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2"/>
  <workbookPr/>
  <mc:AlternateContent xmlns:mc="http://schemas.openxmlformats.org/markup-compatibility/2006">
    <mc:Choice Requires="x15">
      <x15ac:absPath xmlns:x15ac="http://schemas.microsoft.com/office/spreadsheetml/2010/11/ac" url="C:\Donnees\Equipe Mapping\Cohorte metaboHUB\revue syst\Nature_sciReports\Resoumission\Quality_Check\"/>
    </mc:Choice>
  </mc:AlternateContent>
  <xr:revisionPtr revIDLastSave="0" documentId="8_{64B06C9D-1AC4-4C5F-8A9F-827DDF0E922D}" xr6:coauthVersionLast="36" xr6:coauthVersionMax="36" xr10:uidLastSave="{00000000-0000-0000-0000-000000000000}"/>
  <bookViews>
    <workbookView xWindow="0" yWindow="0" windowWidth="28800" windowHeight="11700" firstSheet="2" activeTab="5" xr2:uid="{00000000-000D-0000-FFFF-FFFF00000000}"/>
  </bookViews>
  <sheets>
    <sheet name="Title&amp;authors" sheetId="11" r:id="rId1"/>
    <sheet name="Table S1a" sheetId="1" r:id="rId2"/>
    <sheet name="Table S1b" sheetId="2" r:id="rId3"/>
    <sheet name="Table S2" sheetId="10" r:id="rId4"/>
    <sheet name="Table S3" sheetId="7" r:id="rId5"/>
    <sheet name="Table S4" sheetId="4" r:id="rId6"/>
    <sheet name="Table S5" sheetId="5" r:id="rId7"/>
  </sheets>
  <externalReferences>
    <externalReference r:id="rId8"/>
    <externalReference r:id="rId9"/>
  </externalReferences>
  <definedNames>
    <definedName name="_xlnm._FilterDatabase" localSheetId="1" hidden="1">'Table S1a'!$A$5:$O$421</definedName>
    <definedName name="_xlnm._FilterDatabase" localSheetId="3" hidden="1">'Table S2'!$A$4:$Q$617</definedName>
    <definedName name="_xlnm._FilterDatabase" localSheetId="4" hidden="1">'Table S3'!#REF!</definedName>
    <definedName name="familleter">'[1]Liste déroulante (2)'!$A$2:$A$36</definedName>
    <definedName name="OLE_LINK1" localSheetId="0">'Title&amp;authors'!$A$2</definedName>
  </definedNam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4" uniqueCount="1104">
  <si>
    <t>Reference</t>
  </si>
  <si>
    <t>Caimi_2012</t>
  </si>
  <si>
    <t>James-Todd_2016</t>
  </si>
  <si>
    <t>Kulkarni_2013</t>
  </si>
  <si>
    <t>Ntzouvani_2017</t>
  </si>
  <si>
    <t>Olszanecka_2016</t>
  </si>
  <si>
    <t>Tremblay-Franco_2015</t>
  </si>
  <si>
    <t>Wiklund_2014</t>
  </si>
  <si>
    <t>plasma</t>
  </si>
  <si>
    <t>Fasting status (yes/no)</t>
  </si>
  <si>
    <t>yes</t>
  </si>
  <si>
    <t>NA</t>
  </si>
  <si>
    <t>Analytical approach</t>
  </si>
  <si>
    <t>-</t>
  </si>
  <si>
    <t>targeted</t>
  </si>
  <si>
    <t xml:space="preserve">targeted </t>
  </si>
  <si>
    <t>non-targeted</t>
  </si>
  <si>
    <t>Analytical platform (NMR, LC/MS, GC/MS…)</t>
  </si>
  <si>
    <t>LC/MS-MS</t>
  </si>
  <si>
    <t>GC/MS-MS + LC/MS-MS</t>
  </si>
  <si>
    <t>GC/MS</t>
  </si>
  <si>
    <t>M+F</t>
  </si>
  <si>
    <t>M</t>
  </si>
  <si>
    <t>Metabolites Family</t>
  </si>
  <si>
    <t>Metabolites</t>
  </si>
  <si>
    <t>Amino acids and derivatives</t>
  </si>
  <si>
    <t>+</t>
  </si>
  <si>
    <t>Total cysteine</t>
  </si>
  <si>
    <t>Carbohydrates and derivatives</t>
  </si>
  <si>
    <t>Glycolysis related metabolites</t>
  </si>
  <si>
    <t>Glycerophospholipids</t>
  </si>
  <si>
    <t>PC(30:0)</t>
  </si>
  <si>
    <t>PC(32:0)</t>
  </si>
  <si>
    <t>PC(32:1)</t>
  </si>
  <si>
    <t>PC(36:4)</t>
  </si>
  <si>
    <t>PC(36:5)</t>
  </si>
  <si>
    <t>PC(38:3)</t>
  </si>
  <si>
    <t>PC(40:7)</t>
  </si>
  <si>
    <t>PC(39:6)</t>
  </si>
  <si>
    <t>Fatty acids</t>
  </si>
  <si>
    <t>Omega-7, omega-9 fatty acids</t>
  </si>
  <si>
    <t>Total fatty acids</t>
  </si>
  <si>
    <t>Linoleic acid</t>
  </si>
  <si>
    <t>Monounsaturated fatty acids</t>
  </si>
  <si>
    <t>Omega-6 fatty acids/ total fatty acids (%)</t>
  </si>
  <si>
    <t>Omega-7, omega-9/total fatty acids (%)</t>
  </si>
  <si>
    <t>Cholesterol and oxysterols</t>
  </si>
  <si>
    <t>4-beta-hydroxycholesterol</t>
  </si>
  <si>
    <t>4-beta-hydroxycholesterol/TC</t>
  </si>
  <si>
    <t>4-alpha-hydroxycholesterol</t>
  </si>
  <si>
    <t>7-alpha-hydroxycholesterol</t>
  </si>
  <si>
    <t>7-alpha-hydroxycholesterol/TC</t>
  </si>
  <si>
    <t>25-hydroxycholesterol</t>
  </si>
  <si>
    <t>25-hydroxycholesterol/TC</t>
  </si>
  <si>
    <t>4-alpha-hydroxycholesterol/TC</t>
  </si>
  <si>
    <t>7-beta-hydroxycholesterol</t>
  </si>
  <si>
    <t>7-beta-hydroxycholesterol/TC</t>
  </si>
  <si>
    <t>7-oxo-cholesterol</t>
  </si>
  <si>
    <t>7-oxo-cholesterol/TC</t>
  </si>
  <si>
    <t>Steroids</t>
  </si>
  <si>
    <t>Total testosterone</t>
  </si>
  <si>
    <t>Free testosterone</t>
  </si>
  <si>
    <t>Log free testosterone</t>
  </si>
  <si>
    <t>Phtalates</t>
  </si>
  <si>
    <t>Nitric oxides</t>
  </si>
  <si>
    <t>Antonio_2015</t>
  </si>
  <si>
    <t>Pujos-Guillot_2017</t>
  </si>
  <si>
    <t>LC/MS + GC/MS</t>
  </si>
  <si>
    <t>LC/MS</t>
  </si>
  <si>
    <t>N,N-dimethylglycine</t>
  </si>
  <si>
    <t>Carnitines</t>
  </si>
  <si>
    <t>Fatty acids and derivatives</t>
  </si>
  <si>
    <t>alpha-glycerophosphocholine</t>
  </si>
  <si>
    <t>Peptides</t>
  </si>
  <si>
    <t>Publication</t>
  </si>
  <si>
    <t>Metabolites families</t>
  </si>
  <si>
    <t>Cofactors</t>
  </si>
  <si>
    <t>BMI</t>
  </si>
  <si>
    <t>WC</t>
  </si>
  <si>
    <t>TG</t>
  </si>
  <si>
    <t>SBP</t>
  </si>
  <si>
    <t>DBP</t>
  </si>
  <si>
    <t>age</t>
  </si>
  <si>
    <t>coef/beta</t>
  </si>
  <si>
    <t xml:space="preserve">Blouin_2005 </t>
  </si>
  <si>
    <t>GC/MS and LC/MS</t>
  </si>
  <si>
    <t>Spearman correlation</t>
  </si>
  <si>
    <t>DHEA-S</t>
  </si>
  <si>
    <t>Linear regression</t>
  </si>
  <si>
    <t>HILIC</t>
  </si>
  <si>
    <t>*</t>
  </si>
  <si>
    <t>* = logTG</t>
  </si>
  <si>
    <t>N-monomethyl-L-arginine (NMMA)</t>
  </si>
  <si>
    <t>Cholines</t>
  </si>
  <si>
    <t>Imidazoles</t>
  </si>
  <si>
    <t>Indoles and derivatives</t>
  </si>
  <si>
    <t>Purines and derivatives</t>
  </si>
  <si>
    <t>Pyridines and derivatives</t>
  </si>
  <si>
    <t>LC/MS + UPLC/MS-MS + GC-MS/MS</t>
  </si>
  <si>
    <t>Ho_2016</t>
  </si>
  <si>
    <t>linear regression</t>
  </si>
  <si>
    <t>2-aminoadipic acid</t>
  </si>
  <si>
    <t>Ceramides</t>
  </si>
  <si>
    <t>Cer(20:3)</t>
  </si>
  <si>
    <t>Glycerolipids</t>
  </si>
  <si>
    <t>PC(36:2)</t>
  </si>
  <si>
    <t>PC(38:5)</t>
  </si>
  <si>
    <t>PC(38:6)</t>
  </si>
  <si>
    <t>PCA(36:4)</t>
  </si>
  <si>
    <t>cotinine</t>
  </si>
  <si>
    <t>Mann-Whitney U test (nominal p-value or Bonferroni-adjusted)</t>
  </si>
  <si>
    <t>no</t>
  </si>
  <si>
    <t>Wang-Satler_2012</t>
  </si>
  <si>
    <t>AbsoluteIDQ p180 kit (biocrates)</t>
  </si>
  <si>
    <t>phenylalanine</t>
  </si>
  <si>
    <t>Pearson correlation</t>
  </si>
  <si>
    <t>leucine</t>
  </si>
  <si>
    <t>Total hexoses</t>
  </si>
  <si>
    <t>Lind_2012</t>
  </si>
  <si>
    <t>Liu_2017</t>
  </si>
  <si>
    <t>Meikle_2013</t>
  </si>
  <si>
    <t>LC/MS + NMR</t>
  </si>
  <si>
    <t>1,5-anhydroglucitol</t>
  </si>
  <si>
    <t>Dihydroceramides</t>
  </si>
  <si>
    <t>Cholesterol esters</t>
  </si>
  <si>
    <t>Diacylglycerols</t>
  </si>
  <si>
    <t>TG (48:0)</t>
  </si>
  <si>
    <t>TG (48:1)</t>
  </si>
  <si>
    <t>TG (50:5)</t>
  </si>
  <si>
    <t>Triacylglycerols</t>
  </si>
  <si>
    <t>Alkylphosphatidylcholines</t>
  </si>
  <si>
    <t>PC(O-34:2)</t>
  </si>
  <si>
    <t>Phosphatidylethanolamines</t>
  </si>
  <si>
    <t>Phosphatidylglycerols</t>
  </si>
  <si>
    <t>Phosphatidylinositols</t>
  </si>
  <si>
    <t>2-oxoglutaric acid</t>
  </si>
  <si>
    <t>Organic acids</t>
  </si>
  <si>
    <t>2-hydroxybutyrate</t>
  </si>
  <si>
    <t>Peddinti_2017</t>
  </si>
  <si>
    <t>Suvitaival_2017</t>
  </si>
  <si>
    <t>Yengo_2016</t>
  </si>
  <si>
    <t>LC/MS and GC/MS</t>
  </si>
  <si>
    <t>GC/MS + LC/MS</t>
  </si>
  <si>
    <t>1.5-anhydro-d-glucitol</t>
  </si>
  <si>
    <t>3-hydroxyisobutyrate</t>
  </si>
  <si>
    <t>TG(50:1)</t>
  </si>
  <si>
    <t>TG(54:5)</t>
  </si>
  <si>
    <t>TG(50:5)</t>
  </si>
  <si>
    <t>TG(51:5)</t>
  </si>
  <si>
    <t>TG(56:4)</t>
  </si>
  <si>
    <t>PC(34:2e)</t>
  </si>
  <si>
    <t>PC(42:6e)</t>
  </si>
  <si>
    <t>PC(36:1)</t>
  </si>
  <si>
    <t>Quinones and hydroquinones</t>
  </si>
  <si>
    <t>semi-targeted</t>
  </si>
  <si>
    <t>Common for the 5 MetS criteria</t>
  </si>
  <si>
    <t>Specific to TG</t>
  </si>
  <si>
    <t>Specific to BP</t>
  </si>
  <si>
    <t>Specific to WC</t>
  </si>
  <si>
    <t>5,6-alpha-epoxycholesterol</t>
  </si>
  <si>
    <t>5,6-alpha-epoxycholesterol/TC</t>
  </si>
  <si>
    <t>SM(d18:0/14:1(OH))</t>
  </si>
  <si>
    <t>SM(d18:0/16:1(OH))</t>
  </si>
  <si>
    <t>SM(d18:0/22:1(OH))</t>
  </si>
  <si>
    <t>SM(d18:0/22:2(OH))</t>
  </si>
  <si>
    <t>SM(d18:0/24:1(OH))</t>
  </si>
  <si>
    <t>SM (d18:1/16:1)</t>
  </si>
  <si>
    <t>SM (d18:1/16:0)</t>
  </si>
  <si>
    <t>SM (d18:1/20:2)</t>
  </si>
  <si>
    <t>TG(53:4)</t>
  </si>
  <si>
    <t>List of metabolites for TG</t>
  </si>
  <si>
    <t>List of metabolites for BP</t>
  </si>
  <si>
    <t>List of metabolites for WC</t>
  </si>
  <si>
    <t>Total testosterone (TC)</t>
  </si>
  <si>
    <t>HILIC LC/MS</t>
  </si>
  <si>
    <t>W</t>
  </si>
  <si>
    <t>M+W</t>
  </si>
  <si>
    <t>pre-menauposal  W</t>
  </si>
  <si>
    <t>post-menauposal  W</t>
  </si>
  <si>
    <t>HDL-C</t>
  </si>
  <si>
    <t>AbsoluteIDQ p180 kit (Biocrates)</t>
  </si>
  <si>
    <t>Table S1a: List of metabolites significantly different between MetS cases and controls</t>
  </si>
  <si>
    <t>Table S1b: List of metabolites significant for MetS prediction</t>
  </si>
  <si>
    <t>Table S3: List of metabolites significantly correlated to MetS criteria</t>
  </si>
  <si>
    <t>List of metabolites for Glucose</t>
  </si>
  <si>
    <t>Specific to HDL-C</t>
  </si>
  <si>
    <t>List of metabolites for HDL-C</t>
  </si>
  <si>
    <t>Specific to Glucose</t>
  </si>
  <si>
    <t>Fasting glucose</t>
  </si>
  <si>
    <t>Table S4: List of metabolites described as associated to prevalent T2D</t>
  </si>
  <si>
    <t>Table S5: List of metabolites described as significant predictors of T2D</t>
  </si>
  <si>
    <t>BP = blood pressure; BMI = body mass index; HDL-C = high-density lipoprotein cholesterol; TG = triglycerides; WC = waist circumference</t>
  </si>
  <si>
    <t>BMI = body mass index; HDL-C = high-density lipoprotein cholesterol; DBP = diastolic blood pressure; SBP = systolic blood pressure; TG = triglycerides; WC = waist circumference</t>
  </si>
  <si>
    <t>Sex/Gender</t>
  </si>
  <si>
    <t>LC/MS = liquid chromatography mass spectrometry; GC/MS = gaz chromatography mass spectrometry; NMR = nuclear magnetic resonance; M = men</t>
  </si>
  <si>
    <t>LC/MS = liquid chromatography mass spectrometry; GC/MS = gaz chromatography mass spectrometry; NMR = nuclear magnetic resonance; W = women; M = men</t>
  </si>
  <si>
    <t>Barrea_2018</t>
  </si>
  <si>
    <t>Capel_2018</t>
  </si>
  <si>
    <t>asparagine</t>
  </si>
  <si>
    <t>N-acetylalanine</t>
  </si>
  <si>
    <t>creatinine</t>
  </si>
  <si>
    <t>creatine</t>
  </si>
  <si>
    <t>glutamine</t>
  </si>
  <si>
    <t>N-acetylglutamine</t>
  </si>
  <si>
    <t>gamma-carboxyglutamate</t>
  </si>
  <si>
    <t>N-acetylglutamate</t>
  </si>
  <si>
    <t>cysteine-glutathione disulfide</t>
  </si>
  <si>
    <t>5-oxoproline</t>
  </si>
  <si>
    <t>2-hydroxybutyrate/2-hydroxyisobutyrate</t>
  </si>
  <si>
    <t>N-acetylglycine</t>
  </si>
  <si>
    <t>N-acetylserine</t>
  </si>
  <si>
    <t>N-acetylthreonine</t>
  </si>
  <si>
    <t>4-guanidinobutanoate</t>
  </si>
  <si>
    <t>1-methylguanidine</t>
  </si>
  <si>
    <t>1-methylhistidine</t>
  </si>
  <si>
    <t>1-methylimidazoleacetate</t>
  </si>
  <si>
    <t>N-acetyl-1-methylhistidine</t>
  </si>
  <si>
    <t>imidazole propionate</t>
  </si>
  <si>
    <t>N-acetylleucine</t>
  </si>
  <si>
    <t>tigloylglycine</t>
  </si>
  <si>
    <t>3-methyl-2-oxobutyrate</t>
  </si>
  <si>
    <t>valine</t>
  </si>
  <si>
    <t>alpha-hydroxyisovalerate</t>
  </si>
  <si>
    <t>alpha-hydroxyisocaproate</t>
  </si>
  <si>
    <t>2-hydroxy-3-methylvalerate</t>
  </si>
  <si>
    <t>ethylmalonate</t>
  </si>
  <si>
    <t>3-methylglutaconate</t>
  </si>
  <si>
    <t>isovalerate</t>
  </si>
  <si>
    <t>lysine</t>
  </si>
  <si>
    <t>N6-acetyllysine</t>
  </si>
  <si>
    <t>5-hydroxylysine</t>
  </si>
  <si>
    <t>2-aminoadipate</t>
  </si>
  <si>
    <t>N6,N6,N6-trimethyllysine</t>
  </si>
  <si>
    <t>N-acetyl-cadaverine</t>
  </si>
  <si>
    <t>cystine</t>
  </si>
  <si>
    <t>hypotaurine</t>
  </si>
  <si>
    <t>N-acetylmethionine</t>
  </si>
  <si>
    <t>N-acetyltaurine</t>
  </si>
  <si>
    <t>methionine sulfone</t>
  </si>
  <si>
    <t>cystathionine</t>
  </si>
  <si>
    <t>cysteine sulfinic acid</t>
  </si>
  <si>
    <t>S-adenosylhomocysteine (SAH)</t>
  </si>
  <si>
    <t>N-acetylmethionine sulfoxide</t>
  </si>
  <si>
    <t>N-methyltaurine</t>
  </si>
  <si>
    <t>methionine sulfoxide</t>
  </si>
  <si>
    <t>phenylacetate</t>
  </si>
  <si>
    <t>N-acetylphenylalanine</t>
  </si>
  <si>
    <t>4-acetamidobutanoate</t>
  </si>
  <si>
    <t>acisoga</t>
  </si>
  <si>
    <t>tryptophan</t>
  </si>
  <si>
    <t>kynurenine</t>
  </si>
  <si>
    <t>indolelactate</t>
  </si>
  <si>
    <t>N-acetyltryptophan</t>
  </si>
  <si>
    <t>xanthurenate</t>
  </si>
  <si>
    <t>kynurenate</t>
  </si>
  <si>
    <t>indoleacetylglutamine</t>
  </si>
  <si>
    <t>anthranilate</t>
  </si>
  <si>
    <t>gentisate</t>
  </si>
  <si>
    <t>4-hydroxyphenylpyruvate</t>
  </si>
  <si>
    <t>tyrosine</t>
  </si>
  <si>
    <t>phenol sulfate</t>
  </si>
  <si>
    <t>3-(4-hydroxyphenyl)lactate</t>
  </si>
  <si>
    <t>N-acetyltyrosine</t>
  </si>
  <si>
    <t>3-hydroxyphenylacetatoylcarnitine</t>
  </si>
  <si>
    <t>N-formylphenylalanine</t>
  </si>
  <si>
    <t>proline</t>
  </si>
  <si>
    <t>homoarginine</t>
  </si>
  <si>
    <t>trans-4-hydroxyproline</t>
  </si>
  <si>
    <t>ornithine</t>
  </si>
  <si>
    <t>N-alpha-acetylornithine</t>
  </si>
  <si>
    <t>N-acetylproline</t>
  </si>
  <si>
    <t>N-acetylcitrulline</t>
  </si>
  <si>
    <t>N-acetylneuraminate</t>
  </si>
  <si>
    <t>glucuronate</t>
  </si>
  <si>
    <t>erythronate</t>
  </si>
  <si>
    <t>mannose</t>
  </si>
  <si>
    <t>mannitol/sorbitol</t>
  </si>
  <si>
    <t>glucose</t>
  </si>
  <si>
    <t>lactate</t>
  </si>
  <si>
    <t>3-phosphoglycerate</t>
  </si>
  <si>
    <t>ribonate</t>
  </si>
  <si>
    <t>arabitol/xylitol</t>
  </si>
  <si>
    <t>arabonate/xylonate</t>
  </si>
  <si>
    <t>ribitol</t>
  </si>
  <si>
    <t>bilirubin (E,Z or Z,E)</t>
  </si>
  <si>
    <t>Cofactors and Vitamins</t>
  </si>
  <si>
    <t>bilirubin (E,E)</t>
  </si>
  <si>
    <t>quinolinate</t>
  </si>
  <si>
    <t>pantothenate</t>
  </si>
  <si>
    <t>gamma-CEHC</t>
  </si>
  <si>
    <t>malate</t>
  </si>
  <si>
    <t>aconitate [cis or trans]</t>
  </si>
  <si>
    <t>succinate</t>
  </si>
  <si>
    <t>5alpha-androstan-3beta,17beta-diol disulfate</t>
  </si>
  <si>
    <t>Lipid</t>
  </si>
  <si>
    <t>5alpha-androstan-3alpha,17beta-diol 17-glucuronide</t>
  </si>
  <si>
    <t>carnitine</t>
  </si>
  <si>
    <t>lactosyl-N-palmitoyl-sphingosine (d18:1/16:0)</t>
  </si>
  <si>
    <t>glycosyl-N-palmitoyl-sphingosine (d18:1/16:0)</t>
  </si>
  <si>
    <t>N-palmitoyl-sphingosine (d18:1/16:0)</t>
  </si>
  <si>
    <t>cortisone</t>
  </si>
  <si>
    <t>5-HETE</t>
  </si>
  <si>
    <t>leukotriene B4</t>
  </si>
  <si>
    <t>leukotriene B5</t>
  </si>
  <si>
    <t>5-HEPE</t>
  </si>
  <si>
    <t>5-KETE</t>
  </si>
  <si>
    <t>linoleoyl ethanolamide</t>
  </si>
  <si>
    <t>docosahexaenoylcholine</t>
  </si>
  <si>
    <t>propionylcarnitine (C3)</t>
  </si>
  <si>
    <t>acetylcarnitine (C2)</t>
  </si>
  <si>
    <t>hexanoylcarnitine (C6)</t>
  </si>
  <si>
    <t>stearoylcarnitine (C18)</t>
  </si>
  <si>
    <t>oleoylcarnitine (C18:1)</t>
  </si>
  <si>
    <t>palmitoylcarnitine (C16)</t>
  </si>
  <si>
    <t>linoleoylcarnitine (C18:2)</t>
  </si>
  <si>
    <t>N-palmitoylglycine</t>
  </si>
  <si>
    <t>malonate</t>
  </si>
  <si>
    <t>malonylcarnitine</t>
  </si>
  <si>
    <t>2-aminoheptanoate</t>
  </si>
  <si>
    <t>octadecanedioate</t>
  </si>
  <si>
    <t>dodecanedioate</t>
  </si>
  <si>
    <t xml:space="preserve">3-carboxy-4-methyl-5-propyl-2-furanpropanoate </t>
  </si>
  <si>
    <t>pimelate (heptanedioate)</t>
  </si>
  <si>
    <t>glutarate (pentanedioate)</t>
  </si>
  <si>
    <t>2-hydroxyadipate</t>
  </si>
  <si>
    <t>13-HODE + 9-HODE</t>
  </si>
  <si>
    <t>glycerol 3-phosphate</t>
  </si>
  <si>
    <t>glycerophosphoglycerol</t>
  </si>
  <si>
    <t>myo-inositol</t>
  </si>
  <si>
    <t>palmitate (16:0)</t>
  </si>
  <si>
    <t>laurate (12:0)</t>
  </si>
  <si>
    <t>caprate (10:0)</t>
  </si>
  <si>
    <t>caproate (6:0)</t>
  </si>
  <si>
    <t>3-hydroxy-3-methylglutarate</t>
  </si>
  <si>
    <t>choline</t>
  </si>
  <si>
    <t>glycerophosphoethanolamine</t>
  </si>
  <si>
    <t>docosadienoate (22:2n6)</t>
  </si>
  <si>
    <t>dihomo-linoleate (20:2n6)</t>
  </si>
  <si>
    <t>docosapentaenoate (n6 DPA; 22:5n6)</t>
  </si>
  <si>
    <t>eicosapentaenoate (EPA; 20:5n3)</t>
  </si>
  <si>
    <t>arachidonate (20:4n6)</t>
  </si>
  <si>
    <t>dihomo-linolenate (20:3n3 or n6)</t>
  </si>
  <si>
    <t>adrenate (22:4n6)</t>
  </si>
  <si>
    <t>docosatrienoate (22:3n3)</t>
  </si>
  <si>
    <t>pregnenolone sulfate</t>
  </si>
  <si>
    <t>glycochenodeoxycholate</t>
  </si>
  <si>
    <t>5alpha-pregnan-3beta,20alpha-diol monosulfate (2)</t>
  </si>
  <si>
    <t>5alpha-pregnan-3beta,20alpha-diol disulfate</t>
  </si>
  <si>
    <t>pregnanediol-3-glucuronide</t>
  </si>
  <si>
    <t>5alpha-pregnan-3beta,20beta-diol monosulfate (1)</t>
  </si>
  <si>
    <t>glycohyocholate</t>
  </si>
  <si>
    <t>deoxycholate</t>
  </si>
  <si>
    <t>glycoursodeoxycholate</t>
  </si>
  <si>
    <t>glycolithocholate</t>
  </si>
  <si>
    <t>glycodeoxycholate</t>
  </si>
  <si>
    <t>taurodeoxycholate</t>
  </si>
  <si>
    <t>sphinganine-1-phosphate</t>
  </si>
  <si>
    <t>sphinganine</t>
  </si>
  <si>
    <t>cholesterol</t>
  </si>
  <si>
    <t>7-alpha-hydroxy-3-oxo-4-cholestenoate (7-Hoca)</t>
  </si>
  <si>
    <t>allantoin</t>
  </si>
  <si>
    <t>urate</t>
  </si>
  <si>
    <t>N1-methylinosine</t>
  </si>
  <si>
    <t>xanthosine</t>
  </si>
  <si>
    <t>xanthine</t>
  </si>
  <si>
    <t>N6-carbamoylthreonyladenosine</t>
  </si>
  <si>
    <t>N6-methyladenosine</t>
  </si>
  <si>
    <t>7-methylguanine</t>
  </si>
  <si>
    <t>N2,N2-dimethylguanosine</t>
  </si>
  <si>
    <t>N4-acetylcytidine</t>
  </si>
  <si>
    <t>orotate</t>
  </si>
  <si>
    <t>orotidine</t>
  </si>
  <si>
    <t>3-aminoisobutyrate</t>
  </si>
  <si>
    <t>2'-deoxyuridine</t>
  </si>
  <si>
    <t>beta-alanine</t>
  </si>
  <si>
    <t>3-ureidopropionate</t>
  </si>
  <si>
    <t>prolylglycine</t>
  </si>
  <si>
    <t>histidylalanine</t>
  </si>
  <si>
    <t>N-acetylcarnosine</t>
  </si>
  <si>
    <t>gamma-glutamylglycine</t>
  </si>
  <si>
    <t>gamma-glutamyltryptophan</t>
  </si>
  <si>
    <t>gamma-glutamylthreonine</t>
  </si>
  <si>
    <t>gamma-glutamyl-2-aminobutyrate</t>
  </si>
  <si>
    <t>gamma-glutamylalanine</t>
  </si>
  <si>
    <t>gamma-glutamylphenylalanine</t>
  </si>
  <si>
    <t>gamma-glutamylhistidine</t>
  </si>
  <si>
    <t>gamma-glutamyl-epsilon-lysine</t>
  </si>
  <si>
    <t>gamma-glutamylglutamate</t>
  </si>
  <si>
    <t>gamma-glutamylvaline</t>
  </si>
  <si>
    <t>gamma-glutamyltyrosine</t>
  </si>
  <si>
    <t>gamma-glutamylleucine</t>
  </si>
  <si>
    <t>gamma-glutamylisoleucine</t>
  </si>
  <si>
    <t>bradykinin, hydroxy-pro(3)</t>
  </si>
  <si>
    <t>bradykinin</t>
  </si>
  <si>
    <t>Gao_2019</t>
  </si>
  <si>
    <t>Partial correlation</t>
  </si>
  <si>
    <t>L-carnitine</t>
  </si>
  <si>
    <t>Huynh_2019</t>
  </si>
  <si>
    <t>dhCer(d18:0/22:0)</t>
  </si>
  <si>
    <t>dhCer(d18:0/24:1)</t>
  </si>
  <si>
    <t>Cer(d16:1/16:0)</t>
  </si>
  <si>
    <t>Cer(d16:1/18:0)</t>
  </si>
  <si>
    <t>Cer(d16:1/20:0)</t>
  </si>
  <si>
    <t>Cer(d18:2/18:0)</t>
  </si>
  <si>
    <t>Cer(d18:2/26:0)</t>
  </si>
  <si>
    <t>HexCer(d16:1/18:0)</t>
  </si>
  <si>
    <t>HexCer(d18:1/20:0)</t>
  </si>
  <si>
    <t>HexCer(d18:1/22:0)</t>
  </si>
  <si>
    <t>HexCer(d18:1/24:0)</t>
  </si>
  <si>
    <t>HexCer(d18:1/24:1)</t>
  </si>
  <si>
    <t>HexCer(d18:2/20:0)</t>
  </si>
  <si>
    <t>HexCer(d18:2/24:0)</t>
  </si>
  <si>
    <t>Hex2Cer(d18:1/16:0)</t>
  </si>
  <si>
    <t>Hex2Cer(d18:1/18:0)</t>
  </si>
  <si>
    <t>Hex2Cer(d18:1/24:1)</t>
  </si>
  <si>
    <t>Hex2Cer(d18:2/16:0)</t>
  </si>
  <si>
    <t>Hex2Cer(d18:2/24:1)</t>
  </si>
  <si>
    <t>Hex3Cer(d18:1/16:0)</t>
  </si>
  <si>
    <t>Hex3Cer(d18:1/20:0)</t>
  </si>
  <si>
    <t>Hex3Cer(d18:1/22:0)</t>
  </si>
  <si>
    <t>Hex3Cer(d18:1/24:0)</t>
  </si>
  <si>
    <t>GM3(d18:1/16:0)</t>
  </si>
  <si>
    <t>GM3(d18:1/18:0)</t>
  </si>
  <si>
    <t>GM3(d18:1/24:0)</t>
  </si>
  <si>
    <t>GM3(d18:1/24:1)</t>
  </si>
  <si>
    <t>Cer1P(d18:1/16:0)</t>
  </si>
  <si>
    <t>SM(34:3)</t>
  </si>
  <si>
    <t>SM(41:0)</t>
  </si>
  <si>
    <t>SM(44:3)</t>
  </si>
  <si>
    <t>SM(d16:1/23:0)/SM(d17:1/22:0)</t>
  </si>
  <si>
    <t>SM(d16:1/24:1)</t>
  </si>
  <si>
    <t>SM(d18:0/22:0)</t>
  </si>
  <si>
    <t>SM(d18:1/14:0)/SM(d16:1/16:0)</t>
  </si>
  <si>
    <t>SM(d18:1/16:0)</t>
  </si>
  <si>
    <t>SM(d18:1/22:0)/SM(d16:1/24:0)</t>
  </si>
  <si>
    <t>SM(d18:2/14:0)</t>
  </si>
  <si>
    <t>SM(d18:2/16:0)</t>
  </si>
  <si>
    <t>SM(d18:2/18:0)</t>
  </si>
  <si>
    <t>SM(d18:2/22:0)</t>
  </si>
  <si>
    <t>SM(d18:2/24:0)</t>
  </si>
  <si>
    <t>PC(34:5)</t>
  </si>
  <si>
    <t>PC(15-MHDA_18:2)</t>
  </si>
  <si>
    <t>PC(36:0)</t>
  </si>
  <si>
    <t>PC(40:8)</t>
  </si>
  <si>
    <t>PC(O-32:2)</t>
  </si>
  <si>
    <t>PC(O-34:1)</t>
  </si>
  <si>
    <t>PC(O-34:4)</t>
  </si>
  <si>
    <t>PC(O-18:1/18:1)</t>
  </si>
  <si>
    <t>PC(P-16:0/18:1)</t>
  </si>
  <si>
    <t>PC(P-16:0/18:2)</t>
  </si>
  <si>
    <t>PC(P-18:0/18:2)</t>
  </si>
  <si>
    <t>LPC(15:0) [sn2]</t>
  </si>
  <si>
    <t>LPC(15:0) [sn1]</t>
  </si>
  <si>
    <t>LPC(15-MHDA) [sn2]</t>
  </si>
  <si>
    <t>LPC(15-MHDA) [sn1] [104_sn1]</t>
  </si>
  <si>
    <t>LPC(15-MHDA) [sn1] / LPC(17:0) [sn2]</t>
  </si>
  <si>
    <t>LPC(17:0) [sn1]</t>
  </si>
  <si>
    <t>LPC(18:1) [sn2]</t>
  </si>
  <si>
    <t>LPC(18:1) [sn1]</t>
  </si>
  <si>
    <t>LPC(18:2) [sn2]</t>
  </si>
  <si>
    <t>LPC(18:2) [sn1]</t>
  </si>
  <si>
    <t>LPC(20:0) [sn2]</t>
  </si>
  <si>
    <t>LPC(20:0) [sn1]</t>
  </si>
  <si>
    <t>LPC(20:1) [sn2]</t>
  </si>
  <si>
    <t>LPC(20:1) [sn1]</t>
  </si>
  <si>
    <t>LPC(20:2) [sn2]</t>
  </si>
  <si>
    <t>LPC(20:2) [sn1]</t>
  </si>
  <si>
    <t>LPC(22:0) [sn2]</t>
  </si>
  <si>
    <t>LPC(22:0) [sn1]</t>
  </si>
  <si>
    <t>LPC(22:1) [sn2]</t>
  </si>
  <si>
    <t>LPC(22:1) [sn1]</t>
  </si>
  <si>
    <t>LPC(22:4) [sn2]</t>
  </si>
  <si>
    <t>LPC(22:4) [sn1]</t>
  </si>
  <si>
    <t>LPC(22:5) [sn2] (n3)</t>
  </si>
  <si>
    <t>LPC(22:5) (n3) [sn1] [104_sn1]</t>
  </si>
  <si>
    <t>LPC(22:5) [sn1] (n3)/LPC(22:5) [sn2] (n6)</t>
  </si>
  <si>
    <t>LPC(22:5) [sn1] (n6)</t>
  </si>
  <si>
    <t>LPC(24:0) [sn2]</t>
  </si>
  <si>
    <t>LPC(24:0) [sn1]</t>
  </si>
  <si>
    <t>LPC(26:0) [sn2]</t>
  </si>
  <si>
    <t>LPC(26:0) [sn1]</t>
  </si>
  <si>
    <t>LPC(O-18:0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8:0)</t>
  </si>
  <si>
    <t>LPC(P-20:0)</t>
  </si>
  <si>
    <t>PE(15-MHDA_18:1)</t>
  </si>
  <si>
    <t>PE(15-MHDA_18:2)</t>
  </si>
  <si>
    <t>PE(15-MHDA_20:4)</t>
  </si>
  <si>
    <t>PE(15-MHDA_22:6)</t>
  </si>
  <si>
    <t>PE(P-18:0/18:2)</t>
  </si>
  <si>
    <t>PE(P-20:0/18:1)</t>
  </si>
  <si>
    <t>PE(P-20:0/18:2)</t>
  </si>
  <si>
    <t>PE(P-20:0/20:4)</t>
  </si>
  <si>
    <t>PE(P-20:0/22:6)</t>
  </si>
  <si>
    <t>LPE(16:0) [sn2]</t>
  </si>
  <si>
    <t>LPE(16:0) [sn1]</t>
  </si>
  <si>
    <t>LPE(18:0) [sn2]</t>
  </si>
  <si>
    <t>LPE(18:0) [sn1]</t>
  </si>
  <si>
    <t>LPE(18:1) [sn2]</t>
  </si>
  <si>
    <t>LPE(18:1) [sn1]</t>
  </si>
  <si>
    <t>LPE(18:2) [sn2]</t>
  </si>
  <si>
    <t>LPE(18:2) [sn1]</t>
  </si>
  <si>
    <t>LPE(20:4) [sn2]</t>
  </si>
  <si>
    <t>LPE(20:4) [sn1]</t>
  </si>
  <si>
    <t>LPE(P-20:0)</t>
  </si>
  <si>
    <t>LPI(20:4) [sn1]</t>
  </si>
  <si>
    <t>PG(34:1)</t>
  </si>
  <si>
    <t>CE(16:1)</t>
  </si>
  <si>
    <t>CE(20:1)</t>
  </si>
  <si>
    <t>CE(20:3)</t>
  </si>
  <si>
    <t>CE(22:4)</t>
  </si>
  <si>
    <t>CE(22:5) (n3)</t>
  </si>
  <si>
    <t>CE(24:1)</t>
  </si>
  <si>
    <t>CE(24:4)</t>
  </si>
  <si>
    <t>CE(24:5)</t>
  </si>
  <si>
    <t>AcylCarnitine(16:1)</t>
  </si>
  <si>
    <t>TG(50:4) [NL-14:0]</t>
  </si>
  <si>
    <t>TG(48:0) [NL-16:0]</t>
  </si>
  <si>
    <t>TG(50:1) [NL-18:1]</t>
  </si>
  <si>
    <t>TG(50:2) [NL-18:2]</t>
  </si>
  <si>
    <t>TG(52:1) [NL-18:0]</t>
  </si>
  <si>
    <t>TG(50:3) [NL-16:1]</t>
  </si>
  <si>
    <t>TG(54:4) [NL-18:2]</t>
  </si>
  <si>
    <t>TG(54:5) [NL-18:1]</t>
  </si>
  <si>
    <t>TG(54:6) [NL-18:2]</t>
  </si>
  <si>
    <t>Age, sex and lipid-lowering medication</t>
  </si>
  <si>
    <t xml:space="preserve"> W = women; M = men</t>
  </si>
  <si>
    <t>LC/MS, ESI-MS, NMR-COMP, NMR-LIPO, AbsoluteIDQ p150 kit (biocrates)</t>
  </si>
  <si>
    <t>Plasma-triglycerides</t>
  </si>
  <si>
    <t>Marchand_2018</t>
  </si>
  <si>
    <t>Neeland_2018</t>
  </si>
  <si>
    <t>Age, sex and race/ethnicity</t>
  </si>
  <si>
    <t>Cer16:0</t>
  </si>
  <si>
    <t>Cer18:0</t>
  </si>
  <si>
    <t>Cer20:0</t>
  </si>
  <si>
    <t>Cer22:1</t>
  </si>
  <si>
    <t>Cer22:10</t>
  </si>
  <si>
    <t>Cer24:2</t>
  </si>
  <si>
    <t>Cer26:9</t>
  </si>
  <si>
    <t>Cer30:10</t>
  </si>
  <si>
    <t>Cer32:11</t>
  </si>
  <si>
    <t>Ottosson_2018</t>
  </si>
  <si>
    <t>False-discovery rate</t>
  </si>
  <si>
    <t>Ramakrishanan_2018</t>
  </si>
  <si>
    <t>Shim_2018</t>
  </si>
  <si>
    <t>gamma-aminobutyric acid (GABA)</t>
  </si>
  <si>
    <t>N-acetyl-D-tryptophan (NAT)</t>
  </si>
  <si>
    <t>Surowiec_2018</t>
  </si>
  <si>
    <t>Cer(d18:0/22:0)</t>
  </si>
  <si>
    <t>Cer(d18:0/24:0)</t>
  </si>
  <si>
    <t>DG(34:1)</t>
  </si>
  <si>
    <t>DG(36:2)</t>
  </si>
  <si>
    <t>LPC(18:2)</t>
  </si>
  <si>
    <t>PC(31:0)</t>
  </si>
  <si>
    <t>PC(O-36:2)</t>
  </si>
  <si>
    <t>PE(38:4)</t>
  </si>
  <si>
    <t>PE(O-38:5)</t>
  </si>
  <si>
    <t>PG(36:3)</t>
  </si>
  <si>
    <t>PI(36:4)</t>
  </si>
  <si>
    <t>SM(d18:0/16:1)</t>
  </si>
  <si>
    <t>SM(d18:0/17:0)</t>
  </si>
  <si>
    <t>TG(40:0)</t>
  </si>
  <si>
    <t>TG(40:1)</t>
  </si>
  <si>
    <t>TG(42:0)</t>
  </si>
  <si>
    <t>TG(42:1)</t>
  </si>
  <si>
    <t>TG(44:0)</t>
  </si>
  <si>
    <t>TG(44:1)</t>
  </si>
  <si>
    <t>TG(44:2)</t>
  </si>
  <si>
    <t>TG(44:3)</t>
  </si>
  <si>
    <t>TG(45:1)</t>
  </si>
  <si>
    <t>TG(46:0)</t>
  </si>
  <si>
    <t>TG(46:1)</t>
  </si>
  <si>
    <t>TG(46:2)</t>
  </si>
  <si>
    <t>TG(46:3)</t>
  </si>
  <si>
    <t>TG(46:4)</t>
  </si>
  <si>
    <t>TG(47:0)</t>
  </si>
  <si>
    <t>TG(47:2)</t>
  </si>
  <si>
    <t>TG(48:0)</t>
  </si>
  <si>
    <t>TG(48:1)</t>
  </si>
  <si>
    <t>TG(48:2)</t>
  </si>
  <si>
    <t>TG(48:3)</t>
  </si>
  <si>
    <t>TG(48:4)</t>
  </si>
  <si>
    <t>TG(49:2)</t>
  </si>
  <si>
    <t>TG(49:3)</t>
  </si>
  <si>
    <t>TG(50:0)</t>
  </si>
  <si>
    <t>TG(50:2)</t>
  </si>
  <si>
    <t>TG(50:3)</t>
  </si>
  <si>
    <t>TG(50:4)</t>
  </si>
  <si>
    <t>TG(51:1)</t>
  </si>
  <si>
    <t>TG(51:2)</t>
  </si>
  <si>
    <t>TG(52:0)</t>
  </si>
  <si>
    <t>TG(52:1)</t>
  </si>
  <si>
    <t>TG(52:2)</t>
  </si>
  <si>
    <t>TG(52:3)</t>
  </si>
  <si>
    <t>TG(52:4)</t>
  </si>
  <si>
    <t>TG(52:5)</t>
  </si>
  <si>
    <t>TG(52:6)</t>
  </si>
  <si>
    <t>TG(53:1)</t>
  </si>
  <si>
    <t>TG(53:2)</t>
  </si>
  <si>
    <t>TG(53:3)</t>
  </si>
  <si>
    <t>TG(53:5)</t>
  </si>
  <si>
    <t>TG(54:0)</t>
  </si>
  <si>
    <t>TG(54:1)</t>
  </si>
  <si>
    <t>TG(54:2)</t>
  </si>
  <si>
    <t>TG(54:6)</t>
  </si>
  <si>
    <t>TG(54:7)</t>
  </si>
  <si>
    <t>TG(54:8)</t>
  </si>
  <si>
    <t>TG(55:1)</t>
  </si>
  <si>
    <t>TG(55:2)</t>
  </si>
  <si>
    <t>TG(55:3)</t>
  </si>
  <si>
    <t>TG(56:0)</t>
  </si>
  <si>
    <t>TG(56:1)</t>
  </si>
  <si>
    <t>TG(56:2)</t>
  </si>
  <si>
    <t>TG(56:3)</t>
  </si>
  <si>
    <t>TG(56:6)</t>
  </si>
  <si>
    <t>TG(56:7)</t>
  </si>
  <si>
    <t>TG(56:8)</t>
  </si>
  <si>
    <t>TG(56:9)</t>
  </si>
  <si>
    <t>TG(57:2)</t>
  </si>
  <si>
    <t>TG(57:3)</t>
  </si>
  <si>
    <t>TG(58:1)</t>
  </si>
  <si>
    <t>TG(58:10)</t>
  </si>
  <si>
    <t>TG(58:2)</t>
  </si>
  <si>
    <t>TG(58:3)</t>
  </si>
  <si>
    <t>TG(58:4)</t>
  </si>
  <si>
    <t>TG(58:8)</t>
  </si>
  <si>
    <t>TG(58:9)</t>
  </si>
  <si>
    <t>TG(60:12)</t>
  </si>
  <si>
    <t>TG(60:2)</t>
  </si>
  <si>
    <t>TG(60:3)</t>
  </si>
  <si>
    <t>TG(60:4)</t>
  </si>
  <si>
    <t>PE(18:1(9Z)/0:0)</t>
  </si>
  <si>
    <t>2-oxobutyric acid</t>
  </si>
  <si>
    <t>Sphingolipids</t>
  </si>
  <si>
    <t>Eicosanoids</t>
  </si>
  <si>
    <t>Amines</t>
  </si>
  <si>
    <t>Organonitrogen Compoinds</t>
  </si>
  <si>
    <t>Bile acids</t>
  </si>
  <si>
    <t>Cholesterols and oxysterols</t>
  </si>
  <si>
    <t>Pyrimidines and derivatives</t>
  </si>
  <si>
    <t>Ureas</t>
  </si>
  <si>
    <t>PC(34:2)</t>
  </si>
  <si>
    <t>Aminoxides</t>
  </si>
  <si>
    <t>PC(32:2)</t>
  </si>
  <si>
    <t>aspartic acid</t>
  </si>
  <si>
    <t>isoleucine</t>
  </si>
  <si>
    <t>trimethylamine N-oxide</t>
  </si>
  <si>
    <t>glycerol</t>
  </si>
  <si>
    <t>cholestanetriol</t>
  </si>
  <si>
    <t>cholestanetriol/TC</t>
  </si>
  <si>
    <t>valeryl-carnitine</t>
  </si>
  <si>
    <t>SM(d17:1/16:0, d18:1/15:0, d16:1/17:0)</t>
  </si>
  <si>
    <t>SM(d18:1/17:0, d17:1/18:0, d19:1/16:0)</t>
  </si>
  <si>
    <t>SM(d18:2/23:0, d18:1/23:1, d17:1/24:1)</t>
  </si>
  <si>
    <t>PE(P-18:1)</t>
  </si>
  <si>
    <t>PC(P-16:0/16:1)</t>
  </si>
  <si>
    <t>PC(P-16:0/16:0)</t>
  </si>
  <si>
    <t>PE(P-16:0)</t>
  </si>
  <si>
    <t>PC(18:2/18:2)</t>
  </si>
  <si>
    <t>PC(18:2/18:3)</t>
  </si>
  <si>
    <t>PC(18:2)</t>
  </si>
  <si>
    <t>PC(18:1/18:2)</t>
  </si>
  <si>
    <t>PC(16:1)</t>
  </si>
  <si>
    <t>PC(16:0/20:4n6)</t>
  </si>
  <si>
    <t>PE(16:0/20:4)</t>
  </si>
  <si>
    <t>PI(16:0/20:4)</t>
  </si>
  <si>
    <t>PI(20:4)</t>
  </si>
  <si>
    <t>PC(16:0/18:3n6)</t>
  </si>
  <si>
    <t>PE(16:0/18:2)</t>
  </si>
  <si>
    <t>PI(16:0/18:2)</t>
  </si>
  <si>
    <t>PC(16:0/18:1)</t>
  </si>
  <si>
    <t>PE(16:0/18:1)</t>
  </si>
  <si>
    <t>PI(16:0/18:1)</t>
  </si>
  <si>
    <t>PC(16:0/16:1)</t>
  </si>
  <si>
    <t>PC(16:0/18:0)</t>
  </si>
  <si>
    <t>PA(16:0)</t>
  </si>
  <si>
    <t>PC(16:0)</t>
  </si>
  <si>
    <t>PE(16:0)</t>
  </si>
  <si>
    <t>PG(16:0)</t>
  </si>
  <si>
    <t>PI(16:0)</t>
  </si>
  <si>
    <t>PC(18:0/20:4)</t>
  </si>
  <si>
    <t>PE(18:0/20:4)</t>
  </si>
  <si>
    <t>PI(18:0/20:4)</t>
  </si>
  <si>
    <t>PE(18:0/18:2)</t>
  </si>
  <si>
    <t>PC(18:0/18:1)</t>
  </si>
  <si>
    <t>PE(18:0/18:1)</t>
  </si>
  <si>
    <t>PC(18:0)</t>
  </si>
  <si>
    <t>PE(18:0)</t>
  </si>
  <si>
    <t>PI(18:0)</t>
  </si>
  <si>
    <t>alpha-ketoglutaric acid</t>
  </si>
  <si>
    <t>lactic acid</t>
  </si>
  <si>
    <t xml:space="preserve">mono-(3-carboxypropyl) phthalate </t>
  </si>
  <si>
    <t>deoxyglucose phosphate</t>
  </si>
  <si>
    <t>glutamic acid</t>
  </si>
  <si>
    <t>threonine</t>
  </si>
  <si>
    <t>guanidinopropionic acid</t>
  </si>
  <si>
    <t>alanine</t>
  </si>
  <si>
    <t>deoxyglucose</t>
  </si>
  <si>
    <t>acetylcarnitine</t>
  </si>
  <si>
    <t>oleic acid</t>
  </si>
  <si>
    <t>phosphatidylcholine derivative</t>
  </si>
  <si>
    <t>glutamyl-threonine</t>
  </si>
  <si>
    <t>GC/MS +LC/MS</t>
  </si>
  <si>
    <t>Age, total calorie intake, physical activity level, medicine status, alcohol intake and smoking status</t>
  </si>
  <si>
    <t>Age, total calorie intake, physical activity level, medicine status, alcohol intake, smoking status and menopausal status</t>
  </si>
  <si>
    <t>TG(54:4)</t>
  </si>
  <si>
    <t>TG(56:10)</t>
  </si>
  <si>
    <t>gender, BMI, smoking, physical activity and total energy intake</t>
  </si>
  <si>
    <t>trimethylamine-N-oxide (TMAO)</t>
  </si>
  <si>
    <t>testosterone</t>
  </si>
  <si>
    <t>aminoisobutyric acid</t>
  </si>
  <si>
    <t>anthranilic acid</t>
  </si>
  <si>
    <t>arginine</t>
  </si>
  <si>
    <t>betaine</t>
  </si>
  <si>
    <t>glutamate</t>
  </si>
  <si>
    <t>aspartate</t>
  </si>
  <si>
    <t>citrulline</t>
  </si>
  <si>
    <t>dimethylglycine</t>
  </si>
  <si>
    <t>glutamine/glutamate ratio</t>
  </si>
  <si>
    <t>glutamine/isoleucine ratio</t>
  </si>
  <si>
    <t>glutamine/leucine ratio</t>
  </si>
  <si>
    <t>glutamine/valine ratio</t>
  </si>
  <si>
    <t>glycine</t>
  </si>
  <si>
    <t>histidine</t>
  </si>
  <si>
    <t>serine</t>
  </si>
  <si>
    <t>hydroxyproline</t>
  </si>
  <si>
    <t>kynurenic acid</t>
  </si>
  <si>
    <t>methionine</t>
  </si>
  <si>
    <t>alpha-Glycerophosphocholine</t>
  </si>
  <si>
    <t>5-hydroxyindoleacetic acid (5-HIAA)</t>
  </si>
  <si>
    <t>N-carbamoyl-alanine</t>
  </si>
  <si>
    <t>niacinamide</t>
  </si>
  <si>
    <t>kynurenine/tryptophan ratio</t>
  </si>
  <si>
    <t>quinolinic acid</t>
  </si>
  <si>
    <t>phosphocreatine</t>
  </si>
  <si>
    <t>fructose; glucose; galactose</t>
  </si>
  <si>
    <t>alpha-hydroxybutyric acid</t>
  </si>
  <si>
    <t>age, sex/gender, batch, BMI (except for BMI and WC), and log-triglyceride concentrations (except for triglyceride analyses)</t>
  </si>
  <si>
    <t>aconitate</t>
  </si>
  <si>
    <t>alpha-ketoglutarate</t>
  </si>
  <si>
    <t>isocitrate</t>
  </si>
  <si>
    <t>uric acid</t>
  </si>
  <si>
    <t>Age, gender, total cholesterol, HDL-C and TG</t>
  </si>
  <si>
    <t>hexose</t>
  </si>
  <si>
    <t>hydroxypropionylcarnitine</t>
  </si>
  <si>
    <t>citrate</t>
  </si>
  <si>
    <t>pyruvate/oxaloacetate</t>
  </si>
  <si>
    <t>alpha-ketoisovalerate</t>
  </si>
  <si>
    <t>androsterone sulfate</t>
  </si>
  <si>
    <t>estradiol</t>
  </si>
  <si>
    <t>estrone</t>
  </si>
  <si>
    <t>estrone sulfate</t>
  </si>
  <si>
    <t>Factor 2: glutamine, glycine, serine, asparagine, threonine, ornithine, lysine, histidine and proline</t>
  </si>
  <si>
    <t>Factor 1: leucine, isoleucine, valine, tyrosine, tryptophan, phenylalanine, glutamic and aspartic acid, alanine, lysine and methionine</t>
  </si>
  <si>
    <t>Factor 4: betaine, choline, SDMA, dimethylglycine and creatinine</t>
  </si>
  <si>
    <t>nicotinamide</t>
  </si>
  <si>
    <t>tryptophane</t>
  </si>
  <si>
    <t>asymmetric dimethylarginine (ADMA)</t>
  </si>
  <si>
    <t>taurine</t>
  </si>
  <si>
    <t>palmitoylcarnitine</t>
  </si>
  <si>
    <t>myristoylcarnitine</t>
  </si>
  <si>
    <t>octanoylcarnitine</t>
  </si>
  <si>
    <t>isovalerylcarnitine</t>
  </si>
  <si>
    <t>butyrylcarnitine</t>
  </si>
  <si>
    <t>propionylcarnitine</t>
  </si>
  <si>
    <t>phosphatydylcholine 34:2</t>
  </si>
  <si>
    <t>LC/MS = liquid chromatography mass spectrometry; HPLC/MS = high performance liquid chomatography mass spectrometry ; GC/MS = gaz chromatography mass spectrometry; NMR = nuclear magnetic resonance; ESI-MS = electrospray-ionization mass spectrometry ; NMR-COMP = small molecular compounds window-based nuclear magnetic renonnance spectroscopy ; NMR-LIPO = lipoprotein window-based nuclear magnetic renonnance spectroscopy</t>
  </si>
  <si>
    <t>pyruvate</t>
  </si>
  <si>
    <t>glycine betaine</t>
  </si>
  <si>
    <t>monoisobutyl phtalate</t>
  </si>
  <si>
    <t>bradykinin hydroxyproline</t>
  </si>
  <si>
    <t>bilirubin</t>
  </si>
  <si>
    <t>trehalose</t>
  </si>
  <si>
    <t>urea</t>
  </si>
  <si>
    <t>dehydroisoandrosterone sulfate</t>
  </si>
  <si>
    <t>caffeine</t>
  </si>
  <si>
    <t>sorbitol</t>
  </si>
  <si>
    <t>N1-methyl-2-pyridone-5-carboxamide</t>
  </si>
  <si>
    <t>hexadecanoic acid</t>
  </si>
  <si>
    <t>sulfatide(d18:1/22:1)</t>
  </si>
  <si>
    <t>Statistical method</t>
  </si>
  <si>
    <t>SM(d18:1/18:0)</t>
  </si>
  <si>
    <t>SM(d18:1/16:1)</t>
  </si>
  <si>
    <t>SM(d18:1/18:1)</t>
  </si>
  <si>
    <t>1,5-anhydrosorbitol</t>
  </si>
  <si>
    <t>SM(d18:1/20:2)</t>
  </si>
  <si>
    <t>DG(16:1)</t>
  </si>
  <si>
    <t>DG(18:1)</t>
  </si>
  <si>
    <t>DG(18:2)</t>
  </si>
  <si>
    <t>DG(16:0)</t>
  </si>
  <si>
    <t>DG(14:0)</t>
  </si>
  <si>
    <t>DG(18:3)</t>
  </si>
  <si>
    <t>DG(20:4)</t>
  </si>
  <si>
    <t>DG(20:5)</t>
  </si>
  <si>
    <t>DG(20:3)</t>
  </si>
  <si>
    <t>The LIPID MAPS abbreviations (PC, PE, etc.) are used. Side chains are indicated within parentheses in the 'Headgroup(sn1/sn2/sn3)' format, if available.</t>
  </si>
  <si>
    <t>Total LPC</t>
  </si>
  <si>
    <t xml:space="preserve">phenyllactate </t>
  </si>
  <si>
    <t xml:space="preserve">tiglylcarnitine </t>
  </si>
  <si>
    <t>5-methylthioadenosine</t>
  </si>
  <si>
    <t>D-pyroglutamic acid</t>
  </si>
  <si>
    <t>2-methylmalonylcarnitine</t>
  </si>
  <si>
    <t>pimeloylcarnitine/3-methyladipoylcarnitine (C7)</t>
  </si>
  <si>
    <t>LPC(16:0)</t>
  </si>
  <si>
    <t>LPC(16:1)</t>
  </si>
  <si>
    <t>LPC(18:0)</t>
  </si>
  <si>
    <t>LPC(18:1)</t>
  </si>
  <si>
    <t>LPC(20:4)</t>
  </si>
  <si>
    <t>LPC(20:5)</t>
  </si>
  <si>
    <t>LPC(22:6)</t>
  </si>
  <si>
    <t>LPE(16:0)</t>
  </si>
  <si>
    <t>LPE(18:0)</t>
  </si>
  <si>
    <t>LPE(18:1)</t>
  </si>
  <si>
    <t>LPE(18:2)</t>
  </si>
  <si>
    <t>LPE(20:4)</t>
  </si>
  <si>
    <t>LPE(22:6)</t>
  </si>
  <si>
    <t>LPC(17:0)</t>
  </si>
  <si>
    <t>PC(diacyl 42:0)</t>
  </si>
  <si>
    <t>PC(alkyl-acyl 34:1)</t>
  </si>
  <si>
    <t>PC(alkyl-acyl 34:3)</t>
  </si>
  <si>
    <t>PC(alkyl-acyl 36:2)</t>
  </si>
  <si>
    <t>LPC(alkyl-acyl 16:1)</t>
  </si>
  <si>
    <t>PC(alkyl-acyl 36:3)</t>
  </si>
  <si>
    <t>PC(alkyl-acyl 40:3)</t>
  </si>
  <si>
    <t>PC(alkyl-acyl 42:3)</t>
  </si>
  <si>
    <t>PC(alkyl-acyl 42:4)</t>
  </si>
  <si>
    <t>PC(alkyl-acyl 42:5)</t>
  </si>
  <si>
    <t>PC(alkyl-acyl 44:3)</t>
  </si>
  <si>
    <t>PC(alkyl-acyl 44:4)</t>
  </si>
  <si>
    <t>PC(alkyl-acyl 44:5)</t>
  </si>
  <si>
    <t>PC(alkyl-acyl 44:6)</t>
  </si>
  <si>
    <t>PC(diacyl 32:1)</t>
  </si>
  <si>
    <t>PC(diacyl 34:4)</t>
  </si>
  <si>
    <t>PC(diacyl 36:1)</t>
  </si>
  <si>
    <t>PC(diacyl 38:3)</t>
  </si>
  <si>
    <t>PC(diacyl 38:4)</t>
  </si>
  <si>
    <t>PC(diacyl 40:4)</t>
  </si>
  <si>
    <t>PC(diacyl 40:6)</t>
  </si>
  <si>
    <t>PE(32:2)</t>
  </si>
  <si>
    <t>PE(40:4)</t>
  </si>
  <si>
    <t>PE(alkyl-acyl 38:7)</t>
  </si>
  <si>
    <t>PC(O-C34:2)</t>
  </si>
  <si>
    <t>PC(O-C36:2)</t>
  </si>
  <si>
    <t>PC(O-C36:3)</t>
  </si>
  <si>
    <t>PC(O-C38:2)</t>
  </si>
  <si>
    <t>PC(O-C38:3)</t>
  </si>
  <si>
    <t>PC(O-C40:3)</t>
  </si>
  <si>
    <t>PC(O-C40:5)</t>
  </si>
  <si>
    <t>PC(O-C34:3)</t>
  </si>
  <si>
    <t>LPC(22:0)</t>
  </si>
  <si>
    <t>LPC(14:0)</t>
  </si>
  <si>
    <t>sphingosine-1-phosphate(d18:2)</t>
  </si>
  <si>
    <t>sphingosine-1-phosphate(d17:1)</t>
  </si>
  <si>
    <t>sphingosine-1-phosphate(d16:1)</t>
  </si>
  <si>
    <t>sphingosine(d18:1)</t>
  </si>
  <si>
    <t>sphingosine(d16:1)</t>
  </si>
  <si>
    <t>PC(O-C32:1)</t>
  </si>
  <si>
    <t>proline-hydroxyproline</t>
  </si>
  <si>
    <t>MG(16:0)</t>
  </si>
  <si>
    <t>alpha-hydroxybutyrate</t>
  </si>
  <si>
    <t>succinylcarnitine (C4)</t>
  </si>
  <si>
    <t>oxidized cysteine-glycine</t>
  </si>
  <si>
    <t>Favennec_2015
(D.E.S.I.R. cohort, France)</t>
  </si>
  <si>
    <t>Favennec_2015
(Biological Atlas of Severe Obesity (ABOS), France)</t>
  </si>
  <si>
    <t>Cheng_2012
(Malmö Diet and Cancer Study (MDC), Sweden)</t>
  </si>
  <si>
    <t>Cheng_2012
(Framingham Heart Study (FHS), USA)</t>
  </si>
  <si>
    <t>PC(36:6)</t>
  </si>
  <si>
    <t>PC (39:5)</t>
  </si>
  <si>
    <t>LPC(19:0) [sn2]</t>
  </si>
  <si>
    <t>LPC(19:1)</t>
  </si>
  <si>
    <t>PE(38:5)</t>
  </si>
  <si>
    <t>ANOVA (dairy consumption), p&lt; 0.05, q-value &lt;0.1</t>
  </si>
  <si>
    <t>Mann Whitney U test</t>
  </si>
  <si>
    <t>Two-way ANOVA, p&lt;0.05 (BMI)</t>
  </si>
  <si>
    <t>Logistic regression</t>
  </si>
  <si>
    <t>Logistic regression (Sex/gender, serum cholesterol and TG, BMI, smoking and exercise habits, educational levels)</t>
  </si>
  <si>
    <t>Logistic regression (Age, sex/gender and lipid-lowering medication)</t>
  </si>
  <si>
    <t>Logistic regression (Age, sex/gender, BMI, physical activity, alcohol intake, smoking, SBP and HDL-C + fasting glucose)</t>
  </si>
  <si>
    <t>Statistical method (covariates in fully adjusted model)</t>
  </si>
  <si>
    <t>Logistic regression (Age, sex/gender, BMI, physical activity, alcohol intake, smoking, SBP, HDL cholesterol Hb1Ac, fasting glucose and fasting insulin)</t>
  </si>
  <si>
    <t>androstenediol (3beta,17beta) disulfate</t>
  </si>
  <si>
    <t>DG(18:1/18:2)</t>
  </si>
  <si>
    <t>DG(16:0/18:2)</t>
  </si>
  <si>
    <t>3-hydroxybutyrylcarnitine</t>
  </si>
  <si>
    <t>N-acetylkynurenine</t>
  </si>
  <si>
    <t>PE(P-15:0/22:6)</t>
  </si>
  <si>
    <t>PE(P-20:1/22:6)</t>
  </si>
  <si>
    <t>SM(35:2)</t>
  </si>
  <si>
    <t>LPC(19:0) [sn1]</t>
  </si>
  <si>
    <t>Wilcoxon Rank Sum test, p&lt;0.05</t>
  </si>
  <si>
    <t>TG/phosphoglycerides</t>
  </si>
  <si>
    <t>S1P(d17:1)</t>
  </si>
  <si>
    <t>S1P(d18:2)</t>
  </si>
  <si>
    <t>dhCer(d18:0/18:0)</t>
  </si>
  <si>
    <t>Sulfatide (d18:1:/16:0(OH))</t>
  </si>
  <si>
    <t>Sulfatide (d18:1:/16:0)</t>
  </si>
  <si>
    <t>PC(17:1_18:2)</t>
  </si>
  <si>
    <t>PC(18:1_18:1)</t>
  </si>
  <si>
    <t>PC(18:1_18:2)</t>
  </si>
  <si>
    <t>PC(18:2_18:2)</t>
  </si>
  <si>
    <t>PC(16:0_20:5)</t>
  </si>
  <si>
    <t>PC(18:0_20:3)</t>
  </si>
  <si>
    <t>PE(17:0_18:2)</t>
  </si>
  <si>
    <t>PE(18:1_18:2)</t>
  </si>
  <si>
    <t>PE(17:0_20:4)</t>
  </si>
  <si>
    <t>PI(16:0_16:1)</t>
  </si>
  <si>
    <t>PI(18:1_18:2)</t>
  </si>
  <si>
    <t>DE(18:1)</t>
  </si>
  <si>
    <t>DE(20:5)</t>
  </si>
  <si>
    <t>DG(16:0_16:1)</t>
  </si>
  <si>
    <t>S1P(d18:0)</t>
  </si>
  <si>
    <t>S1P(d18:1)</t>
  </si>
  <si>
    <t>Cer(d18:1/18:0)</t>
  </si>
  <si>
    <t>Cer(d20:1/24:0)</t>
  </si>
  <si>
    <t>HexCer(d18:1/16:0)</t>
  </si>
  <si>
    <t>GM3(d18:1/22:0)</t>
  </si>
  <si>
    <t>GM1(d18:1/16:0)</t>
  </si>
  <si>
    <t>PC(14:0_20:4)</t>
  </si>
  <si>
    <t>PC(17:0_18:2)</t>
  </si>
  <si>
    <t>PC(15:0_20:3)</t>
  </si>
  <si>
    <t>PC(16:0_20:4)</t>
  </si>
  <si>
    <t>PC(38:2)</t>
  </si>
  <si>
    <t>PC(18:1_20:3)</t>
  </si>
  <si>
    <t>PC(18:0_20:4)</t>
  </si>
  <si>
    <t>PC(O-35:4)</t>
  </si>
  <si>
    <t>PC(O-16:0/20:4)</t>
  </si>
  <si>
    <t>PC(O-36:5)</t>
  </si>
  <si>
    <t>PC(P-18:0/20:4)</t>
  </si>
  <si>
    <t>LPC(16:0) [sn2]</t>
  </si>
  <si>
    <t>LPC(16:0) [sn1]</t>
  </si>
  <si>
    <t>LPC(16:1) [sn1]</t>
  </si>
  <si>
    <t>LPC(18:0) [sn2]</t>
  </si>
  <si>
    <t>LPC(18:0) [sn1]</t>
  </si>
  <si>
    <t>LPC(20:3) [sn2]</t>
  </si>
  <si>
    <t>LPC(20:3) [sn1]</t>
  </si>
  <si>
    <t>LPC(O-16:0)</t>
  </si>
  <si>
    <t>LPC(O-18:1)</t>
  </si>
  <si>
    <t>LPC(P-16:0)</t>
  </si>
  <si>
    <t>LPC(P-18:1)</t>
  </si>
  <si>
    <t>PE(16:0_18:1)</t>
  </si>
  <si>
    <t>PE(18:0_18:1)</t>
  </si>
  <si>
    <t>PE(16:0_20:4)</t>
  </si>
  <si>
    <t>PE(16:0_20:5)</t>
  </si>
  <si>
    <t>PE(18:0_20:4)</t>
  </si>
  <si>
    <t>PE(16:0_22:6)</t>
  </si>
  <si>
    <t>PE(20:0_20:4)</t>
  </si>
  <si>
    <t>PE(18:0_22:5) (n6)</t>
  </si>
  <si>
    <t>PE(18:0_22:6)</t>
  </si>
  <si>
    <t>PE(O-16:0/20:4)</t>
  </si>
  <si>
    <t>PE(O-36:5)</t>
  </si>
  <si>
    <t>PE(O-18:0/20:4)</t>
  </si>
  <si>
    <t>PE(O-16:0/22:6)</t>
  </si>
  <si>
    <t>PE(P-16:0/20:4)</t>
  </si>
  <si>
    <t>PE(P-16:0/20:5)</t>
  </si>
  <si>
    <t>PE(P-16:0/22:5) (n3)</t>
  </si>
  <si>
    <t>PE(P-16:0/22:5) (n6)</t>
  </si>
  <si>
    <t>PE(P-16:0/22:6)</t>
  </si>
  <si>
    <t>PE(P-18:0/20:4)</t>
  </si>
  <si>
    <t>PE(P-18:0/20:5)</t>
  </si>
  <si>
    <t>PE(P-18:0/22:6)</t>
  </si>
  <si>
    <t>PE(P-20:1/20:4)</t>
  </si>
  <si>
    <t>PI(15-MHDA_18:2)/PI(17:0_18:2)</t>
  </si>
  <si>
    <t>PI(36:2)</t>
  </si>
  <si>
    <t>PI(18:0_20:2)</t>
  </si>
  <si>
    <t>PG(36:1)</t>
  </si>
  <si>
    <t>CE(20:2)</t>
  </si>
  <si>
    <t>DE(22:6)</t>
  </si>
  <si>
    <t>AcylCarnitine(18:1)</t>
  </si>
  <si>
    <t>AcylCarnitine(18:2)</t>
  </si>
  <si>
    <t>DG(16:0_16:0)</t>
  </si>
  <si>
    <t>DG(16:0_20:4)</t>
  </si>
  <si>
    <t>TG(50:1) [NL-14:0]</t>
  </si>
  <si>
    <t>TG(50:0) [NL-18:0]</t>
  </si>
  <si>
    <t>TG(50:2) [NL-18:0]</t>
  </si>
  <si>
    <t>TG(51:0) [NL-16:0]</t>
  </si>
  <si>
    <t>TG(51:1) [NL-18:1]</t>
  </si>
  <si>
    <t>TG(54:0) [NL-18:0]</t>
  </si>
  <si>
    <t>TG(54:1) [NL-18:1]</t>
  </si>
  <si>
    <t>TG(54:2) [NL-18:0]</t>
  </si>
  <si>
    <t>TG(48:1) [NL-18:1]</t>
  </si>
  <si>
    <t>TG(O-50:1) [NL-16:0]</t>
  </si>
  <si>
    <t>TG(O-52:0) [NL-16:0]</t>
  </si>
  <si>
    <t>Age, gender, BMI, total cholesterol, HDL-C and TG</t>
  </si>
  <si>
    <t>Cartinitines</t>
  </si>
  <si>
    <t>AcylCarnitine(17:0)</t>
  </si>
  <si>
    <t>LPC(18:3) [sn1] [104_sn1]</t>
  </si>
  <si>
    <t>PE(18:1_22:6)</t>
  </si>
  <si>
    <t>PC(18:1_22:6)</t>
  </si>
  <si>
    <t>LPC(17:1 ) [sn2]</t>
  </si>
  <si>
    <t>LPC(17:1) [sn1] [104_sn1]</t>
  </si>
  <si>
    <t>LPC(19:0) [sn1] [104_sn1]</t>
  </si>
  <si>
    <t>LPC(P-17:0)</t>
  </si>
  <si>
    <t>PE(P-17:0/20:4)</t>
  </si>
  <si>
    <t>PE(P-17:0/22:6)</t>
  </si>
  <si>
    <t>PE(P-18:1/20:4)</t>
  </si>
  <si>
    <t>PE(P-18:1/20:5)</t>
  </si>
  <si>
    <t>PE(P-18:1/22:6)</t>
  </si>
  <si>
    <t>PE(P-19:0/20:4)</t>
  </si>
  <si>
    <t>PI(16:0_20:3)</t>
  </si>
  <si>
    <t>PI(18:0_20:3)</t>
  </si>
  <si>
    <t>AcylCarnitine(15:0)</t>
  </si>
  <si>
    <t>LPC(19:0) [sn1] / LPC(19:0) [sn2]</t>
  </si>
  <si>
    <t>PC(P-17:0/20:4)</t>
  </si>
  <si>
    <t>LPC(17:1) [sn1] / LPC(17:1) [sn2]</t>
  </si>
  <si>
    <t>PE(P-15:0/20:4)</t>
  </si>
  <si>
    <t>PE(P-16:0/20:3)</t>
  </si>
  <si>
    <t>PE(P-18:0/20:3)</t>
  </si>
  <si>
    <t>PI (38:5)</t>
  </si>
  <si>
    <t>Metabolite name</t>
  </si>
  <si>
    <t>Occurrence</t>
  </si>
  <si>
    <t>estradiol/testosterone</t>
  </si>
  <si>
    <t>Polygenic regression (Age, age², sex/gender, age x sex/gender interaction, and age² x sex/gender interactions), correction for multiple testing using Li and Ji method.</t>
  </si>
  <si>
    <t>Linear regression, p-value &lt; 7.5E-4 after correction for multiple testing</t>
  </si>
  <si>
    <t>Kruskal-Wallis test; False discovery rate adjusted p-value</t>
  </si>
  <si>
    <t>ANCOVA (Age, fat mass and WC); false discovery adjusted p&lt;5E-4</t>
  </si>
  <si>
    <t>Logistic regression (unadjusted or adjusted for age, study center, alcohol intake, current smoking status, physical activity, general health)</t>
  </si>
  <si>
    <t>Pearson correlation p&lt;0.05</t>
  </si>
  <si>
    <t>Linear regression p&lt;0.05</t>
  </si>
  <si>
    <t>LC/MS, NMR</t>
  </si>
  <si>
    <t xml:space="preserve">Correlation of principal component analysis factors </t>
  </si>
  <si>
    <t>Age</t>
  </si>
  <si>
    <t>Age and sex/gender</t>
  </si>
  <si>
    <t>Age and sex/gender + BMI</t>
  </si>
  <si>
    <t>Age, sex/gender and BMI</t>
  </si>
  <si>
    <t>Table S2: List of metabolites significantly correlated to MetS criteria</t>
  </si>
  <si>
    <t>Logistic regression (Age, sex/gender, WC and SBP) BH corrected  p-value &lt; 0.05</t>
  </si>
  <si>
    <t>Logistic and Cox regressions</t>
  </si>
  <si>
    <t>The 'O-' prefix is used to indicate the presence of an alkyl ether substituent e.g. PC(O-16:0/18:1(9Z)), whereas the 'P-' prefix is used for the 1Z-alkenyl ether (Plasmalogen) substituent e.g. PC(P-16:0/18:1(9Z)).</t>
  </si>
  <si>
    <t>NA = no-available values</t>
  </si>
  <si>
    <t>LC/MS = liquid chromatography mass spectrometry; GC/MS = gaz chromatography mass spectrometry; NMR = nuclear magnetic resonance; W = women; M = men; NA = no-available values</t>
  </si>
  <si>
    <t>PC = phosphatidylcholines; LPC = lyphosphatidylcholines; SM = sphingomyelines; PE = phosphatidylethanolamines; LPE = lyphosphatidylethanolamines; PI = phosphatidylinositols; LPI = lyphosphatidylinositols</t>
  </si>
  <si>
    <t>Sex/
Gender</t>
  </si>
  <si>
    <t>Shim_2019</t>
  </si>
  <si>
    <t>Nitric oxide measured by a micromethod</t>
  </si>
  <si>
    <t>Conditional logistic regression FDR q&lt;0.05 (Age, sex/gender, BMI, fasting glucose level and family history of T2D) p-values &lt; 0.05 multivariate logistic regression</t>
  </si>
  <si>
    <t xml:space="preserve">LPC = lyphosphatidylcholines;  MG = monoglycerides; PC = phosphatidylcholines; TG = triglycerides; </t>
  </si>
  <si>
    <t>LPC = lyphosphatidylcholines; PC = phosphatidylcholines; SM = sphingomyelines; TG = triglycerides</t>
  </si>
  <si>
    <t>PA = phosphatidic acids; PG = phosphatidylglycerols; MG = monoglycerides; DG = diglycerides; TG = triglycerides; Cer = ceramide; DHEA-S = dehydroepiandrosterone; CE = cholesterol esters; HexCer = hexosylceramides</t>
  </si>
  <si>
    <t>= metabolite up modulated in cases compared to controls</t>
  </si>
  <si>
    <t>= metabolite down modulated in cases compared to controls</t>
  </si>
  <si>
    <t>alpha-tocopherol</t>
  </si>
  <si>
    <t xml:space="preserve">PC = phosphatidylcholines; LPC = lyphosphatidylcholines; SM = sphingomyelines; PE = phosphatidylethanolamines; LPE = lyphosphatidylethanolamines; PI = phosphatidylinositols; LPI = lyphosphatidylinositols; PG = phosphatidylglycerols; DG = diglycerides ; TG = triglycerides; Cer = ceramide; DHEA-S = dehydroepiandrosterone ; CE = cholesterol esters ; HexCer = hexosylceramides; GM = gangliosides </t>
  </si>
  <si>
    <t xml:space="preserve">PC = phosphatidylcholines; LPC = lysophosphatidylcholines; SM = sphingomyelines; PE = phosphatidylethanolamines; PI = phosphatidylinositols; PA = phosphatidic acids; PG = phosphatidylglycerols; DG = diglycerides ; TG = triglycerides; Cer = ceramide; </t>
  </si>
  <si>
    <t>Logistic regression 
Model (Age and BMI)</t>
  </si>
  <si>
    <t>METABOLOMIC AND LIPIDOMIC SIGNATURES OF METABOLIC SYNDROME AND ITS PHYSIOLOGICAL COMPONENTS IN ADULTS: A SYSTEMATIC REVIEW</t>
  </si>
  <si>
    <r>
      <t>Stéphanie Monnerie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Blandine Comte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Daniela Ziegle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José A. Morais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Estelle Pujos-Guillot</t>
    </r>
    <r>
      <rPr>
        <vertAlign val="superscript"/>
        <sz val="11"/>
        <color theme="1"/>
        <rFont val="Times New Roman"/>
        <family val="1"/>
      </rPr>
      <t>1,4*</t>
    </r>
    <r>
      <rPr>
        <sz val="11"/>
        <color theme="1"/>
        <rFont val="Times New Roman"/>
        <family val="1"/>
      </rPr>
      <t>, Pierrette Gaudreau</t>
    </r>
    <r>
      <rPr>
        <vertAlign val="superscript"/>
        <sz val="11"/>
        <color theme="1"/>
        <rFont val="Times New Roman"/>
        <family val="1"/>
      </rPr>
      <t>5,6</t>
    </r>
    <r>
      <rPr>
        <sz val="11"/>
        <color theme="1"/>
        <rFont val="Times New Roman"/>
        <family val="1"/>
      </rPr>
      <t xml:space="preserve">. </t>
    </r>
  </si>
  <si>
    <r>
      <t>1</t>
    </r>
    <r>
      <rPr>
        <sz val="11"/>
        <color theme="1"/>
        <rFont val="Times New Roman"/>
        <family val="1"/>
      </rPr>
      <t xml:space="preserve">Université Clermont Auvergne, INRA, UNH, Mapping, F-63000 Clermont Ferrand, France; 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Centre Hospitalier de l’Université de Montréal (CHUM), Montréal, Canada; 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Département de Gériatrie, Université McGill, Montréal, Canada; 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Université Clermont Auvergne, INRA, UNH, Plateforme d’Exploration du Métabolisme, MetaboHUB Clermont, F-63000 Clermont-Ferrand, France; 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Centre de Recherche du CHUM; 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Département de médecine, Université de Montréal, Montréal, Canada.</t>
    </r>
  </si>
  <si>
    <t>‘Extract’ refers to direct protein precipitation/extraction on raw biological materials; ‘fraction’ refers a separation of biological materials into polar and lipid fractions. ACN: acetonitrile; IsoPr: isopropanol; MeOH: methanol; SPE: solid phase extraction; TCA: trichloroacetic acid.</t>
  </si>
  <si>
    <t>‘Extract’ refers to direct protein precipitation/extraction on raw biological materials; ‘fraction’ refers a separation of biological materials into polar and lipid fractions. ACN: acetonitrile; BuOH: butanol; IsoPr: isopropanol; MeOH: methanol; SPE: solid phase extraction.</t>
  </si>
  <si>
    <t xml:space="preserve">‘Extract’ refers to direct protein precipitation/extraction on raw biological materials; ‘fraction’ refers a separation of biological materials into polar and lipid fractions. </t>
  </si>
  <si>
    <t>‘Extract’ refers to direct protein precipitation/extraction on raw biological materials; ‘fraction’ refers a separation of biological materials into polar and lipid fractions. MeOH: methanol.</t>
  </si>
  <si>
    <t>Targeted nitric oxide by a  metabolomic micromethod</t>
  </si>
  <si>
    <t>‘Extract’ refers to direct protein precipitation/extraction on raw biological materials; ‘fraction’ refers a separation of biological materials into polar and lipid fractions.MeOH: methanol.</t>
  </si>
  <si>
    <t>Biofluid / sample</t>
  </si>
  <si>
    <t>Blood / blood</t>
  </si>
  <si>
    <t>Plasma / MeOH extract</t>
  </si>
  <si>
    <t>Urine / SPE fraction</t>
  </si>
  <si>
    <t>Plasma / lipid fraction</t>
  </si>
  <si>
    <t xml:space="preserve">Plasma / TCA extract + polar fraction </t>
  </si>
  <si>
    <t>Serum  / serum</t>
  </si>
  <si>
    <t>Urine / lipid fraction</t>
  </si>
  <si>
    <t>Urine / IsoPr-ACN-water extract</t>
  </si>
  <si>
    <t>Plasma / water-MeOH extract and lipid fraction</t>
  </si>
  <si>
    <t>Serum / serum</t>
  </si>
  <si>
    <t>Analytical platform (NMR, LC/MS, GC/MS…)            - approach</t>
  </si>
  <si>
    <t>UPLC/MS-MS - metabolomics</t>
  </si>
  <si>
    <t>LC/MS-MS - metabolomics</t>
  </si>
  <si>
    <t>LC/MS-MS - lipidomics</t>
  </si>
  <si>
    <t>GC/MS-MS + LC/MS-MS - metabolomics</t>
  </si>
  <si>
    <t>MEIA kits, Abbott - Targeted metabolomics</t>
  </si>
  <si>
    <t>GC/MS - metabolomics</t>
  </si>
  <si>
    <t>LC/MS+ GC/MS - metabolomics and lipidomics</t>
  </si>
  <si>
    <t>GC/MS - lipidomics</t>
  </si>
  <si>
    <t>RMN - metabolomics</t>
  </si>
  <si>
    <r>
      <t xml:space="preserve">Student's </t>
    </r>
    <r>
      <rPr>
        <i/>
        <sz val="11"/>
        <rFont val="Times New Roman"/>
        <family val="1"/>
      </rPr>
      <t>t</t>
    </r>
    <r>
      <rPr>
        <sz val="11"/>
        <rFont val="Times New Roman"/>
        <family val="1"/>
      </rPr>
      <t xml:space="preserve"> test</t>
    </r>
  </si>
  <si>
    <r>
      <t xml:space="preserve">Student's </t>
    </r>
    <r>
      <rPr>
        <i/>
        <sz val="11"/>
        <rFont val="Times New Roman"/>
        <family val="1"/>
      </rPr>
      <t>t</t>
    </r>
    <r>
      <rPr>
        <sz val="11"/>
        <rFont val="Times New Roman"/>
        <family val="1"/>
      </rPr>
      <t xml:space="preserve"> test, p&lt;0.05</t>
    </r>
  </si>
  <si>
    <t>Serum / lipid fraction</t>
  </si>
  <si>
    <t>Serum / MeOH extract</t>
  </si>
  <si>
    <t>targeted lipidomics</t>
  </si>
  <si>
    <t>non-targeted metabolomics</t>
  </si>
  <si>
    <t>targeted metabolomics</t>
  </si>
  <si>
    <t>semi-targeted metabolomics</t>
  </si>
  <si>
    <t>targeted metabolomics and lipidomics</t>
  </si>
  <si>
    <t>targeted lipidomics and metabolomics</t>
  </si>
  <si>
    <t>Plasma / NA</t>
  </si>
  <si>
    <t>Plasma / MeOH-ACN-formic acid extract</t>
  </si>
  <si>
    <t>Serum  /
 MeOH extract</t>
  </si>
  <si>
    <t>Plasma / MeOH-ACN-formic acid extract and IsoPr extract</t>
  </si>
  <si>
    <r>
      <t>Plasma / BuOH-MeOH-NH</t>
    </r>
    <r>
      <rPr>
        <vertAlign val="subscript"/>
        <sz val="11"/>
        <rFont val="Times New Roman"/>
        <family val="1"/>
      </rPr>
      <t>4</t>
    </r>
    <r>
      <rPr>
        <sz val="11"/>
        <rFont val="Times New Roman"/>
        <family val="1"/>
      </rPr>
      <t>OH extract</t>
    </r>
  </si>
  <si>
    <t>Plasma / lipid extract + plasma</t>
  </si>
  <si>
    <t>Plasma / SPE fraction</t>
  </si>
  <si>
    <t>Plasma / MeOH-water extraction</t>
  </si>
  <si>
    <t>Urine / IsoPr-ACN-water
extract</t>
  </si>
  <si>
    <t>Serum / NA</t>
  </si>
  <si>
    <t>Plasma /  lipid extract + plasma</t>
  </si>
  <si>
    <t>Plasma  /
 MeOH extract</t>
  </si>
  <si>
    <t>Plasma / 
lipid fraction</t>
  </si>
  <si>
    <t>non-targeted lipid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006100"/>
      <name val="Times New Roman"/>
      <family val="1"/>
    </font>
    <font>
      <sz val="11"/>
      <color rgb="FF9C0006"/>
      <name val="Times New Roman"/>
      <family val="1"/>
    </font>
    <font>
      <b/>
      <sz val="11"/>
      <name val="Times New Roman"/>
      <family val="1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name val="Times New Roman"/>
      <family val="1"/>
    </font>
    <font>
      <sz val="16"/>
      <name val="Times New Roman"/>
      <family val="1"/>
    </font>
    <font>
      <vertAlign val="subscript"/>
      <sz val="1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0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445">
    <xf numFmtId="0" fontId="0" fillId="0" borderId="0" xfId="0"/>
    <xf numFmtId="0" fontId="6" fillId="0" borderId="0" xfId="0" applyFont="1" applyAlignment="1">
      <alignment horizontal="left" vertical="center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 vertical="center"/>
    </xf>
    <xf numFmtId="0" fontId="7" fillId="0" borderId="0" xfId="0" applyFont="1" applyBorder="1" applyAlignment="1"/>
    <xf numFmtId="0" fontId="9" fillId="0" borderId="5" xfId="2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Alignment="1">
      <alignment wrapText="1"/>
    </xf>
    <xf numFmtId="0" fontId="8" fillId="0" borderId="7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10" fillId="2" borderId="3" xfId="1" applyFont="1" applyBorder="1" applyAlignment="1">
      <alignment horizontal="center"/>
    </xf>
    <xf numFmtId="0" fontId="10" fillId="2" borderId="0" xfId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0" fillId="2" borderId="9" xfId="1" applyFont="1" applyBorder="1" applyAlignment="1">
      <alignment horizontal="center"/>
    </xf>
    <xf numFmtId="0" fontId="7" fillId="0" borderId="11" xfId="0" applyFont="1" applyBorder="1"/>
    <xf numFmtId="0" fontId="7" fillId="0" borderId="14" xfId="0" applyFont="1" applyBorder="1" applyAlignment="1">
      <alignment horizontal="center"/>
    </xf>
    <xf numFmtId="0" fontId="10" fillId="2" borderId="14" xfId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0" fillId="2" borderId="6" xfId="1" applyFont="1" applyBorder="1" applyAlignment="1">
      <alignment horizontal="center"/>
    </xf>
    <xf numFmtId="0" fontId="10" fillId="2" borderId="15" xfId="1" applyFont="1" applyBorder="1" applyAlignment="1">
      <alignment horizontal="center"/>
    </xf>
    <xf numFmtId="0" fontId="9" fillId="0" borderId="16" xfId="1" applyFont="1" applyFill="1" applyBorder="1" applyAlignment="1">
      <alignment vertical="center"/>
    </xf>
    <xf numFmtId="0" fontId="9" fillId="0" borderId="11" xfId="0" applyFont="1" applyBorder="1"/>
    <xf numFmtId="0" fontId="11" fillId="3" borderId="0" xfId="2" applyFont="1" applyBorder="1" applyAlignment="1">
      <alignment horizontal="center"/>
    </xf>
    <xf numFmtId="0" fontId="7" fillId="0" borderId="11" xfId="0" applyFont="1" applyBorder="1" applyAlignment="1">
      <alignment vertical="center"/>
    </xf>
    <xf numFmtId="0" fontId="11" fillId="3" borderId="9" xfId="2" applyFont="1" applyBorder="1" applyAlignment="1">
      <alignment horizontal="center"/>
    </xf>
    <xf numFmtId="0" fontId="9" fillId="0" borderId="11" xfId="1" applyFont="1" applyFill="1" applyBorder="1" applyAlignment="1">
      <alignment vertical="center"/>
    </xf>
    <xf numFmtId="0" fontId="7" fillId="0" borderId="18" xfId="0" applyFont="1" applyBorder="1" applyAlignment="1">
      <alignment horizontal="center"/>
    </xf>
    <xf numFmtId="0" fontId="10" fillId="2" borderId="18" xfId="1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10" fillId="2" borderId="5" xfId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0" xfId="0" applyFont="1" applyAlignment="1">
      <alignment vertical="center"/>
    </xf>
    <xf numFmtId="3" fontId="7" fillId="0" borderId="0" xfId="0" applyNumberFormat="1" applyFont="1" applyAlignment="1"/>
    <xf numFmtId="0" fontId="7" fillId="0" borderId="2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 wrapText="1"/>
    </xf>
    <xf numFmtId="0" fontId="8" fillId="0" borderId="28" xfId="0" applyFont="1" applyBorder="1" applyAlignment="1">
      <alignment horizontal="center" vertical="center" wrapText="1"/>
    </xf>
    <xf numFmtId="0" fontId="9" fillId="0" borderId="13" xfId="1" applyFont="1" applyFill="1" applyBorder="1" applyAlignment="1">
      <alignment vertical="center"/>
    </xf>
    <xf numFmtId="0" fontId="11" fillId="3" borderId="19" xfId="2" applyFont="1" applyBorder="1" applyAlignment="1">
      <alignment horizontal="center"/>
    </xf>
    <xf numFmtId="0" fontId="11" fillId="3" borderId="15" xfId="2" applyFont="1" applyBorder="1" applyAlignment="1">
      <alignment horizontal="center"/>
    </xf>
    <xf numFmtId="0" fontId="7" fillId="0" borderId="20" xfId="0" applyFont="1" applyBorder="1" applyAlignment="1">
      <alignment horizontal="left" vertical="center"/>
    </xf>
    <xf numFmtId="0" fontId="9" fillId="0" borderId="4" xfId="1" applyFont="1" applyFill="1" applyBorder="1" applyAlignment="1">
      <alignment vertical="center"/>
    </xf>
    <xf numFmtId="0" fontId="11" fillId="3" borderId="6" xfId="2" applyFont="1" applyBorder="1" applyAlignment="1">
      <alignment horizontal="center"/>
    </xf>
    <xf numFmtId="0" fontId="7" fillId="0" borderId="16" xfId="0" applyFont="1" applyBorder="1" applyAlignment="1">
      <alignment vertical="center" wrapText="1"/>
    </xf>
    <xf numFmtId="0" fontId="7" fillId="0" borderId="11" xfId="0" applyFont="1" applyBorder="1" applyAlignment="1">
      <alignment vertical="center" wrapText="1"/>
    </xf>
    <xf numFmtId="0" fontId="7" fillId="0" borderId="23" xfId="0" applyFont="1" applyBorder="1" applyAlignment="1">
      <alignment horizontal="center"/>
    </xf>
    <xf numFmtId="0" fontId="7" fillId="0" borderId="0" xfId="0" applyFont="1" applyBorder="1"/>
    <xf numFmtId="0" fontId="8" fillId="0" borderId="41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/>
    </xf>
    <xf numFmtId="0" fontId="10" fillId="2" borderId="32" xfId="1" applyFont="1" applyBorder="1" applyAlignment="1">
      <alignment horizontal="center" vertical="center"/>
    </xf>
    <xf numFmtId="0" fontId="8" fillId="0" borderId="0" xfId="0" applyFont="1" applyAlignment="1"/>
    <xf numFmtId="0" fontId="8" fillId="0" borderId="31" xfId="0" applyFont="1" applyBorder="1" applyAlignment="1">
      <alignment horizontal="center" vertical="center" wrapText="1"/>
    </xf>
    <xf numFmtId="0" fontId="12" fillId="0" borderId="25" xfId="4" applyFont="1" applyFill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 wrapText="1"/>
    </xf>
    <xf numFmtId="0" fontId="8" fillId="0" borderId="34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wrapText="1"/>
    </xf>
    <xf numFmtId="0" fontId="7" fillId="0" borderId="36" xfId="0" applyFont="1" applyBorder="1" applyAlignment="1">
      <alignment horizontal="center" wrapText="1"/>
    </xf>
    <xf numFmtId="0" fontId="7" fillId="0" borderId="16" xfId="0" applyFont="1" applyBorder="1" applyAlignment="1">
      <alignment wrapText="1"/>
    </xf>
    <xf numFmtId="0" fontId="10" fillId="2" borderId="19" xfId="1" applyFont="1" applyBorder="1" applyAlignment="1">
      <alignment horizontal="center"/>
    </xf>
    <xf numFmtId="0" fontId="9" fillId="0" borderId="16" xfId="0" applyFont="1" applyBorder="1"/>
    <xf numFmtId="0" fontId="9" fillId="0" borderId="13" xfId="0" applyFont="1" applyBorder="1" applyAlignment="1">
      <alignment wrapText="1"/>
    </xf>
    <xf numFmtId="0" fontId="9" fillId="0" borderId="11" xfId="0" applyFont="1" applyBorder="1" applyAlignment="1">
      <alignment vertical="center"/>
    </xf>
    <xf numFmtId="0" fontId="9" fillId="0" borderId="16" xfId="0" applyFont="1" applyBorder="1" applyAlignment="1">
      <alignment vertical="center"/>
    </xf>
    <xf numFmtId="0" fontId="9" fillId="0" borderId="11" xfId="2" applyFont="1" applyFill="1" applyBorder="1"/>
    <xf numFmtId="0" fontId="9" fillId="0" borderId="11" xfId="0" applyFont="1" applyBorder="1" applyAlignment="1">
      <alignment wrapText="1"/>
    </xf>
    <xf numFmtId="0" fontId="9" fillId="0" borderId="20" xfId="0" applyFont="1" applyBorder="1"/>
    <xf numFmtId="0" fontId="9" fillId="0" borderId="4" xfId="0" applyFont="1" applyBorder="1"/>
    <xf numFmtId="0" fontId="9" fillId="0" borderId="10" xfId="0" applyFont="1" applyBorder="1" applyAlignment="1">
      <alignment vertical="center"/>
    </xf>
    <xf numFmtId="0" fontId="9" fillId="0" borderId="37" xfId="0" applyFont="1" applyBorder="1" applyAlignment="1">
      <alignment vertical="center"/>
    </xf>
    <xf numFmtId="0" fontId="9" fillId="0" borderId="38" xfId="0" applyFont="1" applyBorder="1" applyAlignment="1">
      <alignment vertical="center"/>
    </xf>
    <xf numFmtId="0" fontId="10" fillId="2" borderId="39" xfId="1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0" fontId="7" fillId="0" borderId="40" xfId="0" applyFont="1" applyBorder="1" applyAlignment="1">
      <alignment horizontal="center"/>
    </xf>
    <xf numFmtId="0" fontId="12" fillId="0" borderId="31" xfId="4" applyFont="1" applyFill="1" applyBorder="1" applyAlignment="1">
      <alignment horizontal="center" vertical="center" wrapText="1"/>
    </xf>
    <xf numFmtId="0" fontId="12" fillId="0" borderId="25" xfId="3" applyFont="1" applyFill="1" applyBorder="1" applyAlignment="1">
      <alignment horizontal="center" vertical="center" wrapText="1"/>
    </xf>
    <xf numFmtId="0" fontId="9" fillId="0" borderId="32" xfId="2" applyFont="1" applyFill="1" applyBorder="1" applyAlignment="1">
      <alignment horizontal="center" vertical="center" wrapText="1"/>
    </xf>
    <xf numFmtId="0" fontId="10" fillId="2" borderId="0" xfId="1" applyFont="1" applyBorder="1" applyAlignment="1">
      <alignment horizontal="center" vertical="center" wrapText="1"/>
    </xf>
    <xf numFmtId="0" fontId="9" fillId="0" borderId="11" xfId="0" applyFont="1" applyFill="1" applyBorder="1" applyAlignment="1">
      <alignment vertical="center"/>
    </xf>
    <xf numFmtId="0" fontId="9" fillId="0" borderId="13" xfId="0" applyFont="1" applyFill="1" applyBorder="1" applyAlignment="1">
      <alignment vertical="center"/>
    </xf>
    <xf numFmtId="0" fontId="7" fillId="0" borderId="20" xfId="0" applyFont="1" applyBorder="1"/>
    <xf numFmtId="0" fontId="7" fillId="0" borderId="4" xfId="0" applyFont="1" applyBorder="1"/>
    <xf numFmtId="0" fontId="9" fillId="0" borderId="4" xfId="0" applyFont="1" applyFill="1" applyBorder="1" applyAlignment="1">
      <alignment vertical="center"/>
    </xf>
    <xf numFmtId="0" fontId="7" fillId="0" borderId="16" xfId="0" applyFont="1" applyBorder="1"/>
    <xf numFmtId="0" fontId="9" fillId="0" borderId="16" xfId="0" applyFont="1" applyFill="1" applyBorder="1" applyAlignment="1">
      <alignment vertical="center"/>
    </xf>
    <xf numFmtId="0" fontId="9" fillId="0" borderId="8" xfId="0" applyFont="1" applyFill="1" applyBorder="1" applyAlignment="1">
      <alignment vertical="center"/>
    </xf>
    <xf numFmtId="0" fontId="7" fillId="0" borderId="22" xfId="0" applyFont="1" applyBorder="1" applyAlignment="1">
      <alignment horizontal="center"/>
    </xf>
    <xf numFmtId="0" fontId="11" fillId="3" borderId="23" xfId="2" applyFont="1" applyBorder="1" applyAlignment="1">
      <alignment horizontal="center"/>
    </xf>
    <xf numFmtId="0" fontId="9" fillId="0" borderId="5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left" vertical="center" wrapText="1"/>
    </xf>
    <xf numFmtId="0" fontId="7" fillId="0" borderId="0" xfId="0" applyFont="1" applyBorder="1" applyAlignment="1">
      <alignment horizontal="left" vertical="center"/>
    </xf>
    <xf numFmtId="0" fontId="7" fillId="0" borderId="30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10" fillId="2" borderId="46" xfId="1" applyFont="1" applyBorder="1" applyAlignment="1">
      <alignment horizontal="center" vertical="center"/>
    </xf>
    <xf numFmtId="0" fontId="7" fillId="0" borderId="46" xfId="0" applyFont="1" applyBorder="1" applyAlignment="1">
      <alignment horizontal="center" vertical="center"/>
    </xf>
    <xf numFmtId="0" fontId="10" fillId="2" borderId="0" xfId="1" applyFont="1" applyBorder="1" applyAlignment="1">
      <alignment horizontal="center" vertical="center"/>
    </xf>
    <xf numFmtId="0" fontId="11" fillId="3" borderId="46" xfId="2" applyFont="1" applyBorder="1" applyAlignment="1">
      <alignment horizontal="center" vertical="center"/>
    </xf>
    <xf numFmtId="0" fontId="11" fillId="3" borderId="0" xfId="2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0" fillId="2" borderId="2" xfId="1" applyFont="1" applyBorder="1" applyAlignment="1">
      <alignment horizontal="center" vertical="center"/>
    </xf>
    <xf numFmtId="0" fontId="11" fillId="3" borderId="9" xfId="2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0" fillId="2" borderId="9" xfId="1" applyFont="1" applyBorder="1" applyAlignment="1">
      <alignment horizontal="center" vertical="center"/>
    </xf>
    <xf numFmtId="0" fontId="10" fillId="2" borderId="22" xfId="1" applyFont="1" applyBorder="1" applyAlignment="1">
      <alignment horizontal="center" vertical="center"/>
    </xf>
    <xf numFmtId="0" fontId="7" fillId="0" borderId="54" xfId="0" applyFont="1" applyBorder="1" applyAlignment="1">
      <alignment horizontal="center" vertical="center"/>
    </xf>
    <xf numFmtId="0" fontId="7" fillId="0" borderId="54" xfId="0" applyFont="1" applyBorder="1" applyAlignment="1">
      <alignment horizontal="center" vertical="center" wrapText="1"/>
    </xf>
    <xf numFmtId="0" fontId="11" fillId="3" borderId="54" xfId="2" applyFont="1" applyBorder="1" applyAlignment="1">
      <alignment horizontal="center" vertical="center"/>
    </xf>
    <xf numFmtId="0" fontId="10" fillId="2" borderId="54" xfId="1" applyFont="1" applyBorder="1" applyAlignment="1">
      <alignment horizontal="center" vertical="center"/>
    </xf>
    <xf numFmtId="0" fontId="11" fillId="3" borderId="18" xfId="2" applyFont="1" applyBorder="1" applyAlignment="1">
      <alignment horizontal="center" vertical="center"/>
    </xf>
    <xf numFmtId="0" fontId="10" fillId="2" borderId="18" xfId="1" applyFont="1" applyBorder="1" applyAlignment="1">
      <alignment horizontal="center" vertical="center"/>
    </xf>
    <xf numFmtId="0" fontId="11" fillId="3" borderId="14" xfId="2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10" fillId="2" borderId="5" xfId="1" applyFont="1" applyBorder="1" applyAlignment="1">
      <alignment horizontal="center" vertical="center"/>
    </xf>
    <xf numFmtId="0" fontId="10" fillId="2" borderId="14" xfId="1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9" fillId="0" borderId="53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left" vertical="center" wrapText="1"/>
    </xf>
    <xf numFmtId="0" fontId="7" fillId="0" borderId="31" xfId="0" applyFont="1" applyBorder="1" applyAlignment="1">
      <alignment horizontal="center" vertical="center"/>
    </xf>
    <xf numFmtId="0" fontId="7" fillId="0" borderId="45" xfId="0" applyFont="1" applyBorder="1" applyAlignment="1">
      <alignment horizontal="center" vertical="center"/>
    </xf>
    <xf numFmtId="0" fontId="11" fillId="3" borderId="47" xfId="2" applyFont="1" applyBorder="1" applyAlignment="1">
      <alignment horizontal="center" vertical="center"/>
    </xf>
    <xf numFmtId="0" fontId="10" fillId="2" borderId="45" xfId="1" applyFont="1" applyBorder="1" applyAlignment="1">
      <alignment horizontal="center" vertical="center"/>
    </xf>
    <xf numFmtId="0" fontId="7" fillId="0" borderId="46" xfId="0" applyFont="1" applyFill="1" applyBorder="1" applyAlignment="1">
      <alignment horizontal="center" vertical="center"/>
    </xf>
    <xf numFmtId="0" fontId="7" fillId="0" borderId="47" xfId="0" applyFont="1" applyFill="1" applyBorder="1" applyAlignment="1">
      <alignment horizontal="center" vertical="center"/>
    </xf>
    <xf numFmtId="0" fontId="10" fillId="2" borderId="47" xfId="1" applyFont="1" applyBorder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0" fontId="11" fillId="3" borderId="45" xfId="2" applyFont="1" applyBorder="1" applyAlignment="1">
      <alignment horizontal="center" vertical="center"/>
    </xf>
    <xf numFmtId="0" fontId="10" fillId="2" borderId="31" xfId="1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11" fillId="3" borderId="49" xfId="2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10" fillId="2" borderId="49" xfId="1" applyFont="1" applyBorder="1" applyAlignment="1">
      <alignment horizontal="center" vertical="center"/>
    </xf>
    <xf numFmtId="0" fontId="7" fillId="0" borderId="42" xfId="0" applyFont="1" applyFill="1" applyBorder="1" applyAlignment="1">
      <alignment horizontal="center" vertical="center"/>
    </xf>
    <xf numFmtId="0" fontId="10" fillId="2" borderId="42" xfId="1" applyFont="1" applyBorder="1" applyAlignment="1">
      <alignment horizontal="center" vertical="center"/>
    </xf>
    <xf numFmtId="0" fontId="11" fillId="3" borderId="42" xfId="2" applyFont="1" applyBorder="1" applyAlignment="1">
      <alignment horizontal="center" vertical="center"/>
    </xf>
    <xf numFmtId="0" fontId="7" fillId="0" borderId="50" xfId="0" applyFont="1" applyFill="1" applyBorder="1" applyAlignment="1">
      <alignment horizontal="center" vertical="center"/>
    </xf>
    <xf numFmtId="0" fontId="7" fillId="0" borderId="49" xfId="0" applyFont="1" applyBorder="1" applyAlignment="1">
      <alignment horizontal="center" vertical="center"/>
    </xf>
    <xf numFmtId="0" fontId="11" fillId="3" borderId="50" xfId="2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7" fillId="0" borderId="9" xfId="0" applyFont="1" applyBorder="1" applyAlignment="1">
      <alignment vertical="center" wrapText="1"/>
    </xf>
    <xf numFmtId="0" fontId="7" fillId="0" borderId="19" xfId="0" applyFont="1" applyBorder="1" applyAlignment="1">
      <alignment vertical="center" wrapText="1"/>
    </xf>
    <xf numFmtId="0" fontId="7" fillId="0" borderId="15" xfId="0" applyFont="1" applyBorder="1" applyAlignment="1">
      <alignment vertical="center" wrapText="1"/>
    </xf>
    <xf numFmtId="0" fontId="10" fillId="2" borderId="15" xfId="1" applyFont="1" applyBorder="1" applyAlignment="1">
      <alignment horizontal="center" vertical="center"/>
    </xf>
    <xf numFmtId="0" fontId="11" fillId="3" borderId="5" xfId="2" applyFont="1" applyBorder="1" applyAlignment="1">
      <alignment horizontal="center" vertical="center"/>
    </xf>
    <xf numFmtId="0" fontId="7" fillId="0" borderId="5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7" fillId="0" borderId="5" xfId="0" applyFont="1" applyFill="1" applyBorder="1" applyAlignment="1">
      <alignment horizontal="center" vertical="center"/>
    </xf>
    <xf numFmtId="2" fontId="7" fillId="0" borderId="46" xfId="0" applyNumberFormat="1" applyFont="1" applyBorder="1" applyAlignment="1">
      <alignment vertical="center"/>
    </xf>
    <xf numFmtId="11" fontId="7" fillId="0" borderId="0" xfId="0" applyNumberFormat="1" applyFont="1" applyBorder="1" applyAlignment="1">
      <alignment vertical="center"/>
    </xf>
    <xf numFmtId="0" fontId="7" fillId="0" borderId="46" xfId="0" applyFont="1" applyBorder="1" applyAlignment="1">
      <alignment vertical="center"/>
    </xf>
    <xf numFmtId="0" fontId="7" fillId="0" borderId="4" xfId="0" applyFont="1" applyBorder="1" applyAlignment="1">
      <alignment horizontal="left" vertical="center" wrapText="1"/>
    </xf>
    <xf numFmtId="0" fontId="11" fillId="0" borderId="46" xfId="2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center" vertical="center"/>
    </xf>
    <xf numFmtId="0" fontId="10" fillId="0" borderId="46" xfId="1" applyFont="1" applyFill="1" applyBorder="1" applyAlignment="1">
      <alignment horizontal="center" vertical="center"/>
    </xf>
    <xf numFmtId="0" fontId="7" fillId="0" borderId="30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0" xfId="0" applyFont="1" applyFill="1" applyBorder="1"/>
    <xf numFmtId="0" fontId="7" fillId="0" borderId="49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9" fillId="0" borderId="45" xfId="2" applyFont="1" applyFill="1" applyBorder="1" applyAlignment="1">
      <alignment horizontal="center" vertical="center" wrapText="1"/>
    </xf>
    <xf numFmtId="0" fontId="7" fillId="0" borderId="55" xfId="0" applyFont="1" applyBorder="1" applyAlignment="1">
      <alignment horizontal="left" vertical="center" wrapText="1"/>
    </xf>
    <xf numFmtId="0" fontId="7" fillId="0" borderId="55" xfId="0" applyFont="1" applyBorder="1" applyAlignment="1">
      <alignment vertical="center"/>
    </xf>
    <xf numFmtId="0" fontId="7" fillId="0" borderId="21" xfId="0" applyFont="1" applyBorder="1" applyAlignment="1">
      <alignment vertical="center" wrapText="1"/>
    </xf>
    <xf numFmtId="0" fontId="7" fillId="0" borderId="0" xfId="0" applyFont="1" applyFill="1" applyBorder="1" applyAlignment="1"/>
    <xf numFmtId="0" fontId="7" fillId="0" borderId="0" xfId="0" applyFont="1" applyAlignment="1">
      <alignment horizontal="center" vertical="center"/>
    </xf>
    <xf numFmtId="3" fontId="7" fillId="0" borderId="0" xfId="0" applyNumberFormat="1" applyFont="1" applyAlignment="1">
      <alignment vertical="center"/>
    </xf>
    <xf numFmtId="0" fontId="7" fillId="0" borderId="54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9" fillId="0" borderId="18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18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14" xfId="0" applyFont="1" applyBorder="1" applyAlignment="1">
      <alignment vertical="center" wrapText="1"/>
    </xf>
    <xf numFmtId="0" fontId="9" fillId="0" borderId="44" xfId="0" applyFont="1" applyBorder="1" applyAlignment="1">
      <alignment vertical="center"/>
    </xf>
    <xf numFmtId="0" fontId="11" fillId="3" borderId="21" xfId="2" applyFont="1" applyBorder="1" applyAlignment="1">
      <alignment horizontal="center"/>
    </xf>
    <xf numFmtId="0" fontId="12" fillId="0" borderId="56" xfId="0" applyFont="1" applyBorder="1" applyAlignment="1">
      <alignment horizontal="center" vertical="center" wrapText="1"/>
    </xf>
    <xf numFmtId="0" fontId="7" fillId="0" borderId="43" xfId="0" applyFont="1" applyBorder="1" applyAlignment="1">
      <alignment horizontal="center" vertical="center" wrapText="1"/>
    </xf>
    <xf numFmtId="0" fontId="9" fillId="0" borderId="57" xfId="2" applyFont="1" applyFill="1" applyBorder="1" applyAlignment="1">
      <alignment horizontal="center" vertical="center" wrapText="1"/>
    </xf>
    <xf numFmtId="0" fontId="8" fillId="0" borderId="53" xfId="0" applyFont="1" applyBorder="1" applyAlignment="1">
      <alignment horizontal="center" vertical="center"/>
    </xf>
    <xf numFmtId="0" fontId="8" fillId="0" borderId="3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 wrapText="1"/>
    </xf>
    <xf numFmtId="0" fontId="7" fillId="0" borderId="13" xfId="0" applyFont="1" applyFill="1" applyBorder="1" applyAlignment="1">
      <alignment horizontal="left" vertical="center" wrapText="1"/>
    </xf>
    <xf numFmtId="0" fontId="7" fillId="0" borderId="11" xfId="0" applyFont="1" applyBorder="1" applyAlignment="1">
      <alignment horizontal="left" vertical="center" wrapText="1"/>
    </xf>
    <xf numFmtId="0" fontId="7" fillId="0" borderId="16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 wrapText="1"/>
    </xf>
    <xf numFmtId="0" fontId="7" fillId="0" borderId="16" xfId="0" applyFont="1" applyBorder="1" applyAlignment="1">
      <alignment horizontal="left" vertical="center"/>
    </xf>
    <xf numFmtId="0" fontId="7" fillId="0" borderId="11" xfId="0" applyFont="1" applyBorder="1" applyAlignment="1">
      <alignment horizontal="left" vertical="center"/>
    </xf>
    <xf numFmtId="0" fontId="7" fillId="0" borderId="13" xfId="0" applyFont="1" applyBorder="1" applyAlignment="1">
      <alignment horizontal="left" vertical="center"/>
    </xf>
    <xf numFmtId="0" fontId="7" fillId="0" borderId="16" xfId="0" applyFont="1" applyFill="1" applyBorder="1" applyAlignment="1">
      <alignment horizontal="left" vertical="center" wrapText="1"/>
    </xf>
    <xf numFmtId="0" fontId="7" fillId="0" borderId="11" xfId="0" applyFont="1" applyFill="1" applyBorder="1" applyAlignment="1">
      <alignment horizontal="left" vertical="center" wrapText="1"/>
    </xf>
    <xf numFmtId="0" fontId="7" fillId="0" borderId="11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7" fillId="0" borderId="18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0" fontId="7" fillId="0" borderId="18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14" xfId="0" applyFont="1" applyBorder="1" applyAlignment="1">
      <alignment vertical="center"/>
    </xf>
    <xf numFmtId="0" fontId="7" fillId="0" borderId="18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9" fillId="0" borderId="54" xfId="3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vertical="center" wrapText="1"/>
    </xf>
    <xf numFmtId="0" fontId="9" fillId="0" borderId="18" xfId="0" applyFont="1" applyFill="1" applyBorder="1" applyAlignment="1">
      <alignment vertical="center" wrapText="1"/>
    </xf>
    <xf numFmtId="0" fontId="9" fillId="0" borderId="43" xfId="0" applyFont="1" applyBorder="1" applyAlignment="1">
      <alignment vertical="center"/>
    </xf>
    <xf numFmtId="0" fontId="9" fillId="0" borderId="18" xfId="2" applyFont="1" applyFill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58" xfId="0" applyFont="1" applyBorder="1" applyAlignment="1">
      <alignment vertical="center" wrapText="1"/>
    </xf>
    <xf numFmtId="0" fontId="7" fillId="0" borderId="59" xfId="0" applyFont="1" applyBorder="1" applyAlignment="1">
      <alignment vertical="center" wrapText="1"/>
    </xf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15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0" borderId="19" xfId="0" applyFont="1" applyBorder="1" applyAlignment="1">
      <alignment vertical="center"/>
    </xf>
    <xf numFmtId="0" fontId="7" fillId="0" borderId="22" xfId="0" applyFont="1" applyBorder="1" applyAlignment="1">
      <alignment vertical="center"/>
    </xf>
    <xf numFmtId="0" fontId="7" fillId="0" borderId="23" xfId="0" applyFont="1" applyBorder="1" applyAlignment="1">
      <alignment vertical="center"/>
    </xf>
    <xf numFmtId="0" fontId="8" fillId="0" borderId="0" xfId="0" applyFont="1" applyAlignment="1">
      <alignment horizontal="left" vertical="center"/>
    </xf>
    <xf numFmtId="0" fontId="13" fillId="0" borderId="0" xfId="0" applyFont="1" applyAlignment="1"/>
    <xf numFmtId="0" fontId="13" fillId="0" borderId="0" xfId="0" applyFont="1" applyAlignment="1">
      <alignment horizontal="center"/>
    </xf>
    <xf numFmtId="0" fontId="13" fillId="0" borderId="0" xfId="0" applyFont="1"/>
    <xf numFmtId="0" fontId="7" fillId="0" borderId="15" xfId="0" applyFont="1" applyBorder="1" applyAlignment="1">
      <alignment horizont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9" fillId="0" borderId="16" xfId="1" applyFont="1" applyFill="1" applyBorder="1" applyAlignment="1">
      <alignment horizontal="left" vertical="center"/>
    </xf>
    <xf numFmtId="0" fontId="9" fillId="0" borderId="11" xfId="1" applyFont="1" applyFill="1" applyBorder="1" applyAlignment="1">
      <alignment horizontal="left" vertical="center"/>
    </xf>
    <xf numFmtId="11" fontId="9" fillId="0" borderId="11" xfId="1" applyNumberFormat="1" applyFont="1" applyFill="1" applyBorder="1" applyAlignment="1">
      <alignment horizontal="left" vertical="center"/>
    </xf>
    <xf numFmtId="0" fontId="9" fillId="0" borderId="11" xfId="0" applyFont="1" applyBorder="1" applyAlignment="1">
      <alignment horizontal="left" vertical="center"/>
    </xf>
    <xf numFmtId="0" fontId="9" fillId="0" borderId="4" xfId="1" applyFont="1" applyFill="1" applyBorder="1" applyAlignment="1">
      <alignment horizontal="left" vertical="center" wrapText="1"/>
    </xf>
    <xf numFmtId="0" fontId="7" fillId="0" borderId="8" xfId="0" applyFont="1" applyFill="1" applyBorder="1" applyAlignment="1">
      <alignment horizontal="left" vertical="center" wrapText="1"/>
    </xf>
    <xf numFmtId="0" fontId="9" fillId="0" borderId="1" xfId="1" applyFont="1" applyFill="1" applyBorder="1" applyAlignment="1">
      <alignment vertical="center"/>
    </xf>
    <xf numFmtId="0" fontId="7" fillId="0" borderId="11" xfId="5" applyFont="1" applyFill="1" applyBorder="1" applyAlignment="1">
      <alignment vertical="center"/>
    </xf>
    <xf numFmtId="0" fontId="7" fillId="0" borderId="7" xfId="0" applyFont="1" applyBorder="1" applyAlignment="1">
      <alignment horizontal="center" wrapText="1"/>
    </xf>
    <xf numFmtId="0" fontId="7" fillId="0" borderId="59" xfId="0" applyFont="1" applyBorder="1" applyAlignment="1">
      <alignment horizontal="center" wrapText="1"/>
    </xf>
    <xf numFmtId="0" fontId="7" fillId="0" borderId="40" xfId="0" applyFont="1" applyBorder="1" applyAlignment="1">
      <alignment horizontal="center" vertical="center" wrapText="1"/>
    </xf>
    <xf numFmtId="0" fontId="12" fillId="0" borderId="24" xfId="6" applyFont="1" applyFill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37" xfId="0" applyFont="1" applyBorder="1" applyAlignment="1">
      <alignment horizontal="center" vertical="center" wrapText="1"/>
    </xf>
    <xf numFmtId="0" fontId="9" fillId="0" borderId="4" xfId="0" applyFont="1" applyBorder="1" applyAlignment="1">
      <alignment vertical="center"/>
    </xf>
    <xf numFmtId="0" fontId="7" fillId="0" borderId="13" xfId="0" applyFont="1" applyBorder="1"/>
    <xf numFmtId="0" fontId="10" fillId="2" borderId="9" xfId="1" applyFont="1" applyBorder="1" applyAlignment="1">
      <alignment horizontal="center" vertical="center" wrapText="1"/>
    </xf>
    <xf numFmtId="0" fontId="7" fillId="0" borderId="46" xfId="0" applyFont="1" applyBorder="1"/>
    <xf numFmtId="0" fontId="7" fillId="0" borderId="42" xfId="0" applyFont="1" applyBorder="1"/>
    <xf numFmtId="0" fontId="13" fillId="0" borderId="0" xfId="0" applyFont="1" applyBorder="1" applyAlignment="1">
      <alignment horizontal="center" vertical="center"/>
    </xf>
    <xf numFmtId="0" fontId="13" fillId="0" borderId="0" xfId="0" applyFont="1" applyBorder="1"/>
    <xf numFmtId="0" fontId="7" fillId="0" borderId="0" xfId="0" applyNumberFormat="1" applyFont="1"/>
    <xf numFmtId="0" fontId="6" fillId="0" borderId="0" xfId="0" applyFont="1" applyAlignment="1"/>
    <xf numFmtId="0" fontId="9" fillId="0" borderId="5" xfId="0" applyFont="1" applyBorder="1" applyAlignment="1">
      <alignment vertical="center" wrapText="1"/>
    </xf>
    <xf numFmtId="3" fontId="7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 vertical="center"/>
    </xf>
    <xf numFmtId="0" fontId="7" fillId="0" borderId="0" xfId="0" quotePrefix="1" applyFont="1" applyAlignment="1">
      <alignment horizontal="center"/>
    </xf>
    <xf numFmtId="0" fontId="13" fillId="0" borderId="0" xfId="0" applyFont="1" applyBorder="1" applyAlignment="1"/>
    <xf numFmtId="0" fontId="9" fillId="0" borderId="14" xfId="0" applyFont="1" applyFill="1" applyBorder="1" applyAlignment="1">
      <alignment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8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18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14" xfId="0" applyFont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0" borderId="14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9" fillId="0" borderId="22" xfId="0" applyFont="1" applyFill="1" applyBorder="1" applyAlignment="1">
      <alignment vertical="center" wrapText="1"/>
    </xf>
    <xf numFmtId="0" fontId="7" fillId="0" borderId="6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11" fillId="3" borderId="61" xfId="2" applyFont="1" applyBorder="1" applyAlignment="1">
      <alignment horizontal="center" vertical="center"/>
    </xf>
    <xf numFmtId="0" fontId="7" fillId="0" borderId="62" xfId="0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7" fillId="0" borderId="0" xfId="0" applyNumberFormat="1" applyFont="1" applyAlignment="1"/>
    <xf numFmtId="0" fontId="7" fillId="0" borderId="30" xfId="0" applyFont="1" applyBorder="1" applyAlignment="1">
      <alignment horizontal="left"/>
    </xf>
    <xf numFmtId="0" fontId="7" fillId="0" borderId="0" xfId="0" applyNumberFormat="1" applyFont="1" applyBorder="1" applyAlignment="1">
      <alignment horizontal="center"/>
    </xf>
    <xf numFmtId="0" fontId="7" fillId="0" borderId="30" xfId="0" applyFont="1" applyBorder="1" applyAlignment="1"/>
    <xf numFmtId="0" fontId="14" fillId="0" borderId="52" xfId="0" applyFont="1" applyBorder="1" applyAlignment="1">
      <alignment vertical="center"/>
    </xf>
    <xf numFmtId="0" fontId="14" fillId="0" borderId="44" xfId="0" applyFont="1" applyBorder="1" applyAlignment="1">
      <alignment horizontal="center" vertical="center"/>
    </xf>
    <xf numFmtId="0" fontId="7" fillId="0" borderId="51" xfId="0" applyFont="1" applyBorder="1" applyAlignment="1">
      <alignment horizontal="left"/>
    </xf>
    <xf numFmtId="0" fontId="16" fillId="0" borderId="0" xfId="0" applyFont="1" applyBorder="1" applyAlignment="1">
      <alignment horizontal="center" vertical="center"/>
    </xf>
    <xf numFmtId="0" fontId="10" fillId="2" borderId="61" xfId="1" applyFont="1" applyBorder="1" applyAlignment="1">
      <alignment horizontal="center" vertical="center"/>
    </xf>
    <xf numFmtId="0" fontId="8" fillId="0" borderId="63" xfId="0" applyFont="1" applyBorder="1" applyAlignment="1">
      <alignment horizontal="center" vertical="center" wrapText="1"/>
    </xf>
    <xf numFmtId="0" fontId="7" fillId="0" borderId="0" xfId="0" quotePrefix="1" applyFont="1" applyAlignment="1">
      <alignment horizontal="left"/>
    </xf>
    <xf numFmtId="0" fontId="7" fillId="0" borderId="0" xfId="0" quotePrefix="1" applyFont="1" applyAlignment="1">
      <alignment horizontal="left" vertical="center"/>
    </xf>
    <xf numFmtId="3" fontId="7" fillId="0" borderId="0" xfId="0" applyNumberFormat="1" applyFont="1" applyAlignment="1">
      <alignment horizontal="left" vertical="center"/>
    </xf>
    <xf numFmtId="0" fontId="8" fillId="8" borderId="0" xfId="0" applyFont="1" applyFill="1" applyAlignment="1">
      <alignment vertical="center"/>
    </xf>
    <xf numFmtId="0" fontId="0" fillId="8" borderId="0" xfId="0" applyFill="1"/>
    <xf numFmtId="0" fontId="7" fillId="8" borderId="0" xfId="0" applyFont="1" applyFill="1" applyAlignment="1">
      <alignment horizontal="justify" vertical="center"/>
    </xf>
    <xf numFmtId="0" fontId="0" fillId="0" borderId="0" xfId="0" applyFill="1"/>
    <xf numFmtId="0" fontId="17" fillId="0" borderId="0" xfId="0" applyFont="1" applyFill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7" fillId="8" borderId="0" xfId="0" applyFont="1" applyFill="1" applyAlignment="1">
      <alignment horizontal="center" vertical="center"/>
    </xf>
    <xf numFmtId="0" fontId="17" fillId="8" borderId="0" xfId="0" applyFont="1" applyFill="1" applyAlignment="1">
      <alignment horizontal="center" vertical="center" wrapText="1"/>
    </xf>
    <xf numFmtId="0" fontId="7" fillId="0" borderId="16" xfId="0" applyFont="1" applyBorder="1" applyAlignment="1">
      <alignment horizontal="left" vertical="center" wrapText="1"/>
    </xf>
    <xf numFmtId="0" fontId="7" fillId="0" borderId="11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 wrapText="1"/>
    </xf>
    <xf numFmtId="0" fontId="7" fillId="0" borderId="11" xfId="0" applyFont="1" applyFill="1" applyBorder="1" applyAlignment="1">
      <alignment horizontal="left" vertical="center"/>
    </xf>
    <xf numFmtId="0" fontId="7" fillId="0" borderId="13" xfId="0" applyFont="1" applyFill="1" applyBorder="1" applyAlignment="1">
      <alignment horizontal="left" vertical="center"/>
    </xf>
    <xf numFmtId="0" fontId="9" fillId="0" borderId="16" xfId="0" applyFont="1" applyFill="1" applyBorder="1" applyAlignment="1">
      <alignment horizontal="left" vertical="center" wrapText="1"/>
    </xf>
    <xf numFmtId="0" fontId="9" fillId="0" borderId="11" xfId="0" applyFont="1" applyFill="1" applyBorder="1" applyAlignment="1">
      <alignment horizontal="left" vertical="center" wrapText="1"/>
    </xf>
    <xf numFmtId="0" fontId="9" fillId="0" borderId="13" xfId="0" applyFont="1" applyFill="1" applyBorder="1" applyAlignment="1">
      <alignment horizontal="left" vertical="center" wrapText="1"/>
    </xf>
    <xf numFmtId="0" fontId="7" fillId="0" borderId="16" xfId="0" applyFont="1" applyFill="1" applyBorder="1" applyAlignment="1">
      <alignment horizontal="left" vertical="center" wrapText="1"/>
    </xf>
    <xf numFmtId="0" fontId="7" fillId="0" borderId="11" xfId="0" applyFont="1" applyFill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7" fillId="0" borderId="16" xfId="0" applyFont="1" applyBorder="1" applyAlignment="1">
      <alignment horizontal="left" vertical="center"/>
    </xf>
    <xf numFmtId="0" fontId="7" fillId="0" borderId="11" xfId="0" applyFont="1" applyBorder="1" applyAlignment="1">
      <alignment horizontal="left" vertical="center"/>
    </xf>
    <xf numFmtId="0" fontId="7" fillId="0" borderId="13" xfId="0" applyFont="1" applyBorder="1" applyAlignment="1">
      <alignment horizontal="left" vertical="center"/>
    </xf>
    <xf numFmtId="0" fontId="7" fillId="0" borderId="13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8" fillId="0" borderId="2" xfId="0" applyFont="1" applyBorder="1" applyAlignment="1">
      <alignment horizontal="center" vertical="center"/>
    </xf>
    <xf numFmtId="0" fontId="7" fillId="0" borderId="17" xfId="0" applyFont="1" applyBorder="1" applyAlignment="1">
      <alignment horizontal="left" vertical="center" wrapText="1"/>
    </xf>
    <xf numFmtId="0" fontId="7" fillId="0" borderId="10" xfId="0" applyFont="1" applyBorder="1" applyAlignment="1">
      <alignment horizontal="left" vertical="center" wrapText="1"/>
    </xf>
    <xf numFmtId="0" fontId="7" fillId="0" borderId="21" xfId="0" applyFont="1" applyBorder="1" applyAlignment="1">
      <alignment horizontal="left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/>
    </xf>
    <xf numFmtId="0" fontId="7" fillId="0" borderId="14" xfId="0" applyFont="1" applyBorder="1" applyAlignment="1">
      <alignment vertical="center"/>
    </xf>
    <xf numFmtId="0" fontId="7" fillId="0" borderId="14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8" xfId="0" applyFont="1" applyBorder="1" applyAlignment="1">
      <alignment vertical="center"/>
    </xf>
    <xf numFmtId="0" fontId="7" fillId="0" borderId="0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0" fontId="7" fillId="0" borderId="18" xfId="0" applyFont="1" applyFill="1" applyBorder="1" applyAlignment="1">
      <alignment horizontal="center" vertical="center" wrapText="1"/>
    </xf>
    <xf numFmtId="0" fontId="7" fillId="0" borderId="22" xfId="0" applyFont="1" applyFill="1" applyBorder="1" applyAlignment="1">
      <alignment horizontal="center" vertical="center" wrapText="1"/>
    </xf>
    <xf numFmtId="0" fontId="7" fillId="0" borderId="18" xfId="0" applyFont="1" applyBorder="1" applyAlignment="1">
      <alignment vertical="center" wrapText="1"/>
    </xf>
    <xf numFmtId="0" fontId="9" fillId="0" borderId="16" xfId="4" applyFont="1" applyFill="1" applyBorder="1" applyAlignment="1">
      <alignment horizontal="left" vertical="center" wrapText="1"/>
    </xf>
    <xf numFmtId="0" fontId="9" fillId="0" borderId="11" xfId="4" applyFont="1" applyFill="1" applyBorder="1" applyAlignment="1">
      <alignment horizontal="left" vertical="center" wrapText="1"/>
    </xf>
    <xf numFmtId="0" fontId="9" fillId="0" borderId="8" xfId="4" applyFont="1" applyFill="1" applyBorder="1" applyAlignment="1">
      <alignment horizontal="left" vertical="center" wrapText="1"/>
    </xf>
    <xf numFmtId="0" fontId="9" fillId="0" borderId="17" xfId="4" applyFont="1" applyFill="1" applyBorder="1" applyAlignment="1">
      <alignment horizontal="center" vertical="center" wrapText="1"/>
    </xf>
    <xf numFmtId="0" fontId="9" fillId="0" borderId="10" xfId="4" applyFont="1" applyFill="1" applyBorder="1" applyAlignment="1">
      <alignment horizontal="center" vertical="center" wrapText="1"/>
    </xf>
    <xf numFmtId="0" fontId="9" fillId="0" borderId="21" xfId="4" applyFont="1" applyFill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/>
    </xf>
    <xf numFmtId="0" fontId="9" fillId="0" borderId="18" xfId="4" applyFont="1" applyFill="1" applyBorder="1" applyAlignment="1">
      <alignment horizontal="center" vertical="center" wrapText="1"/>
    </xf>
    <xf numFmtId="0" fontId="9" fillId="0" borderId="0" xfId="4" applyFont="1" applyFill="1" applyBorder="1" applyAlignment="1">
      <alignment horizontal="center" vertical="center" wrapText="1"/>
    </xf>
    <xf numFmtId="0" fontId="9" fillId="0" borderId="22" xfId="4" applyFont="1" applyFill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9" fillId="0" borderId="18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14" xfId="0" applyFont="1" applyFill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 wrapText="1"/>
    </xf>
    <xf numFmtId="0" fontId="7" fillId="0" borderId="22" xfId="0" applyFont="1" applyBorder="1" applyAlignment="1">
      <alignment horizontal="left" vertical="center" wrapText="1"/>
    </xf>
    <xf numFmtId="0" fontId="14" fillId="0" borderId="51" xfId="0" applyFont="1" applyBorder="1" applyAlignment="1">
      <alignment horizontal="center" vertical="center" wrapText="1"/>
    </xf>
    <xf numFmtId="0" fontId="14" fillId="0" borderId="4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/>
    </xf>
    <xf numFmtId="0" fontId="7" fillId="0" borderId="10" xfId="0" applyFont="1" applyBorder="1" applyAlignment="1">
      <alignment horizontal="left" vertical="center"/>
    </xf>
    <xf numFmtId="0" fontId="7" fillId="0" borderId="17" xfId="0" applyFont="1" applyBorder="1" applyAlignment="1">
      <alignment horizontal="left" vertical="center"/>
    </xf>
    <xf numFmtId="0" fontId="7" fillId="0" borderId="12" xfId="0" applyFont="1" applyBorder="1" applyAlignment="1">
      <alignment horizontal="left" vertical="center"/>
    </xf>
    <xf numFmtId="0" fontId="9" fillId="0" borderId="51" xfId="0" applyFont="1" applyBorder="1" applyAlignment="1">
      <alignment horizontal="left" vertical="center"/>
    </xf>
    <xf numFmtId="0" fontId="9" fillId="0" borderId="30" xfId="0" applyFont="1" applyBorder="1" applyAlignment="1">
      <alignment horizontal="left" vertical="center"/>
    </xf>
    <xf numFmtId="0" fontId="9" fillId="0" borderId="52" xfId="0" applyFont="1" applyBorder="1" applyAlignment="1">
      <alignment horizontal="left" vertical="center"/>
    </xf>
    <xf numFmtId="0" fontId="7" fillId="0" borderId="49" xfId="0" applyFont="1" applyBorder="1" applyAlignment="1">
      <alignment horizontal="left" vertical="center"/>
    </xf>
    <xf numFmtId="0" fontId="7" fillId="0" borderId="42" xfId="0" applyFont="1" applyBorder="1" applyAlignment="1">
      <alignment horizontal="left" vertical="center"/>
    </xf>
    <xf numFmtId="0" fontId="7" fillId="0" borderId="50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12" fillId="0" borderId="16" xfId="0" applyFont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 wrapText="1"/>
    </xf>
    <xf numFmtId="3" fontId="9" fillId="0" borderId="0" xfId="0" applyNumberFormat="1" applyFont="1" applyAlignment="1">
      <alignment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2" fillId="0" borderId="24" xfId="0" applyFont="1" applyBorder="1" applyAlignment="1">
      <alignment horizontal="center" vertical="center"/>
    </xf>
    <xf numFmtId="0" fontId="12" fillId="0" borderId="60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 wrapText="1"/>
    </xf>
    <xf numFmtId="0" fontId="19" fillId="0" borderId="0" xfId="0" applyFont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9" fillId="0" borderId="54" xfId="0" applyFont="1" applyBorder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/>
    </xf>
    <xf numFmtId="0" fontId="9" fillId="0" borderId="17" xfId="0" applyFont="1" applyFill="1" applyBorder="1" applyAlignment="1">
      <alignment horizontal="center" vertical="center" wrapText="1"/>
    </xf>
    <xf numFmtId="0" fontId="9" fillId="0" borderId="10" xfId="0" applyFont="1" applyFill="1" applyBorder="1" applyAlignment="1">
      <alignment horizontal="center" vertical="center" wrapText="1"/>
    </xf>
    <xf numFmtId="0" fontId="9" fillId="0" borderId="12" xfId="0" applyFont="1" applyFill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/>
    </xf>
    <xf numFmtId="0" fontId="9" fillId="0" borderId="0" xfId="0" quotePrefix="1" applyFont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0" fontId="9" fillId="0" borderId="32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/>
    </xf>
    <xf numFmtId="0" fontId="9" fillId="0" borderId="0" xfId="0" applyFont="1" applyAlignment="1">
      <alignment wrapText="1"/>
    </xf>
    <xf numFmtId="0" fontId="9" fillId="0" borderId="45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48" xfId="0" applyFont="1" applyBorder="1" applyAlignment="1">
      <alignment horizontal="center" vertical="center" wrapText="1"/>
    </xf>
    <xf numFmtId="0" fontId="9" fillId="0" borderId="48" xfId="0" applyFont="1" applyBorder="1" applyAlignment="1">
      <alignment horizontal="center" vertical="center"/>
    </xf>
    <xf numFmtId="0" fontId="9" fillId="0" borderId="0" xfId="2" applyFont="1" applyFill="1" applyBorder="1" applyAlignment="1">
      <alignment horizontal="left"/>
    </xf>
    <xf numFmtId="0" fontId="9" fillId="0" borderId="0" xfId="0" quotePrefix="1" applyFont="1" applyAlignment="1">
      <alignment horizontal="center"/>
    </xf>
  </cellXfs>
  <cellStyles count="7">
    <cellStyle name="40 % - Accent3" xfId="5" builtinId="39"/>
    <cellStyle name="40 % - Accent4" xfId="6" builtinId="43"/>
    <cellStyle name="60 % - Accent1" xfId="4" builtinId="32"/>
    <cellStyle name="Insatisfaisant" xfId="2" builtinId="27"/>
    <cellStyle name="Neutre" xfId="3" builtinId="28"/>
    <cellStyle name="Normal" xfId="0" builtinId="0"/>
    <cellStyle name="Satisfaisant" xfId="1" builtinId="26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GrandPa\Publications\Revue_systematique\Tableaux%20pour%20la%20revue%20(juillet%202018)\20180727%20Tableau%201%20-%20MetS%20cas_temoins%20BCEPSM%20Fi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nnees/DOCS/Equipe%20Mapping/Cohorte%20metaboHUB/revue%20syst/Copie%20de%2020180727%20Tableau%202%20-%20Correlations%20criteres%20MetS%20BCEPSM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udies"/>
      <sheetName val="Methods"/>
      <sheetName val="T pres publies "/>
      <sheetName val="Metabolites discri"/>
      <sheetName val="T Metabolites discri"/>
      <sheetName val="Metabolites predi"/>
      <sheetName val="T Metabolites predi"/>
      <sheetName val="Liste déroulante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A2" t="str">
            <v>Amino acids and derivatives</v>
          </cell>
        </row>
        <row r="3">
          <cell r="A3" t="str">
            <v>Carbohydrates and derivatives</v>
          </cell>
        </row>
        <row r="4">
          <cell r="A4" t="str">
            <v>Glycolysis related metabolites</v>
          </cell>
        </row>
        <row r="5">
          <cell r="A5" t="str">
            <v>Carnitines</v>
          </cell>
        </row>
        <row r="6">
          <cell r="A6" t="str">
            <v>Glycerophospholipids</v>
          </cell>
        </row>
        <row r="7">
          <cell r="A7" t="str">
            <v>Fatty acids and derivatives</v>
          </cell>
        </row>
        <row r="8">
          <cell r="A8" t="str">
            <v>Cholesterol and oxysterols</v>
          </cell>
        </row>
        <row r="9">
          <cell r="A9" t="str">
            <v>Glycerolipids</v>
          </cell>
        </row>
        <row r="10">
          <cell r="A10" t="str">
            <v>Steroids</v>
          </cell>
        </row>
        <row r="11">
          <cell r="A11" t="str">
            <v>Ceramides</v>
          </cell>
        </row>
        <row r="12">
          <cell r="A12" t="str">
            <v>Organic acids</v>
          </cell>
        </row>
        <row r="13">
          <cell r="A13" t="str">
            <v>Bilirubins</v>
          </cell>
        </row>
        <row r="14">
          <cell r="A14" t="str">
            <v>Carotenoids</v>
          </cell>
        </row>
        <row r="15">
          <cell r="A15" t="str">
            <v>Phtalates</v>
          </cell>
        </row>
        <row r="16">
          <cell r="A16" t="str">
            <v>Nitric oxides</v>
          </cell>
        </row>
        <row r="17">
          <cell r="A17" t="str">
            <v>Indoles and derivatives</v>
          </cell>
        </row>
        <row r="18">
          <cell r="A18" t="str">
            <v>Cholines</v>
          </cell>
        </row>
        <row r="19">
          <cell r="A19" t="str">
            <v>Imidazoles</v>
          </cell>
        </row>
        <row r="20">
          <cell r="A20" t="str">
            <v>Pyridines and derivatives</v>
          </cell>
        </row>
        <row r="21">
          <cell r="A21" t="str">
            <v>Pyrimidines and derivatives</v>
          </cell>
        </row>
        <row r="22">
          <cell r="A22" t="str">
            <v>Aminoxides</v>
          </cell>
        </row>
        <row r="23">
          <cell r="A23" t="str">
            <v>Purines and derivatives</v>
          </cell>
        </row>
        <row r="24">
          <cell r="A24" t="str">
            <v>NA</v>
          </cell>
        </row>
        <row r="25">
          <cell r="A25" t="str">
            <v>Eicosanoids</v>
          </cell>
        </row>
        <row r="26">
          <cell r="A26" t="str">
            <v>Bile acids</v>
          </cell>
        </row>
        <row r="27">
          <cell r="A27" t="str">
            <v>Cinnamic acids and derivatives</v>
          </cell>
        </row>
        <row r="28">
          <cell r="A28" t="str">
            <v>Alkaloids and derivatives</v>
          </cell>
        </row>
        <row r="29">
          <cell r="A29" t="str">
            <v>Benzoic acids and derivatives</v>
          </cell>
        </row>
        <row r="30">
          <cell r="A30" t="str">
            <v>Peptides</v>
          </cell>
        </row>
        <row r="31">
          <cell r="A31" t="str">
            <v>Quinones and hydroquinones</v>
          </cell>
        </row>
        <row r="32">
          <cell r="A32" t="str">
            <v>yy</v>
          </cell>
        </row>
        <row r="33">
          <cell r="A33" t="str">
            <v>zz</v>
          </cell>
        </row>
        <row r="34">
          <cell r="A34" t="str">
            <v>ee</v>
          </cell>
        </row>
        <row r="35">
          <cell r="A35" t="str">
            <v>rrt</v>
          </cell>
        </row>
        <row r="36">
          <cell r="A36" t="str">
            <v>tt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udies"/>
      <sheetName val="Methods"/>
      <sheetName val="Metabolites"/>
      <sheetName val="Liste déroulante"/>
      <sheetName val="Liste déroulante (2)"/>
      <sheetName val="T pres publies"/>
      <sheetName val="T pres metabolites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7"/>
  <sheetViews>
    <sheetView zoomScaleNormal="100" workbookViewId="0">
      <selection activeCell="D14" sqref="D14"/>
    </sheetView>
  </sheetViews>
  <sheetFormatPr baseColWidth="10" defaultRowHeight="14.4" x14ac:dyDescent="0.55000000000000004"/>
  <sheetData>
    <row r="2" spans="1:17" x14ac:dyDescent="0.55000000000000004">
      <c r="A2" s="301" t="s">
        <v>1050</v>
      </c>
      <c r="B2" s="302"/>
      <c r="C2" s="301"/>
      <c r="D2" s="301"/>
      <c r="E2" s="301"/>
      <c r="F2" s="301"/>
      <c r="G2" s="301"/>
      <c r="H2" s="301"/>
      <c r="I2" s="301"/>
      <c r="J2" s="301"/>
      <c r="K2" s="301"/>
      <c r="L2" s="302"/>
      <c r="M2" s="302"/>
      <c r="N2" s="302"/>
      <c r="O2" s="304"/>
      <c r="P2" s="304"/>
      <c r="Q2" s="304"/>
    </row>
    <row r="3" spans="1:17" x14ac:dyDescent="0.55000000000000004">
      <c r="A3" s="302"/>
      <c r="B3" s="303"/>
      <c r="C3" s="302"/>
      <c r="D3" s="302"/>
      <c r="E3" s="302"/>
      <c r="F3" s="302"/>
      <c r="G3" s="302"/>
      <c r="H3" s="302"/>
      <c r="I3" s="302"/>
      <c r="J3" s="302"/>
      <c r="K3" s="302"/>
      <c r="L3" s="302"/>
      <c r="M3" s="302"/>
      <c r="N3" s="302"/>
      <c r="O3" s="304"/>
      <c r="P3" s="304"/>
      <c r="Q3" s="304"/>
    </row>
    <row r="4" spans="1:17" ht="16.5" x14ac:dyDescent="0.55000000000000004">
      <c r="A4" s="309" t="s">
        <v>1051</v>
      </c>
      <c r="B4" s="309"/>
      <c r="C4" s="309"/>
      <c r="D4" s="309"/>
      <c r="E4" s="309"/>
      <c r="F4" s="309"/>
      <c r="G4" s="309"/>
      <c r="H4" s="309"/>
      <c r="I4" s="309"/>
      <c r="J4" s="309"/>
      <c r="K4" s="309"/>
      <c r="L4" s="309"/>
      <c r="M4" s="309"/>
      <c r="N4" s="309"/>
      <c r="O4" s="304"/>
      <c r="P4" s="304"/>
      <c r="Q4" s="304"/>
    </row>
    <row r="5" spans="1:17" x14ac:dyDescent="0.55000000000000004">
      <c r="A5" s="302"/>
      <c r="B5" s="302"/>
      <c r="C5" s="302"/>
      <c r="D5" s="302"/>
      <c r="E5" s="302"/>
      <c r="F5" s="302"/>
      <c r="G5" s="302"/>
      <c r="H5" s="302"/>
      <c r="I5" s="302"/>
      <c r="J5" s="302"/>
      <c r="K5" s="302"/>
      <c r="L5" s="302"/>
      <c r="M5" s="302"/>
      <c r="N5" s="302"/>
      <c r="O5" s="304"/>
      <c r="P5" s="304"/>
      <c r="Q5" s="304"/>
    </row>
    <row r="6" spans="1:17" ht="71.650000000000006" customHeight="1" x14ac:dyDescent="0.55000000000000004">
      <c r="A6" s="310" t="s">
        <v>1052</v>
      </c>
      <c r="B6" s="310"/>
      <c r="C6" s="310"/>
      <c r="D6" s="310"/>
      <c r="E6" s="310"/>
      <c r="F6" s="310"/>
      <c r="G6" s="310"/>
      <c r="H6" s="310"/>
      <c r="I6" s="310"/>
      <c r="J6" s="310"/>
      <c r="K6" s="310"/>
      <c r="L6" s="310"/>
      <c r="M6" s="310"/>
      <c r="N6" s="310"/>
      <c r="O6" s="305"/>
      <c r="P6" s="305"/>
    </row>
    <row r="7" spans="1:17" ht="16.3" customHeight="1" x14ac:dyDescent="0.55000000000000004"/>
  </sheetData>
  <mergeCells count="2">
    <mergeCell ref="A4:N4"/>
    <mergeCell ref="A6:N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494"/>
  <sheetViews>
    <sheetView zoomScale="80" zoomScaleNormal="80" workbookViewId="0">
      <pane ySplit="12" topLeftCell="A415" activePane="bottomLeft" state="frozen"/>
      <selection pane="bottomLeft" activeCell="A430" sqref="A430:XFD430"/>
    </sheetView>
  </sheetViews>
  <sheetFormatPr baseColWidth="10" defaultColWidth="11.15625" defaultRowHeight="14.1" x14ac:dyDescent="0.55000000000000004"/>
  <cols>
    <col min="1" max="1" width="34.83984375" style="5" customWidth="1"/>
    <col min="2" max="2" width="44.3671875" style="33" bestFit="1" customWidth="1"/>
    <col min="3" max="3" width="14.68359375" style="167" customWidth="1"/>
    <col min="4" max="4" width="19.15625" style="167" customWidth="1"/>
    <col min="5" max="5" width="22.3671875" style="167" customWidth="1"/>
    <col min="6" max="6" width="31.3671875" style="167" customWidth="1"/>
    <col min="7" max="7" width="21.68359375" style="167" bestFit="1" customWidth="1"/>
    <col min="8" max="9" width="16" style="167" customWidth="1"/>
    <col min="10" max="10" width="26.3125" style="167" customWidth="1"/>
    <col min="11" max="11" width="18.68359375" style="167" customWidth="1"/>
    <col min="12" max="12" width="20.3125" style="167" customWidth="1"/>
    <col min="13" max="13" width="13.83984375" style="167" customWidth="1"/>
    <col min="14" max="14" width="14.3125" style="167" customWidth="1"/>
    <col min="15" max="15" width="17.83984375" style="167" customWidth="1"/>
    <col min="16" max="16384" width="11.15625" style="33"/>
  </cols>
  <sheetData>
    <row r="2" spans="1:15" s="230" customFormat="1" ht="20.100000000000001" x14ac:dyDescent="0.55000000000000004">
      <c r="A2" s="1" t="s">
        <v>181</v>
      </c>
      <c r="C2" s="231"/>
      <c r="D2" s="231"/>
      <c r="E2" s="231"/>
      <c r="F2" s="231"/>
      <c r="G2" s="231"/>
      <c r="H2" s="231"/>
      <c r="I2" s="231"/>
      <c r="J2" s="231"/>
      <c r="K2" s="231"/>
      <c r="L2" s="231"/>
      <c r="M2" s="231"/>
      <c r="N2" s="231"/>
      <c r="O2" s="231"/>
    </row>
    <row r="3" spans="1:15" x14ac:dyDescent="0.55000000000000004">
      <c r="A3" s="93"/>
    </row>
    <row r="4" spans="1:15" s="392" customFormat="1" ht="14.4" thickBot="1" x14ac:dyDescent="0.6">
      <c r="A4" s="390"/>
      <c r="B4" s="172"/>
      <c r="C4" s="391"/>
      <c r="D4" s="391"/>
      <c r="E4" s="391"/>
      <c r="F4" s="391"/>
      <c r="G4" s="391"/>
      <c r="H4" s="391"/>
      <c r="I4" s="391"/>
      <c r="J4" s="391"/>
      <c r="K4" s="391"/>
      <c r="L4" s="391"/>
      <c r="M4" s="391"/>
      <c r="N4" s="391"/>
      <c r="O4" s="391"/>
    </row>
    <row r="5" spans="1:15" s="392" customFormat="1" x14ac:dyDescent="0.55000000000000004">
      <c r="A5" s="393"/>
      <c r="B5" s="394" t="s">
        <v>0</v>
      </c>
      <c r="C5" s="395" t="s">
        <v>1</v>
      </c>
      <c r="D5" s="395" t="s">
        <v>197</v>
      </c>
      <c r="E5" s="395" t="s">
        <v>2</v>
      </c>
      <c r="F5" s="395" t="s">
        <v>3</v>
      </c>
      <c r="G5" s="395" t="s">
        <v>4</v>
      </c>
      <c r="H5" s="396" t="s">
        <v>5</v>
      </c>
      <c r="I5" s="396"/>
      <c r="J5" s="395" t="s">
        <v>549</v>
      </c>
      <c r="K5" s="395" t="s">
        <v>1038</v>
      </c>
      <c r="L5" s="395" t="s">
        <v>553</v>
      </c>
      <c r="M5" s="396" t="s">
        <v>6</v>
      </c>
      <c r="N5" s="396"/>
      <c r="O5" s="397" t="s">
        <v>7</v>
      </c>
    </row>
    <row r="6" spans="1:15" s="392" customFormat="1" ht="28.2" x14ac:dyDescent="0.55000000000000004">
      <c r="A6" s="398"/>
      <c r="B6" s="399" t="s">
        <v>1059</v>
      </c>
      <c r="C6" s="92" t="s">
        <v>1060</v>
      </c>
      <c r="D6" s="400" t="s">
        <v>1061</v>
      </c>
      <c r="E6" s="51" t="s">
        <v>1062</v>
      </c>
      <c r="F6" s="7" t="s">
        <v>1063</v>
      </c>
      <c r="G6" s="51" t="s">
        <v>1064</v>
      </c>
      <c r="H6" s="401" t="s">
        <v>1065</v>
      </c>
      <c r="I6" s="401"/>
      <c r="J6" s="402" t="s">
        <v>1066</v>
      </c>
      <c r="K6" s="51" t="s">
        <v>1067</v>
      </c>
      <c r="L6" s="306" t="s">
        <v>1068</v>
      </c>
      <c r="M6" s="401" t="s">
        <v>1063</v>
      </c>
      <c r="N6" s="401"/>
      <c r="O6" s="403" t="s">
        <v>1069</v>
      </c>
    </row>
    <row r="7" spans="1:15" s="392" customFormat="1" x14ac:dyDescent="0.55000000000000004">
      <c r="A7" s="398"/>
      <c r="B7" s="399" t="s">
        <v>9</v>
      </c>
      <c r="C7" s="400" t="s">
        <v>10</v>
      </c>
      <c r="D7" s="400" t="s">
        <v>10</v>
      </c>
      <c r="E7" s="400" t="s">
        <v>10</v>
      </c>
      <c r="F7" s="400" t="s">
        <v>11</v>
      </c>
      <c r="G7" s="400" t="s">
        <v>10</v>
      </c>
      <c r="H7" s="404" t="s">
        <v>10</v>
      </c>
      <c r="I7" s="404"/>
      <c r="J7" s="402" t="s">
        <v>10</v>
      </c>
      <c r="K7" s="402" t="s">
        <v>10</v>
      </c>
      <c r="L7" s="402" t="s">
        <v>10</v>
      </c>
      <c r="M7" s="404" t="s">
        <v>10</v>
      </c>
      <c r="N7" s="404"/>
      <c r="O7" s="405" t="s">
        <v>10</v>
      </c>
    </row>
    <row r="8" spans="1:15" s="392" customFormat="1" x14ac:dyDescent="0.55000000000000004">
      <c r="A8" s="398"/>
      <c r="B8" s="399" t="s">
        <v>12</v>
      </c>
      <c r="C8" s="400" t="s">
        <v>13</v>
      </c>
      <c r="D8" s="400" t="s">
        <v>16</v>
      </c>
      <c r="E8" s="51" t="s">
        <v>14</v>
      </c>
      <c r="F8" s="7" t="s">
        <v>14</v>
      </c>
      <c r="G8" s="51" t="s">
        <v>15</v>
      </c>
      <c r="H8" s="401" t="s">
        <v>13</v>
      </c>
      <c r="I8" s="401"/>
      <c r="J8" s="402" t="s">
        <v>14</v>
      </c>
      <c r="K8" s="402" t="s">
        <v>14</v>
      </c>
      <c r="L8" s="402"/>
      <c r="M8" s="401" t="s">
        <v>14</v>
      </c>
      <c r="N8" s="401"/>
      <c r="O8" s="403" t="s">
        <v>16</v>
      </c>
    </row>
    <row r="9" spans="1:15" s="407" customFormat="1" ht="56.4" x14ac:dyDescent="0.55000000000000004">
      <c r="A9" s="398"/>
      <c r="B9" s="406" t="s">
        <v>1070</v>
      </c>
      <c r="C9" s="51" t="s">
        <v>1057</v>
      </c>
      <c r="D9" s="51" t="s">
        <v>1071</v>
      </c>
      <c r="E9" s="51" t="s">
        <v>1072</v>
      </c>
      <c r="F9" s="7" t="s">
        <v>1073</v>
      </c>
      <c r="G9" s="51" t="s">
        <v>1074</v>
      </c>
      <c r="H9" s="401" t="s">
        <v>1075</v>
      </c>
      <c r="I9" s="401"/>
      <c r="J9" s="51" t="s">
        <v>1073</v>
      </c>
      <c r="K9" s="51" t="s">
        <v>1076</v>
      </c>
      <c r="L9" s="51" t="s">
        <v>1077</v>
      </c>
      <c r="M9" s="401" t="s">
        <v>1078</v>
      </c>
      <c r="N9" s="401"/>
      <c r="O9" s="403" t="s">
        <v>1079</v>
      </c>
    </row>
    <row r="10" spans="1:15" s="407" customFormat="1" ht="95.25" customHeight="1" x14ac:dyDescent="0.55000000000000004">
      <c r="A10" s="398"/>
      <c r="B10" s="408" t="s">
        <v>884</v>
      </c>
      <c r="C10" s="51" t="s">
        <v>1080</v>
      </c>
      <c r="D10" s="308" t="s">
        <v>877</v>
      </c>
      <c r="E10" s="92" t="s">
        <v>880</v>
      </c>
      <c r="F10" s="7" t="s">
        <v>1017</v>
      </c>
      <c r="G10" s="51" t="s">
        <v>878</v>
      </c>
      <c r="H10" s="401" t="s">
        <v>1081</v>
      </c>
      <c r="I10" s="401"/>
      <c r="J10" s="51" t="s">
        <v>895</v>
      </c>
      <c r="K10" s="306" t="s">
        <v>895</v>
      </c>
      <c r="L10" s="306" t="s">
        <v>1018</v>
      </c>
      <c r="M10" s="401" t="s">
        <v>1019</v>
      </c>
      <c r="N10" s="401"/>
      <c r="O10" s="409" t="s">
        <v>1020</v>
      </c>
    </row>
    <row r="11" spans="1:15" s="407" customFormat="1" ht="28.5" thickBot="1" x14ac:dyDescent="0.6">
      <c r="A11" s="398"/>
      <c r="B11" s="410" t="s">
        <v>193</v>
      </c>
      <c r="C11" s="306" t="s">
        <v>175</v>
      </c>
      <c r="D11" s="307" t="s">
        <v>176</v>
      </c>
      <c r="E11" s="306" t="s">
        <v>176</v>
      </c>
      <c r="F11" s="213" t="s">
        <v>176</v>
      </c>
      <c r="G11" s="306" t="s">
        <v>22</v>
      </c>
      <c r="H11" s="306" t="s">
        <v>177</v>
      </c>
      <c r="I11" s="306" t="s">
        <v>178</v>
      </c>
      <c r="J11" s="306" t="s">
        <v>176</v>
      </c>
      <c r="K11" s="306" t="s">
        <v>176</v>
      </c>
      <c r="L11" s="306" t="s">
        <v>176</v>
      </c>
      <c r="M11" s="306" t="s">
        <v>22</v>
      </c>
      <c r="N11" s="306" t="s">
        <v>175</v>
      </c>
      <c r="O11" s="411" t="s">
        <v>175</v>
      </c>
    </row>
    <row r="12" spans="1:15" s="232" customFormat="1" ht="14.4" thickBot="1" x14ac:dyDescent="0.6">
      <c r="A12" s="38" t="s">
        <v>23</v>
      </c>
      <c r="B12" s="59" t="s">
        <v>24</v>
      </c>
      <c r="C12" s="215"/>
      <c r="D12" s="215"/>
      <c r="E12" s="215"/>
      <c r="F12" s="215"/>
      <c r="G12" s="215"/>
      <c r="H12" s="215"/>
      <c r="I12" s="215"/>
      <c r="J12" s="215"/>
      <c r="K12" s="215"/>
      <c r="L12" s="215"/>
      <c r="M12" s="215"/>
      <c r="N12" s="215"/>
      <c r="O12" s="216"/>
    </row>
    <row r="13" spans="1:15" x14ac:dyDescent="0.55000000000000004">
      <c r="A13" s="326" t="s">
        <v>641</v>
      </c>
      <c r="B13" s="184" t="s">
        <v>781</v>
      </c>
      <c r="C13" s="102"/>
      <c r="D13" s="102"/>
      <c r="E13" s="218"/>
      <c r="F13" s="218"/>
      <c r="G13" s="218"/>
      <c r="H13" s="218"/>
      <c r="I13" s="218"/>
      <c r="J13" s="218"/>
      <c r="K13" s="218"/>
      <c r="L13" s="103" t="s">
        <v>26</v>
      </c>
      <c r="M13" s="218"/>
      <c r="N13" s="218"/>
      <c r="O13" s="219"/>
    </row>
    <row r="14" spans="1:15" x14ac:dyDescent="0.55000000000000004">
      <c r="A14" s="325"/>
      <c r="B14" s="188" t="s">
        <v>306</v>
      </c>
      <c r="C14" s="205"/>
      <c r="D14" s="117" t="s">
        <v>26</v>
      </c>
      <c r="E14" s="205"/>
      <c r="F14" s="205"/>
      <c r="G14" s="205"/>
      <c r="H14" s="205"/>
      <c r="I14" s="205"/>
      <c r="J14" s="205"/>
      <c r="K14" s="205"/>
      <c r="L14" s="205"/>
      <c r="M14" s="205"/>
      <c r="N14" s="205"/>
      <c r="O14" s="220"/>
    </row>
    <row r="15" spans="1:15" s="232" customFormat="1" x14ac:dyDescent="0.55000000000000004">
      <c r="A15" s="311" t="s">
        <v>25</v>
      </c>
      <c r="B15" s="187" t="s">
        <v>213</v>
      </c>
      <c r="C15" s="200"/>
      <c r="D15" s="113" t="s">
        <v>26</v>
      </c>
      <c r="E15" s="200"/>
      <c r="F15" s="200"/>
      <c r="G15" s="200"/>
      <c r="H15" s="200"/>
      <c r="I15" s="200"/>
      <c r="J15" s="200"/>
      <c r="K15" s="200"/>
      <c r="L15" s="200"/>
      <c r="M15" s="200"/>
      <c r="N15" s="200"/>
      <c r="O15" s="143"/>
    </row>
    <row r="16" spans="1:15" s="232" customFormat="1" x14ac:dyDescent="0.55000000000000004">
      <c r="A16" s="312"/>
      <c r="B16" s="186" t="s">
        <v>214</v>
      </c>
      <c r="C16" s="201"/>
      <c r="D16" s="99" t="s">
        <v>26</v>
      </c>
      <c r="E16" s="201"/>
      <c r="F16" s="201"/>
      <c r="G16" s="201"/>
      <c r="H16" s="201"/>
      <c r="I16" s="201"/>
      <c r="J16" s="201"/>
      <c r="K16" s="201"/>
      <c r="L16" s="201"/>
      <c r="M16" s="201"/>
      <c r="N16" s="201"/>
      <c r="O16" s="142"/>
    </row>
    <row r="17" spans="1:15" s="232" customFormat="1" x14ac:dyDescent="0.55000000000000004">
      <c r="A17" s="312"/>
      <c r="B17" s="186" t="s">
        <v>215</v>
      </c>
      <c r="C17" s="201"/>
      <c r="D17" s="99" t="s">
        <v>26</v>
      </c>
      <c r="E17" s="201"/>
      <c r="F17" s="201"/>
      <c r="G17" s="201"/>
      <c r="H17" s="201"/>
      <c r="I17" s="201"/>
      <c r="J17" s="201"/>
      <c r="K17" s="201"/>
      <c r="L17" s="201"/>
      <c r="M17" s="201"/>
      <c r="N17" s="201"/>
      <c r="O17" s="142"/>
    </row>
    <row r="18" spans="1:15" s="232" customFormat="1" x14ac:dyDescent="0.55000000000000004">
      <c r="A18" s="312"/>
      <c r="B18" s="186" t="s">
        <v>231</v>
      </c>
      <c r="C18" s="201"/>
      <c r="D18" s="99" t="s">
        <v>26</v>
      </c>
      <c r="E18" s="201"/>
      <c r="F18" s="201"/>
      <c r="G18" s="201"/>
      <c r="H18" s="201"/>
      <c r="I18" s="201"/>
      <c r="J18" s="201"/>
      <c r="K18" s="201"/>
      <c r="L18" s="201"/>
      <c r="M18" s="201"/>
      <c r="N18" s="201"/>
      <c r="O18" s="142"/>
    </row>
    <row r="19" spans="1:15" s="232" customFormat="1" x14ac:dyDescent="0.55000000000000004">
      <c r="A19" s="312"/>
      <c r="B19" s="186" t="s">
        <v>318</v>
      </c>
      <c r="C19" s="201"/>
      <c r="D19" s="99" t="s">
        <v>26</v>
      </c>
      <c r="E19" s="201"/>
      <c r="F19" s="201"/>
      <c r="G19" s="201"/>
      <c r="H19" s="201"/>
      <c r="I19" s="201"/>
      <c r="J19" s="201"/>
      <c r="K19" s="201"/>
      <c r="L19" s="201"/>
      <c r="M19" s="201"/>
      <c r="N19" s="201"/>
      <c r="O19" s="142"/>
    </row>
    <row r="20" spans="1:15" s="232" customFormat="1" x14ac:dyDescent="0.55000000000000004">
      <c r="A20" s="312"/>
      <c r="B20" s="186" t="s">
        <v>224</v>
      </c>
      <c r="C20" s="201"/>
      <c r="D20" s="99" t="s">
        <v>26</v>
      </c>
      <c r="E20" s="201"/>
      <c r="F20" s="201"/>
      <c r="G20" s="201"/>
      <c r="H20" s="201"/>
      <c r="I20" s="201"/>
      <c r="J20" s="201"/>
      <c r="K20" s="201"/>
      <c r="L20" s="201"/>
      <c r="M20" s="201"/>
      <c r="N20" s="201"/>
      <c r="O20" s="142"/>
    </row>
    <row r="21" spans="1:15" s="232" customFormat="1" x14ac:dyDescent="0.55000000000000004">
      <c r="A21" s="312"/>
      <c r="B21" s="186" t="s">
        <v>208</v>
      </c>
      <c r="C21" s="201"/>
      <c r="D21" s="99" t="s">
        <v>26</v>
      </c>
      <c r="E21" s="201"/>
      <c r="F21" s="201"/>
      <c r="G21" s="201"/>
      <c r="H21" s="201"/>
      <c r="I21" s="201"/>
      <c r="J21" s="201"/>
      <c r="K21" s="201"/>
      <c r="L21" s="201"/>
      <c r="M21" s="201"/>
      <c r="N21" s="201"/>
      <c r="O21" s="142"/>
    </row>
    <row r="22" spans="1:15" s="232" customFormat="1" x14ac:dyDescent="0.55000000000000004">
      <c r="A22" s="312"/>
      <c r="B22" s="186" t="s">
        <v>261</v>
      </c>
      <c r="C22" s="201"/>
      <c r="D22" s="99" t="s">
        <v>26</v>
      </c>
      <c r="E22" s="201"/>
      <c r="F22" s="201"/>
      <c r="G22" s="201"/>
      <c r="H22" s="201"/>
      <c r="I22" s="201"/>
      <c r="J22" s="201"/>
      <c r="K22" s="201"/>
      <c r="L22" s="201"/>
      <c r="M22" s="201"/>
      <c r="N22" s="201"/>
      <c r="O22" s="142"/>
    </row>
    <row r="23" spans="1:15" s="232" customFormat="1" x14ac:dyDescent="0.55000000000000004">
      <c r="A23" s="312"/>
      <c r="B23" s="186" t="s">
        <v>144</v>
      </c>
      <c r="C23" s="201"/>
      <c r="D23" s="99" t="s">
        <v>26</v>
      </c>
      <c r="E23" s="201"/>
      <c r="F23" s="201"/>
      <c r="G23" s="201"/>
      <c r="H23" s="201"/>
      <c r="I23" s="201"/>
      <c r="J23" s="201"/>
      <c r="K23" s="201"/>
      <c r="L23" s="201"/>
      <c r="M23" s="201"/>
      <c r="N23" s="201"/>
      <c r="O23" s="142"/>
    </row>
    <row r="24" spans="1:15" s="232" customFormat="1" x14ac:dyDescent="0.55000000000000004">
      <c r="A24" s="312"/>
      <c r="B24" s="186" t="s">
        <v>263</v>
      </c>
      <c r="C24" s="201"/>
      <c r="D24" s="99" t="s">
        <v>26</v>
      </c>
      <c r="E24" s="201"/>
      <c r="F24" s="201"/>
      <c r="G24" s="201"/>
      <c r="H24" s="201"/>
      <c r="I24" s="201"/>
      <c r="J24" s="201"/>
      <c r="K24" s="201"/>
      <c r="L24" s="201"/>
      <c r="M24" s="201"/>
      <c r="N24" s="201"/>
      <c r="O24" s="142"/>
    </row>
    <row r="25" spans="1:15" s="232" customFormat="1" x14ac:dyDescent="0.55000000000000004">
      <c r="A25" s="312"/>
      <c r="B25" s="186" t="s">
        <v>220</v>
      </c>
      <c r="C25" s="201"/>
      <c r="D25" s="101" t="s">
        <v>13</v>
      </c>
      <c r="E25" s="201"/>
      <c r="F25" s="201"/>
      <c r="G25" s="201"/>
      <c r="H25" s="201"/>
      <c r="I25" s="201"/>
      <c r="J25" s="201"/>
      <c r="K25" s="201"/>
      <c r="L25" s="201"/>
      <c r="M25" s="201"/>
      <c r="N25" s="201"/>
      <c r="O25" s="142"/>
    </row>
    <row r="26" spans="1:15" s="232" customFormat="1" x14ac:dyDescent="0.55000000000000004">
      <c r="A26" s="312"/>
      <c r="B26" s="186" t="s">
        <v>226</v>
      </c>
      <c r="C26" s="201"/>
      <c r="D26" s="99" t="s">
        <v>26</v>
      </c>
      <c r="E26" s="201"/>
      <c r="F26" s="201"/>
      <c r="G26" s="201"/>
      <c r="H26" s="201"/>
      <c r="I26" s="201"/>
      <c r="J26" s="201"/>
      <c r="K26" s="201"/>
      <c r="L26" s="201"/>
      <c r="M26" s="201"/>
      <c r="N26" s="201"/>
      <c r="O26" s="142"/>
    </row>
    <row r="27" spans="1:15" s="232" customFormat="1" x14ac:dyDescent="0.55000000000000004">
      <c r="A27" s="312"/>
      <c r="B27" s="186" t="s">
        <v>247</v>
      </c>
      <c r="C27" s="201"/>
      <c r="D27" s="99" t="s">
        <v>26</v>
      </c>
      <c r="E27" s="201"/>
      <c r="F27" s="201"/>
      <c r="G27" s="201"/>
      <c r="H27" s="201"/>
      <c r="I27" s="201"/>
      <c r="J27" s="201"/>
      <c r="K27" s="201"/>
      <c r="L27" s="201"/>
      <c r="M27" s="201"/>
      <c r="N27" s="201"/>
      <c r="O27" s="142"/>
    </row>
    <row r="28" spans="1:15" s="232" customFormat="1" x14ac:dyDescent="0.55000000000000004">
      <c r="A28" s="312"/>
      <c r="B28" s="186" t="s">
        <v>212</v>
      </c>
      <c r="C28" s="201"/>
      <c r="D28" s="99" t="s">
        <v>26</v>
      </c>
      <c r="E28" s="201"/>
      <c r="F28" s="201"/>
      <c r="G28" s="201"/>
      <c r="H28" s="201"/>
      <c r="I28" s="201"/>
      <c r="J28" s="201"/>
      <c r="K28" s="201"/>
      <c r="L28" s="201"/>
      <c r="M28" s="201"/>
      <c r="N28" s="201"/>
      <c r="O28" s="142"/>
    </row>
    <row r="29" spans="1:15" s="232" customFormat="1" x14ac:dyDescent="0.55000000000000004">
      <c r="A29" s="312"/>
      <c r="B29" s="186" t="s">
        <v>258</v>
      </c>
      <c r="C29" s="201"/>
      <c r="D29" s="101" t="s">
        <v>13</v>
      </c>
      <c r="E29" s="201"/>
      <c r="F29" s="201"/>
      <c r="G29" s="201"/>
      <c r="H29" s="201"/>
      <c r="I29" s="201"/>
      <c r="J29" s="201"/>
      <c r="K29" s="201"/>
      <c r="L29" s="201"/>
      <c r="M29" s="201"/>
      <c r="N29" s="201"/>
      <c r="O29" s="142"/>
    </row>
    <row r="30" spans="1:15" s="232" customFormat="1" x14ac:dyDescent="0.55000000000000004">
      <c r="A30" s="312"/>
      <c r="B30" s="186" t="s">
        <v>230</v>
      </c>
      <c r="C30" s="201"/>
      <c r="D30" s="99" t="s">
        <v>26</v>
      </c>
      <c r="E30" s="201"/>
      <c r="F30" s="201"/>
      <c r="G30" s="201"/>
      <c r="H30" s="201"/>
      <c r="I30" s="201"/>
      <c r="J30" s="201"/>
      <c r="K30" s="201"/>
      <c r="L30" s="201"/>
      <c r="M30" s="201"/>
      <c r="N30" s="201"/>
      <c r="O30" s="142"/>
    </row>
    <row r="31" spans="1:15" s="232" customFormat="1" x14ac:dyDescent="0.55000000000000004">
      <c r="A31" s="312"/>
      <c r="B31" s="186" t="s">
        <v>805</v>
      </c>
      <c r="C31" s="201"/>
      <c r="D31" s="99" t="s">
        <v>26</v>
      </c>
      <c r="E31" s="201"/>
      <c r="F31" s="201"/>
      <c r="G31" s="201"/>
      <c r="H31" s="201"/>
      <c r="I31" s="201"/>
      <c r="J31" s="201"/>
      <c r="K31" s="201"/>
      <c r="L31" s="201"/>
      <c r="M31" s="201"/>
      <c r="N31" s="201"/>
      <c r="O31" s="142"/>
    </row>
    <row r="32" spans="1:15" s="232" customFormat="1" x14ac:dyDescent="0.55000000000000004">
      <c r="A32" s="312"/>
      <c r="B32" s="186" t="s">
        <v>207</v>
      </c>
      <c r="C32" s="201"/>
      <c r="D32" s="99" t="s">
        <v>26</v>
      </c>
      <c r="E32" s="201"/>
      <c r="F32" s="201"/>
      <c r="G32" s="201"/>
      <c r="H32" s="201"/>
      <c r="I32" s="201"/>
      <c r="J32" s="201"/>
      <c r="K32" s="201"/>
      <c r="L32" s="201"/>
      <c r="M32" s="201"/>
      <c r="N32" s="201"/>
      <c r="O32" s="142"/>
    </row>
    <row r="33" spans="1:15" s="232" customFormat="1" x14ac:dyDescent="0.55000000000000004">
      <c r="A33" s="312"/>
      <c r="B33" s="193" t="s">
        <v>248</v>
      </c>
      <c r="C33" s="201"/>
      <c r="D33" s="99" t="s">
        <v>26</v>
      </c>
      <c r="E33" s="201"/>
      <c r="F33" s="201"/>
      <c r="G33" s="201"/>
      <c r="H33" s="201"/>
      <c r="I33" s="201"/>
      <c r="J33" s="201"/>
      <c r="K33" s="201"/>
      <c r="L33" s="201"/>
      <c r="M33" s="201"/>
      <c r="N33" s="201"/>
      <c r="O33" s="142"/>
    </row>
    <row r="34" spans="1:15" s="232" customFormat="1" x14ac:dyDescent="0.55000000000000004">
      <c r="A34" s="312"/>
      <c r="B34" s="190" t="s">
        <v>702</v>
      </c>
      <c r="C34" s="208"/>
      <c r="D34" s="99" t="s">
        <v>26</v>
      </c>
      <c r="E34" s="208"/>
      <c r="F34" s="208"/>
      <c r="G34" s="99" t="s">
        <v>26</v>
      </c>
      <c r="H34" s="208"/>
      <c r="I34" s="208"/>
      <c r="J34" s="208"/>
      <c r="K34" s="208"/>
      <c r="L34" s="99" t="s">
        <v>26</v>
      </c>
      <c r="M34" s="208"/>
      <c r="N34" s="208"/>
      <c r="O34" s="221"/>
    </row>
    <row r="35" spans="1:15" s="232" customFormat="1" x14ac:dyDescent="0.55000000000000004">
      <c r="A35" s="312"/>
      <c r="B35" s="186" t="s">
        <v>223</v>
      </c>
      <c r="C35" s="201"/>
      <c r="D35" s="99" t="s">
        <v>26</v>
      </c>
      <c r="E35" s="201"/>
      <c r="F35" s="201"/>
      <c r="G35" s="201"/>
      <c r="H35" s="201"/>
      <c r="I35" s="201"/>
      <c r="J35" s="201"/>
      <c r="K35" s="201"/>
      <c r="L35" s="201"/>
      <c r="M35" s="201"/>
      <c r="N35" s="201"/>
      <c r="O35" s="142"/>
    </row>
    <row r="36" spans="1:15" s="232" customFormat="1" x14ac:dyDescent="0.55000000000000004">
      <c r="A36" s="312"/>
      <c r="B36" s="186" t="s">
        <v>222</v>
      </c>
      <c r="C36" s="201"/>
      <c r="D36" s="99" t="s">
        <v>26</v>
      </c>
      <c r="E36" s="201"/>
      <c r="F36" s="201"/>
      <c r="G36" s="201"/>
      <c r="H36" s="201"/>
      <c r="I36" s="201"/>
      <c r="J36" s="201"/>
      <c r="K36" s="201"/>
      <c r="L36" s="201"/>
      <c r="M36" s="201"/>
      <c r="N36" s="201"/>
      <c r="O36" s="142"/>
    </row>
    <row r="37" spans="1:15" s="232" customFormat="1" x14ac:dyDescent="0.55000000000000004">
      <c r="A37" s="312"/>
      <c r="B37" s="186" t="s">
        <v>256</v>
      </c>
      <c r="C37" s="201"/>
      <c r="D37" s="99" t="s">
        <v>26</v>
      </c>
      <c r="E37" s="201"/>
      <c r="F37" s="201"/>
      <c r="G37" s="201"/>
      <c r="H37" s="201"/>
      <c r="I37" s="201"/>
      <c r="J37" s="201"/>
      <c r="K37" s="201"/>
      <c r="L37" s="201"/>
      <c r="M37" s="201"/>
      <c r="N37" s="201"/>
      <c r="O37" s="142"/>
    </row>
    <row r="38" spans="1:15" s="232" customFormat="1" x14ac:dyDescent="0.55000000000000004">
      <c r="A38" s="312"/>
      <c r="B38" s="186" t="s">
        <v>198</v>
      </c>
      <c r="C38" s="201"/>
      <c r="D38" s="101" t="s">
        <v>13</v>
      </c>
      <c r="E38" s="201"/>
      <c r="F38" s="201"/>
      <c r="G38" s="201"/>
      <c r="H38" s="201"/>
      <c r="I38" s="201"/>
      <c r="J38" s="201"/>
      <c r="K38" s="201"/>
      <c r="L38" s="201"/>
      <c r="M38" s="201"/>
      <c r="N38" s="201"/>
      <c r="O38" s="142"/>
    </row>
    <row r="39" spans="1:15" s="232" customFormat="1" x14ac:dyDescent="0.55000000000000004">
      <c r="A39" s="312"/>
      <c r="B39" s="190" t="s">
        <v>650</v>
      </c>
      <c r="C39" s="208"/>
      <c r="D39" s="99" t="s">
        <v>26</v>
      </c>
      <c r="E39" s="208"/>
      <c r="F39" s="208"/>
      <c r="G39" s="99" t="s">
        <v>26</v>
      </c>
      <c r="H39" s="208"/>
      <c r="I39" s="208"/>
      <c r="J39" s="208"/>
      <c r="K39" s="208"/>
      <c r="L39" s="208"/>
      <c r="M39" s="208"/>
      <c r="N39" s="208"/>
      <c r="O39" s="105"/>
    </row>
    <row r="40" spans="1:15" s="232" customFormat="1" x14ac:dyDescent="0.55000000000000004">
      <c r="A40" s="312"/>
      <c r="B40" s="186" t="s">
        <v>374</v>
      </c>
      <c r="C40" s="204"/>
      <c r="D40" s="99" t="s">
        <v>26</v>
      </c>
      <c r="E40" s="204"/>
      <c r="F40" s="204"/>
      <c r="G40" s="204"/>
      <c r="H40" s="204"/>
      <c r="I40" s="204"/>
      <c r="J40" s="204"/>
      <c r="K40" s="204"/>
      <c r="L40" s="204"/>
      <c r="M40" s="204"/>
      <c r="N40" s="204"/>
      <c r="O40" s="221"/>
    </row>
    <row r="41" spans="1:15" s="232" customFormat="1" x14ac:dyDescent="0.55000000000000004">
      <c r="A41" s="312"/>
      <c r="B41" s="186" t="s">
        <v>201</v>
      </c>
      <c r="C41" s="201"/>
      <c r="D41" s="99" t="s">
        <v>26</v>
      </c>
      <c r="E41" s="201"/>
      <c r="F41" s="201"/>
      <c r="G41" s="201"/>
      <c r="H41" s="201"/>
      <c r="I41" s="201"/>
      <c r="J41" s="201"/>
      <c r="K41" s="201"/>
      <c r="L41" s="201"/>
      <c r="M41" s="201"/>
      <c r="N41" s="201"/>
      <c r="O41" s="142"/>
    </row>
    <row r="42" spans="1:15" s="232" customFormat="1" x14ac:dyDescent="0.55000000000000004">
      <c r="A42" s="312"/>
      <c r="B42" s="186" t="s">
        <v>200</v>
      </c>
      <c r="C42" s="201"/>
      <c r="D42" s="99" t="s">
        <v>26</v>
      </c>
      <c r="E42" s="201"/>
      <c r="F42" s="201"/>
      <c r="G42" s="201"/>
      <c r="H42" s="201"/>
      <c r="I42" s="201"/>
      <c r="J42" s="201"/>
      <c r="K42" s="201"/>
      <c r="L42" s="201"/>
      <c r="M42" s="201"/>
      <c r="N42" s="201"/>
      <c r="O42" s="142"/>
    </row>
    <row r="43" spans="1:15" s="232" customFormat="1" x14ac:dyDescent="0.55000000000000004">
      <c r="A43" s="312"/>
      <c r="B43" s="186" t="s">
        <v>239</v>
      </c>
      <c r="C43" s="201"/>
      <c r="D43" s="99" t="s">
        <v>26</v>
      </c>
      <c r="E43" s="201"/>
      <c r="F43" s="201"/>
      <c r="G43" s="201"/>
      <c r="H43" s="201"/>
      <c r="I43" s="201"/>
      <c r="J43" s="201"/>
      <c r="K43" s="201"/>
      <c r="L43" s="201"/>
      <c r="M43" s="201"/>
      <c r="N43" s="201"/>
      <c r="O43" s="142"/>
    </row>
    <row r="44" spans="1:15" s="232" customFormat="1" x14ac:dyDescent="0.55000000000000004">
      <c r="A44" s="312"/>
      <c r="B44" s="186" t="s">
        <v>240</v>
      </c>
      <c r="C44" s="201"/>
      <c r="D44" s="99" t="s">
        <v>26</v>
      </c>
      <c r="E44" s="201"/>
      <c r="F44" s="201"/>
      <c r="G44" s="201"/>
      <c r="H44" s="201"/>
      <c r="I44" s="201"/>
      <c r="J44" s="201"/>
      <c r="K44" s="201"/>
      <c r="L44" s="201"/>
      <c r="M44" s="201"/>
      <c r="N44" s="201"/>
      <c r="O44" s="142"/>
    </row>
    <row r="45" spans="1:15" s="232" customFormat="1" x14ac:dyDescent="0.55000000000000004">
      <c r="A45" s="312"/>
      <c r="B45" s="186" t="s">
        <v>206</v>
      </c>
      <c r="C45" s="201"/>
      <c r="D45" s="101" t="s">
        <v>13</v>
      </c>
      <c r="E45" s="201"/>
      <c r="F45" s="201"/>
      <c r="G45" s="201"/>
      <c r="H45" s="201"/>
      <c r="I45" s="201"/>
      <c r="J45" s="201"/>
      <c r="K45" s="201"/>
      <c r="L45" s="201"/>
      <c r="M45" s="201"/>
      <c r="N45" s="201"/>
      <c r="O45" s="142"/>
    </row>
    <row r="46" spans="1:15" s="232" customFormat="1" x14ac:dyDescent="0.55000000000000004">
      <c r="A46" s="312"/>
      <c r="B46" s="186" t="s">
        <v>234</v>
      </c>
      <c r="C46" s="201"/>
      <c r="D46" s="101" t="s">
        <v>13</v>
      </c>
      <c r="E46" s="201"/>
      <c r="F46" s="201"/>
      <c r="G46" s="201"/>
      <c r="H46" s="201"/>
      <c r="I46" s="201"/>
      <c r="J46" s="201"/>
      <c r="K46" s="201"/>
      <c r="L46" s="201"/>
      <c r="M46" s="201"/>
      <c r="N46" s="201"/>
      <c r="O46" s="142"/>
    </row>
    <row r="47" spans="1:15" x14ac:dyDescent="0.55000000000000004">
      <c r="A47" s="312"/>
      <c r="B47" s="186" t="s">
        <v>806</v>
      </c>
      <c r="C47" s="204"/>
      <c r="D47" s="204"/>
      <c r="E47" s="204"/>
      <c r="F47" s="204"/>
      <c r="G47" s="204"/>
      <c r="H47" s="204"/>
      <c r="I47" s="204"/>
      <c r="J47" s="204"/>
      <c r="K47" s="99" t="s">
        <v>26</v>
      </c>
      <c r="L47" s="204"/>
      <c r="M47" s="204"/>
      <c r="N47" s="204"/>
      <c r="O47" s="221"/>
    </row>
    <row r="48" spans="1:15" s="232" customFormat="1" x14ac:dyDescent="0.55000000000000004">
      <c r="A48" s="312"/>
      <c r="B48" s="186" t="s">
        <v>225</v>
      </c>
      <c r="C48" s="201"/>
      <c r="D48" s="99" t="s">
        <v>26</v>
      </c>
      <c r="E48" s="201"/>
      <c r="F48" s="201"/>
      <c r="G48" s="201"/>
      <c r="H48" s="201"/>
      <c r="I48" s="201"/>
      <c r="J48" s="201"/>
      <c r="K48" s="201"/>
      <c r="L48" s="201"/>
      <c r="M48" s="201"/>
      <c r="N48" s="201"/>
      <c r="O48" s="142"/>
    </row>
    <row r="49" spans="1:15" s="232" customFormat="1" x14ac:dyDescent="0.55000000000000004">
      <c r="A49" s="312"/>
      <c r="B49" s="186" t="s">
        <v>551</v>
      </c>
      <c r="C49" s="201"/>
      <c r="D49" s="204"/>
      <c r="E49" s="201"/>
      <c r="F49" s="201"/>
      <c r="G49" s="201"/>
      <c r="H49" s="201"/>
      <c r="I49" s="201"/>
      <c r="J49" s="201"/>
      <c r="K49" s="99" t="s">
        <v>26</v>
      </c>
      <c r="L49" s="201"/>
      <c r="M49" s="201"/>
      <c r="N49" s="201"/>
      <c r="O49" s="142"/>
    </row>
    <row r="50" spans="1:15" s="232" customFormat="1" x14ac:dyDescent="0.55000000000000004">
      <c r="A50" s="312"/>
      <c r="B50" s="186" t="s">
        <v>204</v>
      </c>
      <c r="C50" s="201"/>
      <c r="D50" s="99" t="s">
        <v>26</v>
      </c>
      <c r="E50" s="201"/>
      <c r="F50" s="201"/>
      <c r="G50" s="201"/>
      <c r="H50" s="201"/>
      <c r="I50" s="201"/>
      <c r="J50" s="201"/>
      <c r="K50" s="201"/>
      <c r="L50" s="201"/>
      <c r="M50" s="201"/>
      <c r="N50" s="201"/>
      <c r="O50" s="142"/>
    </row>
    <row r="51" spans="1:15" s="232" customFormat="1" x14ac:dyDescent="0.55000000000000004">
      <c r="A51" s="312"/>
      <c r="B51" s="186" t="s">
        <v>257</v>
      </c>
      <c r="C51" s="201"/>
      <c r="D51" s="101" t="s">
        <v>13</v>
      </c>
      <c r="E51" s="201"/>
      <c r="F51" s="201"/>
      <c r="G51" s="201"/>
      <c r="H51" s="201"/>
      <c r="I51" s="201"/>
      <c r="J51" s="201"/>
      <c r="K51" s="201"/>
      <c r="L51" s="201"/>
      <c r="M51" s="201"/>
      <c r="N51" s="201"/>
      <c r="O51" s="142"/>
    </row>
    <row r="52" spans="1:15" s="232" customFormat="1" x14ac:dyDescent="0.55000000000000004">
      <c r="A52" s="312"/>
      <c r="B52" s="190" t="s">
        <v>720</v>
      </c>
      <c r="C52" s="208"/>
      <c r="D52" s="99" t="s">
        <v>26</v>
      </c>
      <c r="E52" s="208"/>
      <c r="F52" s="208"/>
      <c r="G52" s="99" t="s">
        <v>26</v>
      </c>
      <c r="H52" s="208"/>
      <c r="I52" s="208"/>
      <c r="J52" s="208"/>
      <c r="K52" s="101" t="s">
        <v>13</v>
      </c>
      <c r="L52" s="208"/>
      <c r="M52" s="208"/>
      <c r="N52" s="208"/>
      <c r="O52" s="105"/>
    </row>
    <row r="53" spans="1:15" s="232" customFormat="1" x14ac:dyDescent="0.55000000000000004">
      <c r="A53" s="312"/>
      <c r="B53" s="186" t="s">
        <v>202</v>
      </c>
      <c r="C53" s="201"/>
      <c r="D53" s="101" t="s">
        <v>13</v>
      </c>
      <c r="E53" s="201"/>
      <c r="F53" s="201"/>
      <c r="G53" s="201"/>
      <c r="H53" s="201"/>
      <c r="I53" s="201"/>
      <c r="J53" s="201"/>
      <c r="K53" s="201"/>
      <c r="L53" s="201"/>
      <c r="M53" s="201"/>
      <c r="N53" s="201"/>
      <c r="O53" s="142"/>
    </row>
    <row r="54" spans="1:15" s="232" customFormat="1" x14ac:dyDescent="0.55000000000000004">
      <c r="A54" s="312"/>
      <c r="B54" s="186" t="s">
        <v>266</v>
      </c>
      <c r="C54" s="201"/>
      <c r="D54" s="99" t="s">
        <v>26</v>
      </c>
      <c r="E54" s="201"/>
      <c r="F54" s="201"/>
      <c r="G54" s="201"/>
      <c r="H54" s="201"/>
      <c r="I54" s="201"/>
      <c r="J54" s="201"/>
      <c r="K54" s="201"/>
      <c r="L54" s="201"/>
      <c r="M54" s="201"/>
      <c r="N54" s="201"/>
      <c r="O54" s="142"/>
    </row>
    <row r="55" spans="1:15" s="232" customFormat="1" x14ac:dyDescent="0.55000000000000004">
      <c r="A55" s="312"/>
      <c r="B55" s="186" t="s">
        <v>235</v>
      </c>
      <c r="C55" s="201"/>
      <c r="D55" s="101" t="s">
        <v>13</v>
      </c>
      <c r="E55" s="201"/>
      <c r="F55" s="201"/>
      <c r="G55" s="201"/>
      <c r="H55" s="201"/>
      <c r="I55" s="201"/>
      <c r="J55" s="201"/>
      <c r="K55" s="201"/>
      <c r="L55" s="201"/>
      <c r="M55" s="201"/>
      <c r="N55" s="201"/>
      <c r="O55" s="142"/>
    </row>
    <row r="56" spans="1:15" s="232" customFormat="1" x14ac:dyDescent="0.55000000000000004">
      <c r="A56" s="312"/>
      <c r="B56" s="186" t="s">
        <v>217</v>
      </c>
      <c r="C56" s="201"/>
      <c r="D56" s="99" t="s">
        <v>26</v>
      </c>
      <c r="E56" s="201"/>
      <c r="F56" s="201"/>
      <c r="G56" s="201"/>
      <c r="H56" s="201"/>
      <c r="I56" s="201"/>
      <c r="J56" s="201"/>
      <c r="K56" s="201"/>
      <c r="L56" s="201"/>
      <c r="M56" s="201"/>
      <c r="N56" s="201"/>
      <c r="O56" s="142"/>
    </row>
    <row r="57" spans="1:15" s="232" customFormat="1" x14ac:dyDescent="0.55000000000000004">
      <c r="A57" s="312"/>
      <c r="B57" s="186" t="s">
        <v>255</v>
      </c>
      <c r="C57" s="201"/>
      <c r="D57" s="99" t="s">
        <v>26</v>
      </c>
      <c r="E57" s="201"/>
      <c r="F57" s="201"/>
      <c r="G57" s="201"/>
      <c r="H57" s="201"/>
      <c r="I57" s="201"/>
      <c r="J57" s="201"/>
      <c r="K57" s="201"/>
      <c r="L57" s="201"/>
      <c r="M57" s="201"/>
      <c r="N57" s="201"/>
      <c r="O57" s="142"/>
    </row>
    <row r="58" spans="1:15" s="232" customFormat="1" x14ac:dyDescent="0.55000000000000004">
      <c r="A58" s="312"/>
      <c r="B58" s="186" t="s">
        <v>251</v>
      </c>
      <c r="C58" s="201"/>
      <c r="D58" s="99" t="s">
        <v>26</v>
      </c>
      <c r="E58" s="201"/>
      <c r="F58" s="201"/>
      <c r="G58" s="201"/>
      <c r="H58" s="201"/>
      <c r="I58" s="201"/>
      <c r="J58" s="201"/>
      <c r="K58" s="201"/>
      <c r="L58" s="201"/>
      <c r="M58" s="201"/>
      <c r="N58" s="201"/>
      <c r="O58" s="142"/>
    </row>
    <row r="59" spans="1:15" s="232" customFormat="1" x14ac:dyDescent="0.55000000000000004">
      <c r="A59" s="312"/>
      <c r="B59" s="194" t="s">
        <v>651</v>
      </c>
      <c r="C59" s="208"/>
      <c r="D59" s="99" t="s">
        <v>26</v>
      </c>
      <c r="E59" s="208"/>
      <c r="F59" s="208"/>
      <c r="G59" s="99" t="s">
        <v>26</v>
      </c>
      <c r="H59" s="208"/>
      <c r="I59" s="208"/>
      <c r="J59" s="208"/>
      <c r="K59" s="208"/>
      <c r="L59" s="208"/>
      <c r="M59" s="208"/>
      <c r="N59" s="208"/>
      <c r="O59" s="106" t="s">
        <v>26</v>
      </c>
    </row>
    <row r="60" spans="1:15" s="232" customFormat="1" x14ac:dyDescent="0.55000000000000004">
      <c r="A60" s="312"/>
      <c r="B60" s="193" t="s">
        <v>227</v>
      </c>
      <c r="C60" s="201"/>
      <c r="D60" s="99" t="s">
        <v>26</v>
      </c>
      <c r="E60" s="201"/>
      <c r="F60" s="201"/>
      <c r="G60" s="201"/>
      <c r="H60" s="201"/>
      <c r="I60" s="201"/>
      <c r="J60" s="201"/>
      <c r="K60" s="201"/>
      <c r="L60" s="201"/>
      <c r="M60" s="201"/>
      <c r="N60" s="201"/>
      <c r="O60" s="142"/>
    </row>
    <row r="61" spans="1:15" s="232" customFormat="1" x14ac:dyDescent="0.55000000000000004">
      <c r="A61" s="312"/>
      <c r="B61" s="193" t="s">
        <v>768</v>
      </c>
      <c r="C61" s="201"/>
      <c r="D61" s="99" t="s">
        <v>26</v>
      </c>
      <c r="E61" s="201"/>
      <c r="F61" s="201"/>
      <c r="G61" s="201"/>
      <c r="H61" s="201"/>
      <c r="I61" s="201"/>
      <c r="J61" s="201"/>
      <c r="K61" s="201"/>
      <c r="L61" s="201"/>
      <c r="M61" s="201"/>
      <c r="N61" s="201"/>
      <c r="O61" s="142"/>
    </row>
    <row r="62" spans="1:15" s="232" customFormat="1" x14ac:dyDescent="0.55000000000000004">
      <c r="A62" s="312"/>
      <c r="B62" s="193" t="s">
        <v>254</v>
      </c>
      <c r="C62" s="201"/>
      <c r="D62" s="99" t="s">
        <v>26</v>
      </c>
      <c r="E62" s="201"/>
      <c r="F62" s="201"/>
      <c r="G62" s="201"/>
      <c r="H62" s="201"/>
      <c r="I62" s="201"/>
      <c r="J62" s="201"/>
      <c r="K62" s="201"/>
      <c r="L62" s="201"/>
      <c r="M62" s="201"/>
      <c r="N62" s="201"/>
      <c r="O62" s="142"/>
    </row>
    <row r="63" spans="1:15" s="232" customFormat="1" x14ac:dyDescent="0.55000000000000004">
      <c r="A63" s="312"/>
      <c r="B63" s="193" t="s">
        <v>250</v>
      </c>
      <c r="C63" s="201"/>
      <c r="D63" s="99" t="s">
        <v>26</v>
      </c>
      <c r="E63" s="201"/>
      <c r="F63" s="201"/>
      <c r="G63" s="99" t="s">
        <v>26</v>
      </c>
      <c r="H63" s="201"/>
      <c r="I63" s="201"/>
      <c r="J63" s="201"/>
      <c r="K63" s="201"/>
      <c r="L63" s="201"/>
      <c r="M63" s="201"/>
      <c r="N63" s="201"/>
      <c r="O63" s="142"/>
    </row>
    <row r="64" spans="1:15" s="232" customFormat="1" x14ac:dyDescent="0.55000000000000004">
      <c r="A64" s="312"/>
      <c r="B64" s="193" t="s">
        <v>116</v>
      </c>
      <c r="C64" s="201"/>
      <c r="D64" s="99" t="s">
        <v>26</v>
      </c>
      <c r="E64" s="201"/>
      <c r="F64" s="201"/>
      <c r="G64" s="99" t="s">
        <v>26</v>
      </c>
      <c r="H64" s="201"/>
      <c r="I64" s="201"/>
      <c r="J64" s="201"/>
      <c r="K64" s="201"/>
      <c r="L64" s="201"/>
      <c r="M64" s="201"/>
      <c r="N64" s="201"/>
      <c r="O64" s="106" t="s">
        <v>26</v>
      </c>
    </row>
    <row r="65" spans="1:15" s="232" customFormat="1" x14ac:dyDescent="0.55000000000000004">
      <c r="A65" s="312"/>
      <c r="B65" s="193" t="s">
        <v>228</v>
      </c>
      <c r="C65" s="201"/>
      <c r="D65" s="99" t="s">
        <v>26</v>
      </c>
      <c r="E65" s="201"/>
      <c r="F65" s="201"/>
      <c r="G65" s="201"/>
      <c r="H65" s="201"/>
      <c r="I65" s="201"/>
      <c r="J65" s="201"/>
      <c r="K65" s="201"/>
      <c r="L65" s="99" t="s">
        <v>26</v>
      </c>
      <c r="M65" s="201"/>
      <c r="N65" s="201"/>
      <c r="O65" s="142"/>
    </row>
    <row r="66" spans="1:15" s="232" customFormat="1" x14ac:dyDescent="0.55000000000000004">
      <c r="A66" s="312"/>
      <c r="B66" s="186" t="s">
        <v>238</v>
      </c>
      <c r="C66" s="201"/>
      <c r="D66" s="99" t="s">
        <v>26</v>
      </c>
      <c r="E66" s="201"/>
      <c r="F66" s="201"/>
      <c r="G66" s="201"/>
      <c r="H66" s="201"/>
      <c r="I66" s="201"/>
      <c r="J66" s="201"/>
      <c r="K66" s="201"/>
      <c r="L66" s="201"/>
      <c r="M66" s="201"/>
      <c r="N66" s="201"/>
      <c r="O66" s="142"/>
    </row>
    <row r="67" spans="1:15" s="232" customFormat="1" x14ac:dyDescent="0.55000000000000004">
      <c r="A67" s="312"/>
      <c r="B67" s="186" t="s">
        <v>244</v>
      </c>
      <c r="C67" s="201"/>
      <c r="D67" s="99" t="s">
        <v>26</v>
      </c>
      <c r="E67" s="201"/>
      <c r="F67" s="201"/>
      <c r="G67" s="201"/>
      <c r="H67" s="201"/>
      <c r="I67" s="201"/>
      <c r="J67" s="201"/>
      <c r="K67" s="201"/>
      <c r="L67" s="201"/>
      <c r="M67" s="201"/>
      <c r="N67" s="201"/>
      <c r="O67" s="142"/>
    </row>
    <row r="68" spans="1:15" s="232" customFormat="1" x14ac:dyDescent="0.55000000000000004">
      <c r="A68" s="312"/>
      <c r="B68" s="186" t="s">
        <v>328</v>
      </c>
      <c r="C68" s="201"/>
      <c r="D68" s="99" t="s">
        <v>26</v>
      </c>
      <c r="E68" s="201"/>
      <c r="F68" s="201"/>
      <c r="G68" s="201"/>
      <c r="H68" s="201"/>
      <c r="I68" s="201"/>
      <c r="J68" s="201"/>
      <c r="K68" s="201"/>
      <c r="L68" s="201"/>
      <c r="M68" s="201"/>
      <c r="N68" s="201"/>
      <c r="O68" s="142"/>
    </row>
    <row r="69" spans="1:15" s="232" customFormat="1" x14ac:dyDescent="0.55000000000000004">
      <c r="A69" s="312"/>
      <c r="B69" s="186" t="s">
        <v>232</v>
      </c>
      <c r="C69" s="201"/>
      <c r="D69" s="99" t="s">
        <v>26</v>
      </c>
      <c r="E69" s="201"/>
      <c r="F69" s="201"/>
      <c r="G69" s="201"/>
      <c r="H69" s="201"/>
      <c r="I69" s="201"/>
      <c r="J69" s="201"/>
      <c r="K69" s="201"/>
      <c r="L69" s="201"/>
      <c r="M69" s="201"/>
      <c r="N69" s="201"/>
      <c r="O69" s="142"/>
    </row>
    <row r="70" spans="1:15" s="232" customFormat="1" x14ac:dyDescent="0.55000000000000004">
      <c r="A70" s="312"/>
      <c r="B70" s="186" t="s">
        <v>229</v>
      </c>
      <c r="C70" s="201"/>
      <c r="D70" s="99" t="s">
        <v>26</v>
      </c>
      <c r="E70" s="201"/>
      <c r="F70" s="201"/>
      <c r="G70" s="201"/>
      <c r="H70" s="201"/>
      <c r="I70" s="201"/>
      <c r="J70" s="201"/>
      <c r="K70" s="201"/>
      <c r="L70" s="201"/>
      <c r="M70" s="201"/>
      <c r="N70" s="201"/>
      <c r="O70" s="142"/>
    </row>
    <row r="71" spans="1:15" s="232" customFormat="1" x14ac:dyDescent="0.55000000000000004">
      <c r="A71" s="312"/>
      <c r="B71" s="186" t="s">
        <v>216</v>
      </c>
      <c r="C71" s="201"/>
      <c r="D71" s="99" t="s">
        <v>26</v>
      </c>
      <c r="E71" s="201"/>
      <c r="F71" s="201"/>
      <c r="G71" s="201"/>
      <c r="H71" s="201"/>
      <c r="I71" s="201"/>
      <c r="J71" s="201"/>
      <c r="K71" s="201"/>
      <c r="L71" s="201"/>
      <c r="M71" s="201"/>
      <c r="N71" s="201"/>
      <c r="O71" s="142"/>
    </row>
    <row r="72" spans="1:15" s="232" customFormat="1" x14ac:dyDescent="0.55000000000000004">
      <c r="A72" s="312"/>
      <c r="B72" s="186" t="s">
        <v>199</v>
      </c>
      <c r="C72" s="201"/>
      <c r="D72" s="99" t="s">
        <v>26</v>
      </c>
      <c r="E72" s="201"/>
      <c r="F72" s="201"/>
      <c r="G72" s="201"/>
      <c r="H72" s="201"/>
      <c r="I72" s="201"/>
      <c r="J72" s="201"/>
      <c r="K72" s="201"/>
      <c r="L72" s="201"/>
      <c r="M72" s="201"/>
      <c r="N72" s="201"/>
      <c r="O72" s="142"/>
    </row>
    <row r="73" spans="1:15" s="232" customFormat="1" x14ac:dyDescent="0.55000000000000004">
      <c r="A73" s="312"/>
      <c r="B73" s="186" t="s">
        <v>233</v>
      </c>
      <c r="C73" s="201"/>
      <c r="D73" s="99" t="s">
        <v>26</v>
      </c>
      <c r="E73" s="201"/>
      <c r="F73" s="201"/>
      <c r="G73" s="201"/>
      <c r="H73" s="201"/>
      <c r="I73" s="201"/>
      <c r="J73" s="201"/>
      <c r="K73" s="201"/>
      <c r="L73" s="201"/>
      <c r="M73" s="201"/>
      <c r="N73" s="201"/>
      <c r="O73" s="142"/>
    </row>
    <row r="74" spans="1:15" s="232" customFormat="1" x14ac:dyDescent="0.55000000000000004">
      <c r="A74" s="312"/>
      <c r="B74" s="186" t="s">
        <v>271</v>
      </c>
      <c r="C74" s="201"/>
      <c r="D74" s="99" t="s">
        <v>26</v>
      </c>
      <c r="E74" s="201"/>
      <c r="F74" s="201"/>
      <c r="G74" s="201"/>
      <c r="H74" s="201"/>
      <c r="I74" s="201"/>
      <c r="J74" s="201"/>
      <c r="K74" s="201"/>
      <c r="L74" s="201"/>
      <c r="M74" s="201"/>
      <c r="N74" s="201"/>
      <c r="O74" s="142"/>
    </row>
    <row r="75" spans="1:15" s="232" customFormat="1" x14ac:dyDescent="0.55000000000000004">
      <c r="A75" s="312"/>
      <c r="B75" s="186" t="s">
        <v>205</v>
      </c>
      <c r="C75" s="201"/>
      <c r="D75" s="99" t="s">
        <v>26</v>
      </c>
      <c r="E75" s="201"/>
      <c r="F75" s="201"/>
      <c r="G75" s="201"/>
      <c r="H75" s="201"/>
      <c r="I75" s="201"/>
      <c r="J75" s="201"/>
      <c r="K75" s="201"/>
      <c r="L75" s="201"/>
      <c r="M75" s="201"/>
      <c r="N75" s="201"/>
      <c r="O75" s="142"/>
    </row>
    <row r="76" spans="1:15" s="232" customFormat="1" x14ac:dyDescent="0.55000000000000004">
      <c r="A76" s="312"/>
      <c r="B76" s="186" t="s">
        <v>203</v>
      </c>
      <c r="C76" s="201"/>
      <c r="D76" s="99" t="s">
        <v>26</v>
      </c>
      <c r="E76" s="201"/>
      <c r="F76" s="201"/>
      <c r="G76" s="201"/>
      <c r="H76" s="201"/>
      <c r="I76" s="201"/>
      <c r="J76" s="201"/>
      <c r="K76" s="201"/>
      <c r="L76" s="201"/>
      <c r="M76" s="201"/>
      <c r="N76" s="201"/>
      <c r="O76" s="142"/>
    </row>
    <row r="77" spans="1:15" s="232" customFormat="1" x14ac:dyDescent="0.55000000000000004">
      <c r="A77" s="312"/>
      <c r="B77" s="186" t="s">
        <v>209</v>
      </c>
      <c r="C77" s="201"/>
      <c r="D77" s="101" t="s">
        <v>13</v>
      </c>
      <c r="E77" s="201"/>
      <c r="F77" s="201"/>
      <c r="G77" s="201"/>
      <c r="H77" s="201"/>
      <c r="I77" s="201"/>
      <c r="J77" s="201"/>
      <c r="K77" s="201"/>
      <c r="L77" s="201"/>
      <c r="M77" s="201"/>
      <c r="N77" s="201"/>
      <c r="O77" s="142"/>
    </row>
    <row r="78" spans="1:15" s="232" customFormat="1" x14ac:dyDescent="0.55000000000000004">
      <c r="A78" s="312"/>
      <c r="B78" s="193" t="s">
        <v>890</v>
      </c>
      <c r="C78" s="201"/>
      <c r="D78" s="99" t="s">
        <v>26</v>
      </c>
      <c r="E78" s="201"/>
      <c r="F78" s="201"/>
      <c r="G78" s="201"/>
      <c r="H78" s="201"/>
      <c r="I78" s="201"/>
      <c r="J78" s="201"/>
      <c r="K78" s="201"/>
      <c r="L78" s="201"/>
      <c r="M78" s="201"/>
      <c r="N78" s="201"/>
      <c r="O78" s="142"/>
    </row>
    <row r="79" spans="1:15" s="232" customFormat="1" x14ac:dyDescent="0.55000000000000004">
      <c r="A79" s="312"/>
      <c r="B79" s="186" t="s">
        <v>218</v>
      </c>
      <c r="C79" s="201"/>
      <c r="D79" s="101" t="s">
        <v>13</v>
      </c>
      <c r="E79" s="201"/>
      <c r="F79" s="201"/>
      <c r="G79" s="201"/>
      <c r="H79" s="201"/>
      <c r="I79" s="201"/>
      <c r="J79" s="201"/>
      <c r="K79" s="201"/>
      <c r="L79" s="201"/>
      <c r="M79" s="201"/>
      <c r="N79" s="201"/>
      <c r="O79" s="142"/>
    </row>
    <row r="80" spans="1:15" s="232" customFormat="1" x14ac:dyDescent="0.55000000000000004">
      <c r="A80" s="312"/>
      <c r="B80" s="186" t="s">
        <v>236</v>
      </c>
      <c r="C80" s="201"/>
      <c r="D80" s="101" t="s">
        <v>13</v>
      </c>
      <c r="E80" s="201"/>
      <c r="F80" s="201"/>
      <c r="G80" s="201"/>
      <c r="H80" s="201"/>
      <c r="I80" s="201"/>
      <c r="J80" s="201"/>
      <c r="K80" s="201"/>
      <c r="L80" s="201"/>
      <c r="M80" s="201"/>
      <c r="N80" s="201"/>
      <c r="O80" s="142"/>
    </row>
    <row r="81" spans="1:15" s="232" customFormat="1" x14ac:dyDescent="0.55000000000000004">
      <c r="A81" s="312"/>
      <c r="B81" s="186" t="s">
        <v>242</v>
      </c>
      <c r="C81" s="201"/>
      <c r="D81" s="99" t="s">
        <v>26</v>
      </c>
      <c r="E81" s="201"/>
      <c r="F81" s="201"/>
      <c r="G81" s="201"/>
      <c r="H81" s="201"/>
      <c r="I81" s="201"/>
      <c r="J81" s="201"/>
      <c r="K81" s="201"/>
      <c r="L81" s="201"/>
      <c r="M81" s="201"/>
      <c r="N81" s="201"/>
      <c r="O81" s="142"/>
    </row>
    <row r="82" spans="1:15" s="232" customFormat="1" x14ac:dyDescent="0.55000000000000004">
      <c r="A82" s="312"/>
      <c r="B82" s="186" t="s">
        <v>246</v>
      </c>
      <c r="C82" s="201"/>
      <c r="D82" s="99" t="s">
        <v>26</v>
      </c>
      <c r="E82" s="201"/>
      <c r="F82" s="201"/>
      <c r="G82" s="201"/>
      <c r="H82" s="201"/>
      <c r="I82" s="201"/>
      <c r="J82" s="201"/>
      <c r="K82" s="201"/>
      <c r="L82" s="201"/>
      <c r="M82" s="201"/>
      <c r="N82" s="201"/>
      <c r="O82" s="142"/>
    </row>
    <row r="83" spans="1:15" s="232" customFormat="1" x14ac:dyDescent="0.55000000000000004">
      <c r="A83" s="312"/>
      <c r="B83" s="186" t="s">
        <v>270</v>
      </c>
      <c r="C83" s="201"/>
      <c r="D83" s="99" t="s">
        <v>26</v>
      </c>
      <c r="E83" s="201"/>
      <c r="F83" s="201"/>
      <c r="G83" s="201"/>
      <c r="H83" s="201"/>
      <c r="I83" s="201"/>
      <c r="J83" s="201"/>
      <c r="K83" s="201"/>
      <c r="L83" s="201"/>
      <c r="M83" s="201"/>
      <c r="N83" s="201"/>
      <c r="O83" s="142"/>
    </row>
    <row r="84" spans="1:15" s="232" customFormat="1" x14ac:dyDescent="0.55000000000000004">
      <c r="A84" s="312"/>
      <c r="B84" s="186" t="s">
        <v>210</v>
      </c>
      <c r="C84" s="201"/>
      <c r="D84" s="99" t="s">
        <v>26</v>
      </c>
      <c r="E84" s="201"/>
      <c r="F84" s="201"/>
      <c r="G84" s="201"/>
      <c r="H84" s="201"/>
      <c r="I84" s="201"/>
      <c r="J84" s="201"/>
      <c r="K84" s="201"/>
      <c r="L84" s="201"/>
      <c r="M84" s="201"/>
      <c r="N84" s="201"/>
      <c r="O84" s="142"/>
    </row>
    <row r="85" spans="1:15" s="232" customFormat="1" x14ac:dyDescent="0.55000000000000004">
      <c r="A85" s="312"/>
      <c r="B85" s="186" t="s">
        <v>237</v>
      </c>
      <c r="C85" s="201"/>
      <c r="D85" s="99" t="s">
        <v>26</v>
      </c>
      <c r="E85" s="201"/>
      <c r="F85" s="201"/>
      <c r="G85" s="201"/>
      <c r="H85" s="201"/>
      <c r="I85" s="201"/>
      <c r="J85" s="201"/>
      <c r="K85" s="201"/>
      <c r="L85" s="201"/>
      <c r="M85" s="201"/>
      <c r="N85" s="201"/>
      <c r="O85" s="142"/>
    </row>
    <row r="86" spans="1:15" s="232" customFormat="1" x14ac:dyDescent="0.55000000000000004">
      <c r="A86" s="312"/>
      <c r="B86" s="186" t="s">
        <v>211</v>
      </c>
      <c r="C86" s="201"/>
      <c r="D86" s="99" t="s">
        <v>26</v>
      </c>
      <c r="E86" s="201"/>
      <c r="F86" s="201"/>
      <c r="G86" s="201"/>
      <c r="H86" s="201"/>
      <c r="I86" s="201"/>
      <c r="J86" s="201"/>
      <c r="K86" s="201"/>
      <c r="L86" s="201"/>
      <c r="M86" s="201"/>
      <c r="N86" s="201"/>
      <c r="O86" s="142"/>
    </row>
    <row r="87" spans="1:15" s="232" customFormat="1" x14ac:dyDescent="0.55000000000000004">
      <c r="A87" s="312"/>
      <c r="B87" s="186" t="s">
        <v>252</v>
      </c>
      <c r="C87" s="201"/>
      <c r="D87" s="99" t="s">
        <v>26</v>
      </c>
      <c r="E87" s="201"/>
      <c r="F87" s="201"/>
      <c r="G87" s="201"/>
      <c r="H87" s="201"/>
      <c r="I87" s="201"/>
      <c r="J87" s="201"/>
      <c r="K87" s="101" t="s">
        <v>13</v>
      </c>
      <c r="L87" s="201"/>
      <c r="M87" s="201"/>
      <c r="N87" s="201"/>
      <c r="O87" s="142"/>
    </row>
    <row r="88" spans="1:15" s="232" customFormat="1" x14ac:dyDescent="0.55000000000000004">
      <c r="A88" s="312"/>
      <c r="B88" s="186" t="s">
        <v>262</v>
      </c>
      <c r="C88" s="201"/>
      <c r="D88" s="99" t="s">
        <v>26</v>
      </c>
      <c r="E88" s="201"/>
      <c r="F88" s="201"/>
      <c r="G88" s="201"/>
      <c r="H88" s="201"/>
      <c r="I88" s="201"/>
      <c r="J88" s="201"/>
      <c r="K88" s="201"/>
      <c r="L88" s="201"/>
      <c r="M88" s="201"/>
      <c r="N88" s="201"/>
      <c r="O88" s="142"/>
    </row>
    <row r="89" spans="1:15" s="232" customFormat="1" x14ac:dyDescent="0.55000000000000004">
      <c r="A89" s="312"/>
      <c r="B89" s="186" t="s">
        <v>269</v>
      </c>
      <c r="C89" s="201"/>
      <c r="D89" s="99" t="s">
        <v>26</v>
      </c>
      <c r="E89" s="201"/>
      <c r="F89" s="201"/>
      <c r="G89" s="201"/>
      <c r="H89" s="201"/>
      <c r="I89" s="201"/>
      <c r="J89" s="201"/>
      <c r="K89" s="201"/>
      <c r="L89" s="201"/>
      <c r="M89" s="201"/>
      <c r="N89" s="201"/>
      <c r="O89" s="142"/>
    </row>
    <row r="90" spans="1:15" s="232" customFormat="1" x14ac:dyDescent="0.55000000000000004">
      <c r="A90" s="312"/>
      <c r="B90" s="186" t="s">
        <v>264</v>
      </c>
      <c r="C90" s="201"/>
      <c r="D90" s="99" t="s">
        <v>26</v>
      </c>
      <c r="E90" s="201"/>
      <c r="F90" s="201"/>
      <c r="G90" s="201"/>
      <c r="H90" s="201"/>
      <c r="I90" s="201"/>
      <c r="J90" s="201"/>
      <c r="K90" s="201"/>
      <c r="L90" s="201"/>
      <c r="M90" s="201"/>
      <c r="N90" s="201"/>
      <c r="O90" s="142"/>
    </row>
    <row r="91" spans="1:15" s="232" customFormat="1" x14ac:dyDescent="0.55000000000000004">
      <c r="A91" s="312"/>
      <c r="B91" s="186" t="s">
        <v>243</v>
      </c>
      <c r="C91" s="201"/>
      <c r="D91" s="99" t="s">
        <v>26</v>
      </c>
      <c r="E91" s="201"/>
      <c r="F91" s="201"/>
      <c r="G91" s="201"/>
      <c r="H91" s="201"/>
      <c r="I91" s="201"/>
      <c r="J91" s="201"/>
      <c r="K91" s="201"/>
      <c r="L91" s="201"/>
      <c r="M91" s="201"/>
      <c r="N91" s="201"/>
      <c r="O91" s="142"/>
    </row>
    <row r="92" spans="1:15" s="232" customFormat="1" x14ac:dyDescent="0.55000000000000004">
      <c r="A92" s="312"/>
      <c r="B92" s="186" t="s">
        <v>315</v>
      </c>
      <c r="C92" s="201"/>
      <c r="D92" s="99" t="s">
        <v>26</v>
      </c>
      <c r="E92" s="201"/>
      <c r="F92" s="201"/>
      <c r="G92" s="201"/>
      <c r="H92" s="201"/>
      <c r="I92" s="201"/>
      <c r="J92" s="201"/>
      <c r="K92" s="201"/>
      <c r="L92" s="201"/>
      <c r="M92" s="201"/>
      <c r="N92" s="201"/>
      <c r="O92" s="142"/>
    </row>
    <row r="93" spans="1:15" s="232" customFormat="1" x14ac:dyDescent="0.55000000000000004">
      <c r="A93" s="312"/>
      <c r="B93" s="186" t="s">
        <v>268</v>
      </c>
      <c r="C93" s="201"/>
      <c r="D93" s="99" t="s">
        <v>26</v>
      </c>
      <c r="E93" s="201"/>
      <c r="F93" s="201"/>
      <c r="G93" s="201"/>
      <c r="H93" s="201"/>
      <c r="I93" s="201"/>
      <c r="J93" s="201"/>
      <c r="K93" s="201"/>
      <c r="L93" s="201"/>
      <c r="M93" s="201"/>
      <c r="N93" s="201"/>
      <c r="O93" s="142"/>
    </row>
    <row r="94" spans="1:15" s="232" customFormat="1" x14ac:dyDescent="0.55000000000000004">
      <c r="A94" s="312"/>
      <c r="B94" s="186" t="s">
        <v>260</v>
      </c>
      <c r="C94" s="201"/>
      <c r="D94" s="99" t="s">
        <v>26</v>
      </c>
      <c r="E94" s="201"/>
      <c r="F94" s="201"/>
      <c r="G94" s="201"/>
      <c r="H94" s="201"/>
      <c r="I94" s="201"/>
      <c r="J94" s="201"/>
      <c r="K94" s="201"/>
      <c r="L94" s="201"/>
      <c r="M94" s="201"/>
      <c r="N94" s="201"/>
      <c r="O94" s="142"/>
    </row>
    <row r="95" spans="1:15" s="232" customFormat="1" x14ac:dyDescent="0.55000000000000004">
      <c r="A95" s="312"/>
      <c r="B95" s="186" t="s">
        <v>245</v>
      </c>
      <c r="C95" s="201"/>
      <c r="D95" s="101" t="s">
        <v>13</v>
      </c>
      <c r="E95" s="201"/>
      <c r="F95" s="201"/>
      <c r="G95" s="201"/>
      <c r="H95" s="201"/>
      <c r="I95" s="201"/>
      <c r="J95" s="201"/>
      <c r="K95" s="201"/>
      <c r="L95" s="201"/>
      <c r="M95" s="201"/>
      <c r="N95" s="201"/>
      <c r="O95" s="142"/>
    </row>
    <row r="96" spans="1:15" s="232" customFormat="1" x14ac:dyDescent="0.55000000000000004">
      <c r="A96" s="312"/>
      <c r="B96" s="186" t="s">
        <v>114</v>
      </c>
      <c r="C96" s="201"/>
      <c r="D96" s="99" t="s">
        <v>26</v>
      </c>
      <c r="E96" s="201"/>
      <c r="F96" s="201"/>
      <c r="G96" s="99" t="s">
        <v>26</v>
      </c>
      <c r="H96" s="201"/>
      <c r="I96" s="201"/>
      <c r="J96" s="201"/>
      <c r="K96" s="201"/>
      <c r="L96" s="201"/>
      <c r="M96" s="201"/>
      <c r="N96" s="201"/>
      <c r="O96" s="221"/>
    </row>
    <row r="97" spans="1:15" s="232" customFormat="1" x14ac:dyDescent="0.55000000000000004">
      <c r="A97" s="312"/>
      <c r="B97" s="186" t="s">
        <v>803</v>
      </c>
      <c r="C97" s="201"/>
      <c r="D97" s="99" t="s">
        <v>26</v>
      </c>
      <c r="E97" s="201"/>
      <c r="F97" s="201"/>
      <c r="G97" s="201"/>
      <c r="H97" s="201"/>
      <c r="I97" s="201"/>
      <c r="J97" s="201"/>
      <c r="K97" s="201"/>
      <c r="L97" s="201"/>
      <c r="M97" s="201"/>
      <c r="N97" s="201"/>
      <c r="O97" s="142"/>
    </row>
    <row r="98" spans="1:15" s="232" customFormat="1" x14ac:dyDescent="0.55000000000000004">
      <c r="A98" s="312"/>
      <c r="B98" s="186" t="s">
        <v>265</v>
      </c>
      <c r="C98" s="201"/>
      <c r="D98" s="99" t="s">
        <v>26</v>
      </c>
      <c r="E98" s="201"/>
      <c r="F98" s="201"/>
      <c r="G98" s="201"/>
      <c r="H98" s="201"/>
      <c r="I98" s="201"/>
      <c r="J98" s="201"/>
      <c r="K98" s="201"/>
      <c r="L98" s="201"/>
      <c r="M98" s="201"/>
      <c r="N98" s="201"/>
      <c r="O98" s="142"/>
    </row>
    <row r="99" spans="1:15" s="232" customFormat="1" x14ac:dyDescent="0.55000000000000004">
      <c r="A99" s="312"/>
      <c r="B99" s="186" t="s">
        <v>241</v>
      </c>
      <c r="C99" s="201"/>
      <c r="D99" s="99" t="s">
        <v>26</v>
      </c>
      <c r="E99" s="201"/>
      <c r="F99" s="201"/>
      <c r="G99" s="201"/>
      <c r="H99" s="201"/>
      <c r="I99" s="201"/>
      <c r="J99" s="201"/>
      <c r="K99" s="201"/>
      <c r="L99" s="201"/>
      <c r="M99" s="201"/>
      <c r="N99" s="201"/>
      <c r="O99" s="142"/>
    </row>
    <row r="100" spans="1:15" s="232" customFormat="1" x14ac:dyDescent="0.55000000000000004">
      <c r="A100" s="312"/>
      <c r="B100" s="186" t="s">
        <v>219</v>
      </c>
      <c r="C100" s="201"/>
      <c r="D100" s="101" t="s">
        <v>13</v>
      </c>
      <c r="E100" s="201"/>
      <c r="F100" s="201"/>
      <c r="G100" s="201"/>
      <c r="H100" s="201"/>
      <c r="I100" s="201"/>
      <c r="J100" s="201"/>
      <c r="K100" s="201"/>
      <c r="L100" s="201"/>
      <c r="M100" s="201"/>
      <c r="N100" s="201"/>
      <c r="O100" s="142"/>
    </row>
    <row r="101" spans="1:15" s="232" customFormat="1" x14ac:dyDescent="0.55000000000000004">
      <c r="A101" s="312"/>
      <c r="B101" s="186" t="s">
        <v>804</v>
      </c>
      <c r="C101" s="201"/>
      <c r="D101" s="99" t="s">
        <v>26</v>
      </c>
      <c r="E101" s="201"/>
      <c r="F101" s="201"/>
      <c r="G101" s="201"/>
      <c r="H101" s="201"/>
      <c r="I101" s="201"/>
      <c r="J101" s="201"/>
      <c r="K101" s="201"/>
      <c r="L101" s="201"/>
      <c r="M101" s="201"/>
      <c r="N101" s="201"/>
      <c r="O101" s="142"/>
    </row>
    <row r="102" spans="1:15" s="232" customFormat="1" x14ac:dyDescent="0.55000000000000004">
      <c r="A102" s="312"/>
      <c r="B102" s="190" t="s">
        <v>27</v>
      </c>
      <c r="C102" s="208"/>
      <c r="D102" s="208"/>
      <c r="E102" s="208"/>
      <c r="F102" s="208"/>
      <c r="G102" s="99" t="s">
        <v>26</v>
      </c>
      <c r="H102" s="208"/>
      <c r="I102" s="208"/>
      <c r="J102" s="208"/>
      <c r="K102" s="208"/>
      <c r="L102" s="208"/>
      <c r="M102" s="208"/>
      <c r="N102" s="208"/>
      <c r="O102" s="105"/>
    </row>
    <row r="103" spans="1:15" s="232" customFormat="1" x14ac:dyDescent="0.55000000000000004">
      <c r="A103" s="312"/>
      <c r="B103" s="186" t="s">
        <v>267</v>
      </c>
      <c r="C103" s="201"/>
      <c r="D103" s="99" t="s">
        <v>26</v>
      </c>
      <c r="E103" s="201"/>
      <c r="F103" s="201"/>
      <c r="G103" s="201"/>
      <c r="H103" s="201"/>
      <c r="I103" s="201"/>
      <c r="J103" s="201"/>
      <c r="K103" s="201"/>
      <c r="L103" s="201"/>
      <c r="M103" s="201"/>
      <c r="N103" s="201"/>
      <c r="O103" s="142"/>
    </row>
    <row r="104" spans="1:15" s="232" customFormat="1" x14ac:dyDescent="0.55000000000000004">
      <c r="A104" s="312"/>
      <c r="B104" s="190" t="s">
        <v>652</v>
      </c>
      <c r="C104" s="204"/>
      <c r="D104" s="204"/>
      <c r="E104" s="208"/>
      <c r="F104" s="208"/>
      <c r="G104" s="99" t="s">
        <v>26</v>
      </c>
      <c r="H104" s="208"/>
      <c r="I104" s="208"/>
      <c r="J104" s="208"/>
      <c r="K104" s="208"/>
      <c r="L104" s="208"/>
      <c r="M104" s="208"/>
      <c r="N104" s="208"/>
      <c r="O104" s="105"/>
    </row>
    <row r="105" spans="1:15" s="232" customFormat="1" x14ac:dyDescent="0.55000000000000004">
      <c r="A105" s="312"/>
      <c r="B105" s="186" t="s">
        <v>249</v>
      </c>
      <c r="C105" s="201"/>
      <c r="D105" s="99" t="s">
        <v>26</v>
      </c>
      <c r="E105" s="201"/>
      <c r="F105" s="201"/>
      <c r="G105" s="99" t="s">
        <v>26</v>
      </c>
      <c r="H105" s="201"/>
      <c r="I105" s="201"/>
      <c r="J105" s="201"/>
      <c r="K105" s="201"/>
      <c r="L105" s="201"/>
      <c r="M105" s="201"/>
      <c r="N105" s="201"/>
      <c r="O105" s="142"/>
    </row>
    <row r="106" spans="1:15" s="232" customFormat="1" x14ac:dyDescent="0.55000000000000004">
      <c r="A106" s="312"/>
      <c r="B106" s="186" t="s">
        <v>259</v>
      </c>
      <c r="C106" s="201"/>
      <c r="D106" s="99" t="s">
        <v>26</v>
      </c>
      <c r="E106" s="201"/>
      <c r="F106" s="201"/>
      <c r="G106" s="99" t="s">
        <v>26</v>
      </c>
      <c r="H106" s="201"/>
      <c r="I106" s="201"/>
      <c r="J106" s="201"/>
      <c r="K106" s="201"/>
      <c r="L106" s="99" t="s">
        <v>26</v>
      </c>
      <c r="M106" s="201"/>
      <c r="N106" s="201"/>
      <c r="O106" s="221"/>
    </row>
    <row r="107" spans="1:15" s="232" customFormat="1" x14ac:dyDescent="0.55000000000000004">
      <c r="A107" s="312"/>
      <c r="B107" s="186" t="s">
        <v>221</v>
      </c>
      <c r="C107" s="201"/>
      <c r="D107" s="99" t="s">
        <v>26</v>
      </c>
      <c r="E107" s="201"/>
      <c r="F107" s="201"/>
      <c r="G107" s="99" t="s">
        <v>26</v>
      </c>
      <c r="H107" s="201"/>
      <c r="I107" s="201"/>
      <c r="J107" s="201"/>
      <c r="K107" s="201"/>
      <c r="L107" s="99" t="s">
        <v>26</v>
      </c>
      <c r="M107" s="201"/>
      <c r="N107" s="201"/>
      <c r="O107" s="142"/>
    </row>
    <row r="108" spans="1:15" s="232" customFormat="1" x14ac:dyDescent="0.55000000000000004">
      <c r="A108" s="313"/>
      <c r="B108" s="188" t="s">
        <v>253</v>
      </c>
      <c r="C108" s="202"/>
      <c r="D108" s="117" t="s">
        <v>26</v>
      </c>
      <c r="E108" s="202"/>
      <c r="F108" s="202"/>
      <c r="G108" s="202"/>
      <c r="H108" s="202"/>
      <c r="I108" s="202"/>
      <c r="J108" s="202"/>
      <c r="K108" s="202"/>
      <c r="L108" s="202"/>
      <c r="M108" s="202"/>
      <c r="N108" s="202"/>
      <c r="O108" s="144"/>
    </row>
    <row r="109" spans="1:15" x14ac:dyDescent="0.55000000000000004">
      <c r="A109" s="311" t="s">
        <v>643</v>
      </c>
      <c r="B109" s="187" t="s">
        <v>351</v>
      </c>
      <c r="C109" s="203"/>
      <c r="D109" s="113" t="s">
        <v>26</v>
      </c>
      <c r="E109" s="203"/>
      <c r="F109" s="203"/>
      <c r="G109" s="203"/>
      <c r="H109" s="203"/>
      <c r="I109" s="203"/>
      <c r="J109" s="203"/>
      <c r="K109" s="203"/>
      <c r="L109" s="203"/>
      <c r="M109" s="203"/>
      <c r="N109" s="203"/>
      <c r="O109" s="222"/>
    </row>
    <row r="110" spans="1:15" x14ac:dyDescent="0.55000000000000004">
      <c r="A110" s="312"/>
      <c r="B110" s="186" t="s">
        <v>345</v>
      </c>
      <c r="C110" s="204"/>
      <c r="D110" s="99" t="s">
        <v>26</v>
      </c>
      <c r="E110" s="204"/>
      <c r="F110" s="204"/>
      <c r="G110" s="204"/>
      <c r="H110" s="204"/>
      <c r="I110" s="204"/>
      <c r="J110" s="204"/>
      <c r="K110" s="204"/>
      <c r="L110" s="204"/>
      <c r="M110" s="204"/>
      <c r="N110" s="204"/>
      <c r="O110" s="221"/>
    </row>
    <row r="111" spans="1:15" x14ac:dyDescent="0.55000000000000004">
      <c r="A111" s="312"/>
      <c r="B111" s="186" t="s">
        <v>354</v>
      </c>
      <c r="C111" s="204"/>
      <c r="D111" s="99" t="s">
        <v>26</v>
      </c>
      <c r="E111" s="204"/>
      <c r="F111" s="204"/>
      <c r="G111" s="204"/>
      <c r="H111" s="204"/>
      <c r="I111" s="204"/>
      <c r="J111" s="204"/>
      <c r="K111" s="204"/>
      <c r="L111" s="204"/>
      <c r="M111" s="204"/>
      <c r="N111" s="204"/>
      <c r="O111" s="221"/>
    </row>
    <row r="112" spans="1:15" x14ac:dyDescent="0.55000000000000004">
      <c r="A112" s="312"/>
      <c r="B112" s="186" t="s">
        <v>350</v>
      </c>
      <c r="C112" s="204"/>
      <c r="D112" s="101" t="s">
        <v>13</v>
      </c>
      <c r="E112" s="204"/>
      <c r="F112" s="204"/>
      <c r="G112" s="204"/>
      <c r="H112" s="204"/>
      <c r="I112" s="204"/>
      <c r="J112" s="204"/>
      <c r="K112" s="204"/>
      <c r="L112" s="204"/>
      <c r="M112" s="204"/>
      <c r="N112" s="204"/>
      <c r="O112" s="221"/>
    </row>
    <row r="113" spans="1:15" x14ac:dyDescent="0.55000000000000004">
      <c r="A113" s="312"/>
      <c r="B113" s="186" t="s">
        <v>353</v>
      </c>
      <c r="C113" s="204"/>
      <c r="D113" s="99" t="s">
        <v>26</v>
      </c>
      <c r="E113" s="204"/>
      <c r="F113" s="204"/>
      <c r="G113" s="204"/>
      <c r="H113" s="204"/>
      <c r="I113" s="204"/>
      <c r="J113" s="204"/>
      <c r="K113" s="204"/>
      <c r="L113" s="204"/>
      <c r="M113" s="204"/>
      <c r="N113" s="204"/>
      <c r="O113" s="221"/>
    </row>
    <row r="114" spans="1:15" x14ac:dyDescent="0.55000000000000004">
      <c r="A114" s="312"/>
      <c r="B114" s="186" t="s">
        <v>352</v>
      </c>
      <c r="C114" s="204"/>
      <c r="D114" s="99" t="s">
        <v>26</v>
      </c>
      <c r="E114" s="204"/>
      <c r="F114" s="204"/>
      <c r="G114" s="204"/>
      <c r="H114" s="204"/>
      <c r="I114" s="204"/>
      <c r="J114" s="204"/>
      <c r="K114" s="204"/>
      <c r="L114" s="204"/>
      <c r="M114" s="204"/>
      <c r="N114" s="204"/>
      <c r="O114" s="221"/>
    </row>
    <row r="115" spans="1:15" x14ac:dyDescent="0.55000000000000004">
      <c r="A115" s="313"/>
      <c r="B115" s="188" t="s">
        <v>355</v>
      </c>
      <c r="C115" s="205"/>
      <c r="D115" s="117" t="s">
        <v>26</v>
      </c>
      <c r="E115" s="205"/>
      <c r="F115" s="205"/>
      <c r="G115" s="205"/>
      <c r="H115" s="205"/>
      <c r="I115" s="205"/>
      <c r="J115" s="205"/>
      <c r="K115" s="205"/>
      <c r="L115" s="205"/>
      <c r="M115" s="205"/>
      <c r="N115" s="205"/>
      <c r="O115" s="220"/>
    </row>
    <row r="116" spans="1:15" x14ac:dyDescent="0.55000000000000004">
      <c r="A116" s="314" t="s">
        <v>28</v>
      </c>
      <c r="B116" s="186" t="s">
        <v>279</v>
      </c>
      <c r="C116" s="204"/>
      <c r="D116" s="99" t="s">
        <v>26</v>
      </c>
      <c r="E116" s="204"/>
      <c r="F116" s="204"/>
      <c r="G116" s="204"/>
      <c r="H116" s="204"/>
      <c r="I116" s="204"/>
      <c r="J116" s="204"/>
      <c r="K116" s="204"/>
      <c r="L116" s="204"/>
      <c r="M116" s="204"/>
      <c r="N116" s="204"/>
      <c r="O116" s="221"/>
    </row>
    <row r="117" spans="1:15" x14ac:dyDescent="0.55000000000000004">
      <c r="A117" s="314"/>
      <c r="B117" s="186" t="s">
        <v>281</v>
      </c>
      <c r="C117" s="204"/>
      <c r="D117" s="99" t="s">
        <v>26</v>
      </c>
      <c r="E117" s="204"/>
      <c r="F117" s="204"/>
      <c r="G117" s="204"/>
      <c r="H117" s="204"/>
      <c r="I117" s="204"/>
      <c r="J117" s="204"/>
      <c r="K117" s="204"/>
      <c r="L117" s="204"/>
      <c r="M117" s="204"/>
      <c r="N117" s="204"/>
      <c r="O117" s="221"/>
    </row>
    <row r="118" spans="1:15" x14ac:dyDescent="0.55000000000000004">
      <c r="A118" s="314"/>
      <c r="B118" s="186" t="s">
        <v>282</v>
      </c>
      <c r="C118" s="204"/>
      <c r="D118" s="99" t="s">
        <v>26</v>
      </c>
      <c r="E118" s="204"/>
      <c r="F118" s="204"/>
      <c r="G118" s="204"/>
      <c r="H118" s="204"/>
      <c r="I118" s="204"/>
      <c r="J118" s="204"/>
      <c r="K118" s="204"/>
      <c r="L118" s="204"/>
      <c r="M118" s="204"/>
      <c r="N118" s="204"/>
      <c r="O118" s="221"/>
    </row>
    <row r="119" spans="1:15" x14ac:dyDescent="0.55000000000000004">
      <c r="A119" s="314"/>
      <c r="B119" s="186" t="s">
        <v>274</v>
      </c>
      <c r="C119" s="204"/>
      <c r="D119" s="99" t="s">
        <v>26</v>
      </c>
      <c r="E119" s="204"/>
      <c r="F119" s="204"/>
      <c r="G119" s="204"/>
      <c r="H119" s="204"/>
      <c r="I119" s="204"/>
      <c r="J119" s="204"/>
      <c r="K119" s="204"/>
      <c r="L119" s="204"/>
      <c r="M119" s="204"/>
      <c r="N119" s="204"/>
      <c r="O119" s="221"/>
    </row>
    <row r="120" spans="1:15" x14ac:dyDescent="0.55000000000000004">
      <c r="A120" s="314"/>
      <c r="B120" s="186" t="s">
        <v>277</v>
      </c>
      <c r="C120" s="204"/>
      <c r="D120" s="99" t="s">
        <v>26</v>
      </c>
      <c r="E120" s="204"/>
      <c r="F120" s="204"/>
      <c r="G120" s="204"/>
      <c r="H120" s="204"/>
      <c r="I120" s="204"/>
      <c r="J120" s="204"/>
      <c r="K120" s="204"/>
      <c r="L120" s="204"/>
      <c r="M120" s="204"/>
      <c r="N120" s="204"/>
      <c r="O120" s="221"/>
    </row>
    <row r="121" spans="1:15" x14ac:dyDescent="0.55000000000000004">
      <c r="A121" s="314"/>
      <c r="B121" s="186" t="s">
        <v>273</v>
      </c>
      <c r="C121" s="204"/>
      <c r="D121" s="99" t="s">
        <v>26</v>
      </c>
      <c r="E121" s="204"/>
      <c r="F121" s="204"/>
      <c r="G121" s="204"/>
      <c r="H121" s="204"/>
      <c r="I121" s="204"/>
      <c r="J121" s="204"/>
      <c r="K121" s="204"/>
      <c r="L121" s="204"/>
      <c r="M121" s="204"/>
      <c r="N121" s="204"/>
      <c r="O121" s="221"/>
    </row>
    <row r="122" spans="1:15" x14ac:dyDescent="0.55000000000000004">
      <c r="A122" s="314"/>
      <c r="B122" s="186" t="s">
        <v>278</v>
      </c>
      <c r="C122" s="204"/>
      <c r="D122" s="99" t="s">
        <v>26</v>
      </c>
      <c r="E122" s="204"/>
      <c r="F122" s="204"/>
      <c r="G122" s="204"/>
      <c r="H122" s="204"/>
      <c r="I122" s="204"/>
      <c r="J122" s="204"/>
      <c r="K122" s="204"/>
      <c r="L122" s="204"/>
      <c r="M122" s="204"/>
      <c r="N122" s="204"/>
      <c r="O122" s="221"/>
    </row>
    <row r="123" spans="1:15" x14ac:dyDescent="0.55000000000000004">
      <c r="A123" s="314"/>
      <c r="B123" s="186" t="s">
        <v>276</v>
      </c>
      <c r="C123" s="204"/>
      <c r="D123" s="99" t="s">
        <v>26</v>
      </c>
      <c r="E123" s="204"/>
      <c r="F123" s="204"/>
      <c r="G123" s="204"/>
      <c r="H123" s="204"/>
      <c r="I123" s="204"/>
      <c r="J123" s="204"/>
      <c r="K123" s="204"/>
      <c r="L123" s="204"/>
      <c r="M123" s="204"/>
      <c r="N123" s="204"/>
      <c r="O123" s="221"/>
    </row>
    <row r="124" spans="1:15" x14ac:dyDescent="0.55000000000000004">
      <c r="A124" s="314"/>
      <c r="B124" s="186" t="s">
        <v>275</v>
      </c>
      <c r="C124" s="204"/>
      <c r="D124" s="99" t="s">
        <v>26</v>
      </c>
      <c r="E124" s="204"/>
      <c r="F124" s="204"/>
      <c r="G124" s="204"/>
      <c r="H124" s="204"/>
      <c r="I124" s="204"/>
      <c r="J124" s="204"/>
      <c r="K124" s="204"/>
      <c r="L124" s="204"/>
      <c r="M124" s="204"/>
      <c r="N124" s="204"/>
      <c r="O124" s="221"/>
    </row>
    <row r="125" spans="1:15" x14ac:dyDescent="0.55000000000000004">
      <c r="A125" s="314"/>
      <c r="B125" s="186" t="s">
        <v>272</v>
      </c>
      <c r="C125" s="204"/>
      <c r="D125" s="99" t="s">
        <v>26</v>
      </c>
      <c r="E125" s="204"/>
      <c r="F125" s="204"/>
      <c r="G125" s="204"/>
      <c r="H125" s="204"/>
      <c r="I125" s="204"/>
      <c r="J125" s="204"/>
      <c r="K125" s="204"/>
      <c r="L125" s="204"/>
      <c r="M125" s="204"/>
      <c r="N125" s="204"/>
      <c r="O125" s="221"/>
    </row>
    <row r="126" spans="1:15" x14ac:dyDescent="0.55000000000000004">
      <c r="A126" s="314"/>
      <c r="B126" s="186" t="s">
        <v>283</v>
      </c>
      <c r="C126" s="204"/>
      <c r="D126" s="99" t="s">
        <v>26</v>
      </c>
      <c r="E126" s="204"/>
      <c r="F126" s="204"/>
      <c r="G126" s="204"/>
      <c r="H126" s="204"/>
      <c r="I126" s="204"/>
      <c r="J126" s="204"/>
      <c r="K126" s="204"/>
      <c r="L126" s="204"/>
      <c r="M126" s="204"/>
      <c r="N126" s="204"/>
      <c r="O126" s="221"/>
    </row>
    <row r="127" spans="1:15" x14ac:dyDescent="0.55000000000000004">
      <c r="A127" s="314"/>
      <c r="B127" s="186" t="s">
        <v>280</v>
      </c>
      <c r="C127" s="204"/>
      <c r="D127" s="99" t="s">
        <v>26</v>
      </c>
      <c r="E127" s="204"/>
      <c r="F127" s="204"/>
      <c r="G127" s="204"/>
      <c r="H127" s="204"/>
      <c r="I127" s="204"/>
      <c r="J127" s="204"/>
      <c r="K127" s="204"/>
      <c r="L127" s="204"/>
      <c r="M127" s="204"/>
      <c r="N127" s="204"/>
      <c r="O127" s="221"/>
    </row>
    <row r="128" spans="1:15" x14ac:dyDescent="0.55000000000000004">
      <c r="A128" s="315"/>
      <c r="B128" s="185" t="s">
        <v>782</v>
      </c>
      <c r="C128" s="205"/>
      <c r="D128" s="205"/>
      <c r="E128" s="205"/>
      <c r="F128" s="205"/>
      <c r="G128" s="205"/>
      <c r="H128" s="205"/>
      <c r="I128" s="205"/>
      <c r="J128" s="205"/>
      <c r="K128" s="205"/>
      <c r="L128" s="117" t="s">
        <v>26</v>
      </c>
      <c r="M128" s="205"/>
      <c r="N128" s="205"/>
      <c r="O128" s="220"/>
    </row>
    <row r="129" spans="1:15" x14ac:dyDescent="0.55000000000000004">
      <c r="A129" s="311" t="s">
        <v>70</v>
      </c>
      <c r="B129" s="187" t="s">
        <v>807</v>
      </c>
      <c r="C129" s="203"/>
      <c r="D129" s="113" t="s">
        <v>26</v>
      </c>
      <c r="E129" s="203"/>
      <c r="F129" s="203"/>
      <c r="G129" s="203"/>
      <c r="H129" s="203"/>
      <c r="I129" s="203"/>
      <c r="J129" s="203"/>
      <c r="K129" s="203"/>
      <c r="L129" s="203"/>
      <c r="M129" s="203"/>
      <c r="N129" s="203"/>
      <c r="O129" s="222"/>
    </row>
    <row r="130" spans="1:15" x14ac:dyDescent="0.55000000000000004">
      <c r="A130" s="312"/>
      <c r="B130" s="193" t="s">
        <v>889</v>
      </c>
      <c r="C130" s="204"/>
      <c r="D130" s="99" t="s">
        <v>26</v>
      </c>
      <c r="E130" s="204"/>
      <c r="F130" s="204"/>
      <c r="G130" s="204"/>
      <c r="H130" s="204"/>
      <c r="I130" s="204"/>
      <c r="J130" s="204"/>
      <c r="K130" s="204"/>
      <c r="L130" s="204"/>
      <c r="M130" s="204"/>
      <c r="N130" s="204"/>
      <c r="O130" s="221"/>
    </row>
    <row r="131" spans="1:15" x14ac:dyDescent="0.55000000000000004">
      <c r="A131" s="312"/>
      <c r="B131" s="186" t="s">
        <v>309</v>
      </c>
      <c r="C131" s="204"/>
      <c r="D131" s="99" t="s">
        <v>26</v>
      </c>
      <c r="E131" s="204"/>
      <c r="F131" s="204"/>
      <c r="G131" s="204"/>
      <c r="H131" s="204"/>
      <c r="I131" s="204"/>
      <c r="J131" s="204"/>
      <c r="K131" s="204"/>
      <c r="L131" s="204"/>
      <c r="M131" s="204"/>
      <c r="N131" s="204"/>
      <c r="O131" s="221"/>
    </row>
    <row r="132" spans="1:15" x14ac:dyDescent="0.55000000000000004">
      <c r="A132" s="312"/>
      <c r="B132" s="186" t="s">
        <v>396</v>
      </c>
      <c r="C132" s="204"/>
      <c r="D132" s="99" t="s">
        <v>26</v>
      </c>
      <c r="E132" s="204"/>
      <c r="F132" s="204"/>
      <c r="G132" s="204"/>
      <c r="H132" s="204"/>
      <c r="I132" s="204"/>
      <c r="J132" s="204"/>
      <c r="K132" s="204"/>
      <c r="L132" s="204"/>
      <c r="M132" s="204"/>
      <c r="N132" s="204"/>
      <c r="O132" s="221"/>
    </row>
    <row r="133" spans="1:15" x14ac:dyDescent="0.55000000000000004">
      <c r="A133" s="312"/>
      <c r="B133" s="186" t="s">
        <v>310</v>
      </c>
      <c r="C133" s="204"/>
      <c r="D133" s="99" t="s">
        <v>26</v>
      </c>
      <c r="E133" s="204"/>
      <c r="F133" s="204"/>
      <c r="G133" s="204"/>
      <c r="H133" s="204"/>
      <c r="I133" s="204"/>
      <c r="J133" s="204"/>
      <c r="K133" s="204"/>
      <c r="L133" s="204"/>
      <c r="M133" s="204"/>
      <c r="N133" s="204"/>
      <c r="O133" s="221"/>
    </row>
    <row r="134" spans="1:15" x14ac:dyDescent="0.55000000000000004">
      <c r="A134" s="312"/>
      <c r="B134" s="186" t="s">
        <v>314</v>
      </c>
      <c r="C134" s="204"/>
      <c r="D134" s="99" t="s">
        <v>26</v>
      </c>
      <c r="E134" s="204"/>
      <c r="F134" s="204"/>
      <c r="G134" s="204"/>
      <c r="H134" s="204"/>
      <c r="I134" s="204"/>
      <c r="J134" s="204"/>
      <c r="K134" s="204"/>
      <c r="L134" s="204"/>
      <c r="M134" s="204"/>
      <c r="N134" s="204"/>
      <c r="O134" s="221"/>
    </row>
    <row r="135" spans="1:15" x14ac:dyDescent="0.55000000000000004">
      <c r="A135" s="312"/>
      <c r="B135" s="186" t="s">
        <v>317</v>
      </c>
      <c r="C135" s="204"/>
      <c r="D135" s="99" t="s">
        <v>26</v>
      </c>
      <c r="E135" s="204"/>
      <c r="F135" s="204"/>
      <c r="G135" s="204"/>
      <c r="H135" s="204"/>
      <c r="I135" s="204"/>
      <c r="J135" s="204"/>
      <c r="K135" s="204"/>
      <c r="L135" s="204"/>
      <c r="M135" s="204"/>
      <c r="N135" s="204"/>
      <c r="O135" s="221"/>
    </row>
    <row r="136" spans="1:15" x14ac:dyDescent="0.55000000000000004">
      <c r="A136" s="312"/>
      <c r="B136" s="186" t="s">
        <v>312</v>
      </c>
      <c r="C136" s="204"/>
      <c r="D136" s="99" t="s">
        <v>26</v>
      </c>
      <c r="E136" s="204"/>
      <c r="F136" s="204"/>
      <c r="G136" s="204"/>
      <c r="H136" s="204"/>
      <c r="I136" s="204"/>
      <c r="J136" s="204"/>
      <c r="K136" s="204"/>
      <c r="L136" s="204"/>
      <c r="M136" s="204"/>
      <c r="N136" s="204"/>
      <c r="O136" s="221"/>
    </row>
    <row r="137" spans="1:15" x14ac:dyDescent="0.55000000000000004">
      <c r="A137" s="312"/>
      <c r="B137" s="186" t="s">
        <v>313</v>
      </c>
      <c r="C137" s="204"/>
      <c r="D137" s="99" t="s">
        <v>26</v>
      </c>
      <c r="E137" s="204"/>
      <c r="F137" s="204"/>
      <c r="G137" s="204"/>
      <c r="H137" s="204"/>
      <c r="I137" s="204"/>
      <c r="J137" s="204"/>
      <c r="K137" s="204"/>
      <c r="L137" s="204"/>
      <c r="M137" s="204"/>
      <c r="N137" s="204"/>
      <c r="O137" s="221"/>
    </row>
    <row r="138" spans="1:15" x14ac:dyDescent="0.55000000000000004">
      <c r="A138" s="312"/>
      <c r="B138" s="186" t="s">
        <v>808</v>
      </c>
      <c r="C138" s="204"/>
      <c r="D138" s="101" t="s">
        <v>13</v>
      </c>
      <c r="E138" s="204"/>
      <c r="F138" s="204"/>
      <c r="G138" s="204"/>
      <c r="H138" s="204"/>
      <c r="I138" s="204"/>
      <c r="J138" s="204"/>
      <c r="K138" s="204"/>
      <c r="L138" s="204"/>
      <c r="M138" s="204"/>
      <c r="N138" s="204"/>
      <c r="O138" s="221"/>
    </row>
    <row r="139" spans="1:15" x14ac:dyDescent="0.55000000000000004">
      <c r="A139" s="312"/>
      <c r="B139" s="186" t="s">
        <v>308</v>
      </c>
      <c r="C139" s="204"/>
      <c r="D139" s="99" t="s">
        <v>26</v>
      </c>
      <c r="E139" s="204"/>
      <c r="F139" s="204"/>
      <c r="G139" s="204"/>
      <c r="H139" s="204"/>
      <c r="I139" s="204"/>
      <c r="J139" s="204"/>
      <c r="K139" s="204"/>
      <c r="L139" s="204"/>
      <c r="M139" s="204"/>
      <c r="N139" s="204"/>
      <c r="O139" s="221"/>
    </row>
    <row r="140" spans="1:15" x14ac:dyDescent="0.55000000000000004">
      <c r="A140" s="312"/>
      <c r="B140" s="186" t="s">
        <v>311</v>
      </c>
      <c r="C140" s="204"/>
      <c r="D140" s="99" t="s">
        <v>26</v>
      </c>
      <c r="E140" s="204"/>
      <c r="F140" s="204"/>
      <c r="G140" s="204"/>
      <c r="H140" s="204"/>
      <c r="I140" s="204"/>
      <c r="J140" s="204"/>
      <c r="K140" s="204"/>
      <c r="L140" s="204"/>
      <c r="M140" s="204"/>
      <c r="N140" s="204"/>
      <c r="O140" s="221"/>
    </row>
    <row r="141" spans="1:15" x14ac:dyDescent="0.55000000000000004">
      <c r="A141" s="312"/>
      <c r="B141" s="193" t="s">
        <v>866</v>
      </c>
      <c r="C141" s="204"/>
      <c r="D141" s="99" t="s">
        <v>26</v>
      </c>
      <c r="E141" s="204"/>
      <c r="F141" s="204"/>
      <c r="G141" s="204"/>
      <c r="H141" s="204"/>
      <c r="I141" s="204"/>
      <c r="J141" s="204"/>
      <c r="K141" s="204"/>
      <c r="L141" s="204"/>
      <c r="M141" s="204"/>
      <c r="N141" s="204"/>
      <c r="O141" s="221"/>
    </row>
    <row r="142" spans="1:15" x14ac:dyDescent="0.55000000000000004">
      <c r="A142" s="313"/>
      <c r="B142" s="185" t="s">
        <v>656</v>
      </c>
      <c r="C142" s="205"/>
      <c r="D142" s="205"/>
      <c r="E142" s="205"/>
      <c r="F142" s="205"/>
      <c r="G142" s="205"/>
      <c r="H142" s="205"/>
      <c r="I142" s="205"/>
      <c r="J142" s="205"/>
      <c r="K142" s="205"/>
      <c r="L142" s="117" t="s">
        <v>26</v>
      </c>
      <c r="M142" s="205"/>
      <c r="N142" s="205"/>
      <c r="O142" s="220"/>
    </row>
    <row r="143" spans="1:15" x14ac:dyDescent="0.55000000000000004">
      <c r="A143" s="311" t="s">
        <v>46</v>
      </c>
      <c r="B143" s="233" t="s">
        <v>47</v>
      </c>
      <c r="C143" s="206"/>
      <c r="D143" s="206"/>
      <c r="E143" s="206"/>
      <c r="F143" s="206"/>
      <c r="G143" s="206"/>
      <c r="H143" s="206"/>
      <c r="I143" s="206"/>
      <c r="J143" s="206"/>
      <c r="K143" s="206"/>
      <c r="L143" s="206"/>
      <c r="M143" s="112" t="s">
        <v>13</v>
      </c>
      <c r="N143" s="112" t="s">
        <v>13</v>
      </c>
      <c r="O143" s="118"/>
    </row>
    <row r="144" spans="1:15" x14ac:dyDescent="0.55000000000000004">
      <c r="A144" s="312"/>
      <c r="B144" s="234" t="s">
        <v>48</v>
      </c>
      <c r="C144" s="208"/>
      <c r="D144" s="208"/>
      <c r="E144" s="208"/>
      <c r="F144" s="208"/>
      <c r="G144" s="208"/>
      <c r="H144" s="208"/>
      <c r="I144" s="208"/>
      <c r="J144" s="208"/>
      <c r="K144" s="208"/>
      <c r="L144" s="208"/>
      <c r="M144" s="101" t="s">
        <v>13</v>
      </c>
      <c r="N144" s="101" t="s">
        <v>13</v>
      </c>
      <c r="O144" s="105"/>
    </row>
    <row r="145" spans="1:15" x14ac:dyDescent="0.55000000000000004">
      <c r="A145" s="312"/>
      <c r="B145" s="234" t="s">
        <v>49</v>
      </c>
      <c r="C145" s="208"/>
      <c r="D145" s="208"/>
      <c r="E145" s="208"/>
      <c r="F145" s="208"/>
      <c r="G145" s="208"/>
      <c r="H145" s="208"/>
      <c r="I145" s="208"/>
      <c r="J145" s="208"/>
      <c r="K145" s="208"/>
      <c r="L145" s="208"/>
      <c r="M145" s="99" t="s">
        <v>26</v>
      </c>
      <c r="N145" s="99" t="s">
        <v>26</v>
      </c>
      <c r="O145" s="105"/>
    </row>
    <row r="146" spans="1:15" x14ac:dyDescent="0.55000000000000004">
      <c r="A146" s="312"/>
      <c r="B146" s="234" t="s">
        <v>159</v>
      </c>
      <c r="C146" s="208"/>
      <c r="D146" s="208"/>
      <c r="E146" s="208"/>
      <c r="F146" s="208"/>
      <c r="G146" s="208"/>
      <c r="H146" s="208"/>
      <c r="I146" s="208"/>
      <c r="J146" s="208"/>
      <c r="K146" s="208"/>
      <c r="L146" s="208"/>
      <c r="M146" s="208"/>
      <c r="N146" s="101" t="s">
        <v>13</v>
      </c>
      <c r="O146" s="105"/>
    </row>
    <row r="147" spans="1:15" x14ac:dyDescent="0.55000000000000004">
      <c r="A147" s="312"/>
      <c r="B147" s="234" t="s">
        <v>160</v>
      </c>
      <c r="C147" s="208"/>
      <c r="D147" s="208"/>
      <c r="E147" s="208"/>
      <c r="F147" s="208"/>
      <c r="G147" s="208"/>
      <c r="H147" s="208"/>
      <c r="I147" s="208"/>
      <c r="J147" s="208"/>
      <c r="K147" s="208"/>
      <c r="L147" s="208"/>
      <c r="M147" s="208"/>
      <c r="N147" s="101" t="s">
        <v>13</v>
      </c>
      <c r="O147" s="105"/>
    </row>
    <row r="148" spans="1:15" x14ac:dyDescent="0.55000000000000004">
      <c r="A148" s="312"/>
      <c r="B148" s="186" t="s">
        <v>359</v>
      </c>
      <c r="C148" s="208"/>
      <c r="D148" s="99" t="s">
        <v>26</v>
      </c>
      <c r="E148" s="208"/>
      <c r="F148" s="208"/>
      <c r="G148" s="208"/>
      <c r="H148" s="208"/>
      <c r="I148" s="208"/>
      <c r="J148" s="208"/>
      <c r="K148" s="208"/>
      <c r="L148" s="208"/>
      <c r="M148" s="208"/>
      <c r="N148" s="204"/>
      <c r="O148" s="105"/>
    </row>
    <row r="149" spans="1:15" x14ac:dyDescent="0.55000000000000004">
      <c r="A149" s="312"/>
      <c r="B149" s="234" t="s">
        <v>50</v>
      </c>
      <c r="C149" s="208"/>
      <c r="D149" s="208"/>
      <c r="E149" s="208"/>
      <c r="F149" s="208"/>
      <c r="G149" s="208"/>
      <c r="H149" s="208"/>
      <c r="I149" s="208"/>
      <c r="J149" s="208"/>
      <c r="K149" s="208"/>
      <c r="L149" s="208"/>
      <c r="M149" s="208"/>
      <c r="N149" s="99" t="s">
        <v>26</v>
      </c>
      <c r="O149" s="105"/>
    </row>
    <row r="150" spans="1:15" x14ac:dyDescent="0.55000000000000004">
      <c r="A150" s="312"/>
      <c r="B150" s="234" t="s">
        <v>51</v>
      </c>
      <c r="C150" s="208"/>
      <c r="D150" s="208"/>
      <c r="E150" s="208"/>
      <c r="F150" s="208"/>
      <c r="G150" s="208"/>
      <c r="H150" s="208"/>
      <c r="I150" s="208"/>
      <c r="J150" s="208"/>
      <c r="K150" s="208"/>
      <c r="L150" s="208"/>
      <c r="M150" s="208"/>
      <c r="N150" s="99" t="s">
        <v>26</v>
      </c>
      <c r="O150" s="105"/>
    </row>
    <row r="151" spans="1:15" x14ac:dyDescent="0.55000000000000004">
      <c r="A151" s="312"/>
      <c r="B151" s="235" t="s">
        <v>654</v>
      </c>
      <c r="C151" s="208"/>
      <c r="D151" s="208"/>
      <c r="E151" s="208"/>
      <c r="F151" s="208"/>
      <c r="G151" s="208"/>
      <c r="H151" s="208"/>
      <c r="I151" s="208"/>
      <c r="J151" s="208"/>
      <c r="K151" s="208"/>
      <c r="L151" s="208"/>
      <c r="M151" s="208"/>
      <c r="N151" s="99" t="s">
        <v>26</v>
      </c>
      <c r="O151" s="105"/>
    </row>
    <row r="152" spans="1:15" x14ac:dyDescent="0.55000000000000004">
      <c r="A152" s="312"/>
      <c r="B152" s="234" t="s">
        <v>655</v>
      </c>
      <c r="C152" s="208"/>
      <c r="D152" s="208"/>
      <c r="E152" s="208"/>
      <c r="F152" s="208"/>
      <c r="G152" s="208"/>
      <c r="H152" s="208"/>
      <c r="I152" s="208"/>
      <c r="J152" s="208"/>
      <c r="K152" s="208"/>
      <c r="L152" s="208"/>
      <c r="M152" s="208"/>
      <c r="N152" s="99" t="s">
        <v>26</v>
      </c>
      <c r="O152" s="105"/>
    </row>
    <row r="153" spans="1:15" x14ac:dyDescent="0.55000000000000004">
      <c r="A153" s="312"/>
      <c r="B153" s="234" t="s">
        <v>52</v>
      </c>
      <c r="C153" s="208"/>
      <c r="D153" s="208"/>
      <c r="E153" s="208"/>
      <c r="F153" s="208"/>
      <c r="G153" s="208"/>
      <c r="H153" s="208"/>
      <c r="I153" s="208"/>
      <c r="J153" s="208"/>
      <c r="K153" s="208"/>
      <c r="L153" s="208"/>
      <c r="M153" s="208"/>
      <c r="N153" s="99" t="s">
        <v>26</v>
      </c>
      <c r="O153" s="105"/>
    </row>
    <row r="154" spans="1:15" x14ac:dyDescent="0.55000000000000004">
      <c r="A154" s="312"/>
      <c r="B154" s="234" t="s">
        <v>53</v>
      </c>
      <c r="C154" s="208"/>
      <c r="D154" s="208"/>
      <c r="E154" s="208"/>
      <c r="F154" s="208"/>
      <c r="G154" s="208"/>
      <c r="H154" s="208"/>
      <c r="I154" s="208"/>
      <c r="J154" s="208"/>
      <c r="K154" s="208"/>
      <c r="L154" s="208"/>
      <c r="M154" s="208"/>
      <c r="N154" s="99" t="s">
        <v>26</v>
      </c>
      <c r="O154" s="105"/>
    </row>
    <row r="155" spans="1:15" x14ac:dyDescent="0.55000000000000004">
      <c r="A155" s="312"/>
      <c r="B155" s="234" t="s">
        <v>54</v>
      </c>
      <c r="C155" s="208"/>
      <c r="D155" s="208"/>
      <c r="E155" s="208"/>
      <c r="F155" s="208"/>
      <c r="G155" s="208"/>
      <c r="H155" s="208"/>
      <c r="I155" s="208"/>
      <c r="J155" s="208"/>
      <c r="K155" s="208"/>
      <c r="L155" s="208"/>
      <c r="M155" s="208"/>
      <c r="N155" s="99" t="s">
        <v>26</v>
      </c>
      <c r="O155" s="105"/>
    </row>
    <row r="156" spans="1:15" x14ac:dyDescent="0.55000000000000004">
      <c r="A156" s="312"/>
      <c r="B156" s="235" t="s">
        <v>55</v>
      </c>
      <c r="C156" s="208"/>
      <c r="D156" s="208"/>
      <c r="E156" s="208"/>
      <c r="F156" s="208"/>
      <c r="G156" s="208"/>
      <c r="H156" s="208"/>
      <c r="I156" s="208"/>
      <c r="J156" s="208"/>
      <c r="K156" s="208"/>
      <c r="L156" s="208"/>
      <c r="M156" s="208"/>
      <c r="N156" s="99" t="s">
        <v>26</v>
      </c>
      <c r="O156" s="105"/>
    </row>
    <row r="157" spans="1:15" x14ac:dyDescent="0.55000000000000004">
      <c r="A157" s="312"/>
      <c r="B157" s="235" t="s">
        <v>56</v>
      </c>
      <c r="C157" s="208"/>
      <c r="D157" s="208"/>
      <c r="E157" s="208"/>
      <c r="F157" s="208"/>
      <c r="G157" s="208"/>
      <c r="H157" s="208"/>
      <c r="I157" s="208"/>
      <c r="J157" s="208"/>
      <c r="K157" s="208"/>
      <c r="L157" s="208"/>
      <c r="M157" s="208"/>
      <c r="N157" s="99" t="s">
        <v>26</v>
      </c>
      <c r="O157" s="105"/>
    </row>
    <row r="158" spans="1:15" x14ac:dyDescent="0.55000000000000004">
      <c r="A158" s="312"/>
      <c r="B158" s="234" t="s">
        <v>57</v>
      </c>
      <c r="C158" s="208"/>
      <c r="D158" s="208"/>
      <c r="E158" s="208"/>
      <c r="F158" s="208"/>
      <c r="G158" s="208"/>
      <c r="H158" s="208"/>
      <c r="I158" s="208"/>
      <c r="J158" s="208"/>
      <c r="K158" s="208"/>
      <c r="L158" s="208"/>
      <c r="M158" s="208"/>
      <c r="N158" s="99" t="s">
        <v>26</v>
      </c>
      <c r="O158" s="105"/>
    </row>
    <row r="159" spans="1:15" x14ac:dyDescent="0.55000000000000004">
      <c r="A159" s="312"/>
      <c r="B159" s="234" t="s">
        <v>58</v>
      </c>
      <c r="C159" s="208"/>
      <c r="D159" s="208"/>
      <c r="E159" s="208"/>
      <c r="F159" s="208"/>
      <c r="G159" s="208"/>
      <c r="H159" s="208"/>
      <c r="I159" s="208"/>
      <c r="J159" s="208"/>
      <c r="K159" s="208"/>
      <c r="L159" s="208"/>
      <c r="M159" s="208"/>
      <c r="N159" s="99" t="s">
        <v>26</v>
      </c>
      <c r="O159" s="105"/>
    </row>
    <row r="160" spans="1:15" x14ac:dyDescent="0.55000000000000004">
      <c r="A160" s="312"/>
      <c r="B160" s="186" t="s">
        <v>358</v>
      </c>
      <c r="C160" s="208"/>
      <c r="D160" s="99" t="s">
        <v>26</v>
      </c>
      <c r="E160" s="208"/>
      <c r="F160" s="208"/>
      <c r="G160" s="208"/>
      <c r="H160" s="208"/>
      <c r="I160" s="208"/>
      <c r="J160" s="208"/>
      <c r="K160" s="208"/>
      <c r="L160" s="208"/>
      <c r="M160" s="208"/>
      <c r="N160" s="204"/>
      <c r="O160" s="105"/>
    </row>
    <row r="161" spans="1:15" x14ac:dyDescent="0.55000000000000004">
      <c r="A161" s="311" t="s">
        <v>285</v>
      </c>
      <c r="B161" s="187" t="s">
        <v>286</v>
      </c>
      <c r="C161" s="206"/>
      <c r="D161" s="112" t="s">
        <v>13</v>
      </c>
      <c r="E161" s="203"/>
      <c r="F161" s="203"/>
      <c r="G161" s="203"/>
      <c r="H161" s="203"/>
      <c r="I161" s="203"/>
      <c r="J161" s="203"/>
      <c r="K161" s="203"/>
      <c r="L161" s="203"/>
      <c r="M161" s="203"/>
      <c r="N161" s="203"/>
      <c r="O161" s="222"/>
    </row>
    <row r="162" spans="1:15" x14ac:dyDescent="0.55000000000000004">
      <c r="A162" s="312"/>
      <c r="B162" s="186" t="s">
        <v>284</v>
      </c>
      <c r="C162" s="208"/>
      <c r="D162" s="101" t="s">
        <v>13</v>
      </c>
      <c r="E162" s="204"/>
      <c r="F162" s="204"/>
      <c r="G162" s="204"/>
      <c r="H162" s="204"/>
      <c r="I162" s="204"/>
      <c r="J162" s="204"/>
      <c r="K162" s="204"/>
      <c r="L162" s="204"/>
      <c r="M162" s="204"/>
      <c r="N162" s="204"/>
      <c r="O162" s="221"/>
    </row>
    <row r="163" spans="1:15" x14ac:dyDescent="0.55000000000000004">
      <c r="A163" s="312"/>
      <c r="B163" s="193" t="s">
        <v>289</v>
      </c>
      <c r="C163" s="208"/>
      <c r="D163" s="101" t="s">
        <v>13</v>
      </c>
      <c r="E163" s="204"/>
      <c r="F163" s="204"/>
      <c r="G163" s="204"/>
      <c r="H163" s="204"/>
      <c r="I163" s="204"/>
      <c r="J163" s="204"/>
      <c r="K163" s="204"/>
      <c r="L163" s="204"/>
      <c r="M163" s="204"/>
      <c r="N163" s="204"/>
      <c r="O163" s="221"/>
    </row>
    <row r="164" spans="1:15" x14ac:dyDescent="0.55000000000000004">
      <c r="A164" s="312"/>
      <c r="B164" s="186" t="s">
        <v>783</v>
      </c>
      <c r="C164" s="208"/>
      <c r="D164" s="99" t="s">
        <v>26</v>
      </c>
      <c r="E164" s="204"/>
      <c r="F164" s="204"/>
      <c r="G164" s="204"/>
      <c r="H164" s="204"/>
      <c r="I164" s="204"/>
      <c r="J164" s="204"/>
      <c r="K164" s="204"/>
      <c r="L164" s="204"/>
      <c r="M164" s="204"/>
      <c r="N164" s="204"/>
      <c r="O164" s="221"/>
    </row>
    <row r="165" spans="1:15" x14ac:dyDescent="0.55000000000000004">
      <c r="A165" s="312"/>
      <c r="B165" s="186" t="s">
        <v>288</v>
      </c>
      <c r="C165" s="208"/>
      <c r="D165" s="99" t="s">
        <v>26</v>
      </c>
      <c r="E165" s="204"/>
      <c r="F165" s="204"/>
      <c r="G165" s="204"/>
      <c r="H165" s="204"/>
      <c r="I165" s="204"/>
      <c r="J165" s="204"/>
      <c r="K165" s="204"/>
      <c r="L165" s="204"/>
      <c r="M165" s="204"/>
      <c r="N165" s="204"/>
      <c r="O165" s="221"/>
    </row>
    <row r="166" spans="1:15" x14ac:dyDescent="0.55000000000000004">
      <c r="A166" s="313"/>
      <c r="B166" s="188" t="s">
        <v>287</v>
      </c>
      <c r="C166" s="207"/>
      <c r="D166" s="117" t="s">
        <v>26</v>
      </c>
      <c r="E166" s="205"/>
      <c r="F166" s="205"/>
      <c r="G166" s="205"/>
      <c r="H166" s="205"/>
      <c r="I166" s="205"/>
      <c r="J166" s="205"/>
      <c r="K166" s="205"/>
      <c r="L166" s="205"/>
      <c r="M166" s="205"/>
      <c r="N166" s="205"/>
      <c r="O166" s="220"/>
    </row>
    <row r="167" spans="1:15" x14ac:dyDescent="0.55000000000000004">
      <c r="A167" s="311" t="s">
        <v>640</v>
      </c>
      <c r="B167" s="187" t="s">
        <v>304</v>
      </c>
      <c r="C167" s="206"/>
      <c r="D167" s="113" t="s">
        <v>26</v>
      </c>
      <c r="E167" s="203"/>
      <c r="F167" s="203"/>
      <c r="G167" s="203"/>
      <c r="H167" s="203"/>
      <c r="I167" s="203"/>
      <c r="J167" s="203"/>
      <c r="K167" s="203"/>
      <c r="L167" s="203"/>
      <c r="M167" s="203"/>
      <c r="N167" s="203"/>
      <c r="O167" s="222"/>
    </row>
    <row r="168" spans="1:15" x14ac:dyDescent="0.55000000000000004">
      <c r="A168" s="312"/>
      <c r="B168" s="186" t="s">
        <v>301</v>
      </c>
      <c r="C168" s="208"/>
      <c r="D168" s="99" t="s">
        <v>26</v>
      </c>
      <c r="E168" s="204"/>
      <c r="F168" s="204"/>
      <c r="G168" s="204"/>
      <c r="H168" s="204"/>
      <c r="I168" s="204"/>
      <c r="J168" s="204"/>
      <c r="K168" s="204"/>
      <c r="L168" s="204"/>
      <c r="M168" s="204"/>
      <c r="N168" s="204"/>
      <c r="O168" s="221"/>
    </row>
    <row r="169" spans="1:15" x14ac:dyDescent="0.55000000000000004">
      <c r="A169" s="312"/>
      <c r="B169" s="186" t="s">
        <v>305</v>
      </c>
      <c r="C169" s="208"/>
      <c r="D169" s="99" t="s">
        <v>26</v>
      </c>
      <c r="E169" s="204"/>
      <c r="F169" s="204"/>
      <c r="G169" s="204"/>
      <c r="H169" s="204"/>
      <c r="I169" s="204"/>
      <c r="J169" s="204"/>
      <c r="K169" s="204"/>
      <c r="L169" s="204"/>
      <c r="M169" s="204"/>
      <c r="N169" s="204"/>
      <c r="O169" s="221"/>
    </row>
    <row r="170" spans="1:15" x14ac:dyDescent="0.55000000000000004">
      <c r="A170" s="312"/>
      <c r="B170" s="186" t="s">
        <v>325</v>
      </c>
      <c r="C170" s="208"/>
      <c r="D170" s="99" t="s">
        <v>26</v>
      </c>
      <c r="E170" s="204"/>
      <c r="F170" s="204"/>
      <c r="G170" s="204"/>
      <c r="H170" s="204"/>
      <c r="I170" s="204"/>
      <c r="J170" s="204"/>
      <c r="K170" s="204"/>
      <c r="L170" s="204"/>
      <c r="M170" s="204"/>
      <c r="N170" s="204"/>
      <c r="O170" s="221"/>
    </row>
    <row r="171" spans="1:15" x14ac:dyDescent="0.55000000000000004">
      <c r="A171" s="312"/>
      <c r="B171" s="186" t="s">
        <v>302</v>
      </c>
      <c r="C171" s="208"/>
      <c r="D171" s="99" t="s">
        <v>26</v>
      </c>
      <c r="E171" s="204"/>
      <c r="F171" s="204"/>
      <c r="G171" s="204"/>
      <c r="H171" s="204"/>
      <c r="I171" s="204"/>
      <c r="J171" s="204"/>
      <c r="K171" s="204"/>
      <c r="L171" s="204"/>
      <c r="M171" s="204"/>
      <c r="N171" s="204"/>
      <c r="O171" s="221"/>
    </row>
    <row r="172" spans="1:15" x14ac:dyDescent="0.55000000000000004">
      <c r="A172" s="313"/>
      <c r="B172" s="188" t="s">
        <v>303</v>
      </c>
      <c r="C172" s="207"/>
      <c r="D172" s="117" t="s">
        <v>26</v>
      </c>
      <c r="E172" s="205"/>
      <c r="F172" s="205"/>
      <c r="G172" s="205"/>
      <c r="H172" s="205"/>
      <c r="I172" s="205"/>
      <c r="J172" s="205"/>
      <c r="K172" s="205"/>
      <c r="L172" s="205"/>
      <c r="M172" s="205"/>
      <c r="N172" s="205"/>
      <c r="O172" s="220"/>
    </row>
    <row r="173" spans="1:15" x14ac:dyDescent="0.55000000000000004">
      <c r="A173" s="319" t="s">
        <v>39</v>
      </c>
      <c r="B173" s="187" t="s">
        <v>324</v>
      </c>
      <c r="C173" s="206"/>
      <c r="D173" s="113" t="s">
        <v>26</v>
      </c>
      <c r="E173" s="203"/>
      <c r="F173" s="203"/>
      <c r="G173" s="203"/>
      <c r="H173" s="203"/>
      <c r="I173" s="203"/>
      <c r="J173" s="203"/>
      <c r="K173" s="203"/>
      <c r="L173" s="203"/>
      <c r="M173" s="203"/>
      <c r="N173" s="203"/>
      <c r="O173" s="222"/>
    </row>
    <row r="174" spans="1:15" x14ac:dyDescent="0.55000000000000004">
      <c r="A174" s="320"/>
      <c r="B174" s="186" t="s">
        <v>321</v>
      </c>
      <c r="C174" s="208"/>
      <c r="D174" s="99" t="s">
        <v>26</v>
      </c>
      <c r="E174" s="204"/>
      <c r="F174" s="204"/>
      <c r="G174" s="204"/>
      <c r="H174" s="204"/>
      <c r="I174" s="204"/>
      <c r="J174" s="204"/>
      <c r="K174" s="204"/>
      <c r="L174" s="204"/>
      <c r="M174" s="204"/>
      <c r="N174" s="204"/>
      <c r="O174" s="221"/>
    </row>
    <row r="175" spans="1:15" x14ac:dyDescent="0.55000000000000004">
      <c r="A175" s="320"/>
      <c r="B175" s="186" t="s">
        <v>333</v>
      </c>
      <c r="C175" s="208"/>
      <c r="D175" s="99" t="s">
        <v>26</v>
      </c>
      <c r="E175" s="204"/>
      <c r="F175" s="204"/>
      <c r="G175" s="204"/>
      <c r="H175" s="204"/>
      <c r="I175" s="204"/>
      <c r="J175" s="204"/>
      <c r="K175" s="204"/>
      <c r="L175" s="204"/>
      <c r="M175" s="204"/>
      <c r="N175" s="204"/>
      <c r="O175" s="221"/>
    </row>
    <row r="176" spans="1:15" x14ac:dyDescent="0.55000000000000004">
      <c r="A176" s="320"/>
      <c r="B176" s="186" t="s">
        <v>342</v>
      </c>
      <c r="C176" s="208"/>
      <c r="D176" s="99" t="s">
        <v>26</v>
      </c>
      <c r="E176" s="204"/>
      <c r="F176" s="204"/>
      <c r="G176" s="204"/>
      <c r="H176" s="204"/>
      <c r="I176" s="204"/>
      <c r="J176" s="204"/>
      <c r="K176" s="204"/>
      <c r="L176" s="204"/>
      <c r="M176" s="204"/>
      <c r="N176" s="204"/>
      <c r="O176" s="221"/>
    </row>
    <row r="177" spans="1:15" x14ac:dyDescent="0.55000000000000004">
      <c r="A177" s="320"/>
      <c r="B177" s="186" t="s">
        <v>340</v>
      </c>
      <c r="C177" s="208"/>
      <c r="D177" s="99" t="s">
        <v>26</v>
      </c>
      <c r="E177" s="204"/>
      <c r="F177" s="204"/>
      <c r="G177" s="204"/>
      <c r="H177" s="204"/>
      <c r="I177" s="204"/>
      <c r="J177" s="204"/>
      <c r="K177" s="204"/>
      <c r="L177" s="204"/>
      <c r="M177" s="204"/>
      <c r="N177" s="204"/>
      <c r="O177" s="221"/>
    </row>
    <row r="178" spans="1:15" x14ac:dyDescent="0.55000000000000004">
      <c r="A178" s="320"/>
      <c r="B178" s="186" t="s">
        <v>331</v>
      </c>
      <c r="C178" s="208"/>
      <c r="D178" s="101" t="s">
        <v>13</v>
      </c>
      <c r="E178" s="204"/>
      <c r="F178" s="204"/>
      <c r="G178" s="204"/>
      <c r="H178" s="204"/>
      <c r="I178" s="204"/>
      <c r="J178" s="204"/>
      <c r="K178" s="204"/>
      <c r="L178" s="204"/>
      <c r="M178" s="204"/>
      <c r="N178" s="204"/>
      <c r="O178" s="221"/>
    </row>
    <row r="179" spans="1:15" x14ac:dyDescent="0.55000000000000004">
      <c r="A179" s="320"/>
      <c r="B179" s="186" t="s">
        <v>332</v>
      </c>
      <c r="C179" s="208"/>
      <c r="D179" s="99" t="s">
        <v>26</v>
      </c>
      <c r="E179" s="204"/>
      <c r="F179" s="204"/>
      <c r="G179" s="204"/>
      <c r="H179" s="204"/>
      <c r="I179" s="204"/>
      <c r="J179" s="204"/>
      <c r="K179" s="204"/>
      <c r="L179" s="204"/>
      <c r="M179" s="204"/>
      <c r="N179" s="204"/>
      <c r="O179" s="221"/>
    </row>
    <row r="180" spans="1:15" x14ac:dyDescent="0.55000000000000004">
      <c r="A180" s="320"/>
      <c r="B180" s="186" t="s">
        <v>337</v>
      </c>
      <c r="C180" s="208"/>
      <c r="D180" s="99" t="s">
        <v>26</v>
      </c>
      <c r="E180" s="204"/>
      <c r="F180" s="204"/>
      <c r="G180" s="204"/>
      <c r="H180" s="204"/>
      <c r="I180" s="204"/>
      <c r="J180" s="204"/>
      <c r="K180" s="204"/>
      <c r="L180" s="204"/>
      <c r="M180" s="204"/>
      <c r="N180" s="204"/>
      <c r="O180" s="221"/>
    </row>
    <row r="181" spans="1:15" x14ac:dyDescent="0.55000000000000004">
      <c r="A181" s="320"/>
      <c r="B181" s="186" t="s">
        <v>341</v>
      </c>
      <c r="C181" s="208"/>
      <c r="D181" s="99" t="s">
        <v>26</v>
      </c>
      <c r="E181" s="204"/>
      <c r="F181" s="204"/>
      <c r="G181" s="204"/>
      <c r="H181" s="204"/>
      <c r="I181" s="204"/>
      <c r="J181" s="204"/>
      <c r="K181" s="204"/>
      <c r="L181" s="204"/>
      <c r="M181" s="204"/>
      <c r="N181" s="204"/>
      <c r="O181" s="221"/>
    </row>
    <row r="182" spans="1:15" x14ac:dyDescent="0.55000000000000004">
      <c r="A182" s="320"/>
      <c r="B182" s="186" t="s">
        <v>336</v>
      </c>
      <c r="C182" s="208"/>
      <c r="D182" s="99" t="s">
        <v>26</v>
      </c>
      <c r="E182" s="204"/>
      <c r="F182" s="204"/>
      <c r="G182" s="204"/>
      <c r="H182" s="204"/>
      <c r="I182" s="204"/>
      <c r="J182" s="204"/>
      <c r="K182" s="204"/>
      <c r="L182" s="204"/>
      <c r="M182" s="204"/>
      <c r="N182" s="204"/>
      <c r="O182" s="221"/>
    </row>
    <row r="183" spans="1:15" x14ac:dyDescent="0.55000000000000004">
      <c r="A183" s="320"/>
      <c r="B183" s="186" t="s">
        <v>338</v>
      </c>
      <c r="C183" s="208"/>
      <c r="D183" s="99" t="s">
        <v>26</v>
      </c>
      <c r="E183" s="204"/>
      <c r="F183" s="204"/>
      <c r="G183" s="204"/>
      <c r="H183" s="204"/>
      <c r="I183" s="204"/>
      <c r="J183" s="204"/>
      <c r="K183" s="204"/>
      <c r="L183" s="204"/>
      <c r="M183" s="204"/>
      <c r="N183" s="204"/>
      <c r="O183" s="221"/>
    </row>
    <row r="184" spans="1:15" x14ac:dyDescent="0.55000000000000004">
      <c r="A184" s="320"/>
      <c r="B184" s="186" t="s">
        <v>343</v>
      </c>
      <c r="C184" s="208"/>
      <c r="D184" s="99" t="s">
        <v>26</v>
      </c>
      <c r="E184" s="204"/>
      <c r="F184" s="204"/>
      <c r="G184" s="204"/>
      <c r="H184" s="204"/>
      <c r="I184" s="204"/>
      <c r="J184" s="204"/>
      <c r="K184" s="204"/>
      <c r="L184" s="204"/>
      <c r="M184" s="204"/>
      <c r="N184" s="204"/>
      <c r="O184" s="221"/>
    </row>
    <row r="185" spans="1:15" x14ac:dyDescent="0.55000000000000004">
      <c r="A185" s="320"/>
      <c r="B185" s="186" t="s">
        <v>320</v>
      </c>
      <c r="C185" s="208"/>
      <c r="D185" s="101" t="s">
        <v>13</v>
      </c>
      <c r="E185" s="204"/>
      <c r="F185" s="204"/>
      <c r="G185" s="204"/>
      <c r="H185" s="204"/>
      <c r="I185" s="204"/>
      <c r="J185" s="204"/>
      <c r="K185" s="204"/>
      <c r="L185" s="204"/>
      <c r="M185" s="204"/>
      <c r="N185" s="204"/>
      <c r="O185" s="221"/>
    </row>
    <row r="186" spans="1:15" x14ac:dyDescent="0.55000000000000004">
      <c r="A186" s="320"/>
      <c r="B186" s="186" t="s">
        <v>339</v>
      </c>
      <c r="C186" s="208"/>
      <c r="D186" s="99" t="s">
        <v>26</v>
      </c>
      <c r="E186" s="204"/>
      <c r="F186" s="204"/>
      <c r="G186" s="204"/>
      <c r="H186" s="204"/>
      <c r="I186" s="204"/>
      <c r="J186" s="204"/>
      <c r="K186" s="204"/>
      <c r="L186" s="204"/>
      <c r="M186" s="204"/>
      <c r="N186" s="204"/>
      <c r="O186" s="221"/>
    </row>
    <row r="187" spans="1:15" x14ac:dyDescent="0.55000000000000004">
      <c r="A187" s="320"/>
      <c r="B187" s="186" t="s">
        <v>323</v>
      </c>
      <c r="C187" s="208"/>
      <c r="D187" s="99" t="s">
        <v>26</v>
      </c>
      <c r="E187" s="204"/>
      <c r="F187" s="204"/>
      <c r="G187" s="204"/>
      <c r="H187" s="204"/>
      <c r="I187" s="204"/>
      <c r="J187" s="204"/>
      <c r="K187" s="204"/>
      <c r="L187" s="204"/>
      <c r="M187" s="204"/>
      <c r="N187" s="204"/>
      <c r="O187" s="221"/>
    </row>
    <row r="188" spans="1:15" x14ac:dyDescent="0.55000000000000004">
      <c r="A188" s="320"/>
      <c r="B188" s="193" t="s">
        <v>784</v>
      </c>
      <c r="C188" s="204"/>
      <c r="D188" s="99" t="s">
        <v>26</v>
      </c>
      <c r="E188" s="204"/>
      <c r="F188" s="204"/>
      <c r="G188" s="204"/>
      <c r="H188" s="204"/>
      <c r="I188" s="204"/>
      <c r="J188" s="204"/>
      <c r="K188" s="204"/>
      <c r="L188" s="204"/>
      <c r="M188" s="204"/>
      <c r="N188" s="204"/>
      <c r="O188" s="221"/>
    </row>
    <row r="189" spans="1:15" x14ac:dyDescent="0.55000000000000004">
      <c r="A189" s="320"/>
      <c r="B189" s="193" t="s">
        <v>330</v>
      </c>
      <c r="C189" s="208"/>
      <c r="D189" s="101" t="s">
        <v>13</v>
      </c>
      <c r="E189" s="204"/>
      <c r="F189" s="204"/>
      <c r="G189" s="204"/>
      <c r="H189" s="204"/>
      <c r="I189" s="204"/>
      <c r="J189" s="204"/>
      <c r="K189" s="204"/>
      <c r="L189" s="204"/>
      <c r="M189" s="204"/>
      <c r="N189" s="204"/>
      <c r="O189" s="221"/>
    </row>
    <row r="190" spans="1:15" x14ac:dyDescent="0.55000000000000004">
      <c r="A190" s="320"/>
      <c r="B190" s="193" t="s">
        <v>43</v>
      </c>
      <c r="C190" s="208"/>
      <c r="D190" s="208"/>
      <c r="E190" s="208"/>
      <c r="F190" s="208"/>
      <c r="G190" s="208"/>
      <c r="H190" s="208"/>
      <c r="I190" s="208"/>
      <c r="J190" s="208"/>
      <c r="K190" s="208"/>
      <c r="L190" s="208"/>
      <c r="M190" s="208"/>
      <c r="N190" s="208"/>
      <c r="O190" s="106" t="s">
        <v>26</v>
      </c>
    </row>
    <row r="191" spans="1:15" x14ac:dyDescent="0.55000000000000004">
      <c r="A191" s="320"/>
      <c r="B191" s="193" t="s">
        <v>319</v>
      </c>
      <c r="C191" s="208"/>
      <c r="D191" s="101" t="s">
        <v>13</v>
      </c>
      <c r="E191" s="204"/>
      <c r="F191" s="204"/>
      <c r="G191" s="204"/>
      <c r="H191" s="204"/>
      <c r="I191" s="204"/>
      <c r="J191" s="204"/>
      <c r="K191" s="204"/>
      <c r="L191" s="204"/>
      <c r="M191" s="204"/>
      <c r="N191" s="204"/>
      <c r="O191" s="221"/>
    </row>
    <row r="192" spans="1:15" x14ac:dyDescent="0.55000000000000004">
      <c r="A192" s="320"/>
      <c r="B192" s="193" t="s">
        <v>44</v>
      </c>
      <c r="C192" s="208"/>
      <c r="D192" s="208"/>
      <c r="E192" s="208"/>
      <c r="F192" s="208"/>
      <c r="G192" s="208"/>
      <c r="H192" s="208"/>
      <c r="I192" s="208"/>
      <c r="J192" s="208"/>
      <c r="K192" s="208"/>
      <c r="L192" s="208"/>
      <c r="M192" s="208"/>
      <c r="N192" s="208"/>
      <c r="O192" s="104" t="s">
        <v>13</v>
      </c>
    </row>
    <row r="193" spans="1:15" x14ac:dyDescent="0.55000000000000004">
      <c r="A193" s="320"/>
      <c r="B193" s="193" t="s">
        <v>40</v>
      </c>
      <c r="C193" s="208"/>
      <c r="D193" s="208"/>
      <c r="E193" s="208"/>
      <c r="F193" s="208"/>
      <c r="G193" s="208"/>
      <c r="H193" s="208"/>
      <c r="I193" s="208"/>
      <c r="J193" s="208"/>
      <c r="K193" s="208"/>
      <c r="L193" s="208"/>
      <c r="M193" s="208"/>
      <c r="N193" s="208"/>
      <c r="O193" s="106" t="s">
        <v>26</v>
      </c>
    </row>
    <row r="194" spans="1:15" x14ac:dyDescent="0.55000000000000004">
      <c r="A194" s="320"/>
      <c r="B194" s="193" t="s">
        <v>45</v>
      </c>
      <c r="C194" s="208"/>
      <c r="D194" s="208"/>
      <c r="E194" s="208"/>
      <c r="F194" s="208"/>
      <c r="G194" s="208"/>
      <c r="H194" s="208"/>
      <c r="I194" s="208"/>
      <c r="J194" s="208"/>
      <c r="K194" s="208"/>
      <c r="L194" s="208"/>
      <c r="M194" s="208"/>
      <c r="N194" s="208"/>
      <c r="O194" s="106" t="s">
        <v>26</v>
      </c>
    </row>
    <row r="195" spans="1:15" x14ac:dyDescent="0.55000000000000004">
      <c r="A195" s="320"/>
      <c r="B195" s="193" t="s">
        <v>329</v>
      </c>
      <c r="C195" s="208"/>
      <c r="D195" s="99" t="s">
        <v>26</v>
      </c>
      <c r="E195" s="204"/>
      <c r="F195" s="204"/>
      <c r="G195" s="204"/>
      <c r="H195" s="204"/>
      <c r="I195" s="204"/>
      <c r="J195" s="204"/>
      <c r="K195" s="204"/>
      <c r="L195" s="204"/>
      <c r="M195" s="204"/>
      <c r="N195" s="204"/>
      <c r="O195" s="221"/>
    </row>
    <row r="196" spans="1:15" ht="15.75" customHeight="1" x14ac:dyDescent="0.55000000000000004">
      <c r="A196" s="320"/>
      <c r="B196" s="193" t="s">
        <v>322</v>
      </c>
      <c r="C196" s="208"/>
      <c r="D196" s="99" t="s">
        <v>26</v>
      </c>
      <c r="E196" s="204"/>
      <c r="F196" s="204"/>
      <c r="G196" s="204"/>
      <c r="H196" s="204"/>
      <c r="I196" s="204"/>
      <c r="J196" s="204"/>
      <c r="K196" s="204"/>
      <c r="L196" s="204"/>
      <c r="M196" s="204"/>
      <c r="N196" s="204"/>
      <c r="O196" s="221"/>
    </row>
    <row r="197" spans="1:15" x14ac:dyDescent="0.55000000000000004">
      <c r="A197" s="320"/>
      <c r="B197" s="193" t="s">
        <v>41</v>
      </c>
      <c r="C197" s="208"/>
      <c r="D197" s="208"/>
      <c r="E197" s="208"/>
      <c r="F197" s="208"/>
      <c r="G197" s="208"/>
      <c r="H197" s="208"/>
      <c r="I197" s="208"/>
      <c r="J197" s="208"/>
      <c r="K197" s="208"/>
      <c r="L197" s="208"/>
      <c r="M197" s="208"/>
      <c r="N197" s="208"/>
      <c r="O197" s="106" t="s">
        <v>26</v>
      </c>
    </row>
    <row r="198" spans="1:15" x14ac:dyDescent="0.55000000000000004">
      <c r="A198" s="325"/>
      <c r="B198" s="185" t="s">
        <v>42</v>
      </c>
      <c r="C198" s="207"/>
      <c r="D198" s="207"/>
      <c r="E198" s="207"/>
      <c r="F198" s="207"/>
      <c r="G198" s="207"/>
      <c r="H198" s="207"/>
      <c r="I198" s="207"/>
      <c r="J198" s="207"/>
      <c r="K198" s="207"/>
      <c r="L198" s="207"/>
      <c r="M198" s="207"/>
      <c r="N198" s="207"/>
      <c r="O198" s="145" t="s">
        <v>26</v>
      </c>
    </row>
    <row r="199" spans="1:15" x14ac:dyDescent="0.55000000000000004">
      <c r="A199" s="319" t="s">
        <v>104</v>
      </c>
      <c r="B199" s="192" t="s">
        <v>798</v>
      </c>
      <c r="C199" s="203"/>
      <c r="D199" s="113" t="s">
        <v>26</v>
      </c>
      <c r="E199" s="203"/>
      <c r="F199" s="203"/>
      <c r="G199" s="203"/>
      <c r="H199" s="203"/>
      <c r="I199" s="203"/>
      <c r="J199" s="203"/>
      <c r="K199" s="203"/>
      <c r="L199" s="203"/>
      <c r="M199" s="203"/>
      <c r="N199" s="203"/>
      <c r="O199" s="222"/>
    </row>
    <row r="200" spans="1:15" x14ac:dyDescent="0.55000000000000004">
      <c r="A200" s="320"/>
      <c r="B200" s="193" t="s">
        <v>800</v>
      </c>
      <c r="C200" s="204"/>
      <c r="D200" s="99" t="s">
        <v>26</v>
      </c>
      <c r="E200" s="204"/>
      <c r="F200" s="204"/>
      <c r="G200" s="204"/>
      <c r="H200" s="204"/>
      <c r="I200" s="204"/>
      <c r="J200" s="204"/>
      <c r="K200" s="204"/>
      <c r="L200" s="204"/>
      <c r="M200" s="204"/>
      <c r="N200" s="204"/>
      <c r="O200" s="221"/>
    </row>
    <row r="201" spans="1:15" x14ac:dyDescent="0.55000000000000004">
      <c r="A201" s="320"/>
      <c r="B201" s="186" t="s">
        <v>799</v>
      </c>
      <c r="C201" s="204"/>
      <c r="D201" s="99" t="s">
        <v>26</v>
      </c>
      <c r="E201" s="204"/>
      <c r="F201" s="204"/>
      <c r="G201" s="204"/>
      <c r="H201" s="204"/>
      <c r="I201" s="204"/>
      <c r="J201" s="204"/>
      <c r="K201" s="204"/>
      <c r="L201" s="204"/>
      <c r="M201" s="204"/>
      <c r="N201" s="204"/>
      <c r="O201" s="221"/>
    </row>
    <row r="202" spans="1:15" x14ac:dyDescent="0.55000000000000004">
      <c r="A202" s="320"/>
      <c r="B202" s="186" t="s">
        <v>797</v>
      </c>
      <c r="C202" s="204"/>
      <c r="D202" s="99" t="s">
        <v>26</v>
      </c>
      <c r="E202" s="204"/>
      <c r="F202" s="204"/>
      <c r="G202" s="204"/>
      <c r="H202" s="204"/>
      <c r="I202" s="204"/>
      <c r="J202" s="204"/>
      <c r="K202" s="204"/>
      <c r="L202" s="204"/>
      <c r="M202" s="204"/>
      <c r="N202" s="204"/>
      <c r="O202" s="221"/>
    </row>
    <row r="203" spans="1:15" x14ac:dyDescent="0.55000000000000004">
      <c r="A203" s="320"/>
      <c r="B203" s="186" t="s">
        <v>794</v>
      </c>
      <c r="C203" s="204"/>
      <c r="D203" s="99" t="s">
        <v>26</v>
      </c>
      <c r="E203" s="204"/>
      <c r="F203" s="204"/>
      <c r="G203" s="204"/>
      <c r="H203" s="204"/>
      <c r="I203" s="204"/>
      <c r="J203" s="204"/>
      <c r="K203" s="204"/>
      <c r="L203" s="204"/>
      <c r="M203" s="204"/>
      <c r="N203" s="204"/>
      <c r="O203" s="221"/>
    </row>
    <row r="204" spans="1:15" x14ac:dyDescent="0.55000000000000004">
      <c r="A204" s="320"/>
      <c r="B204" s="186" t="s">
        <v>796</v>
      </c>
      <c r="C204" s="204"/>
      <c r="D204" s="99" t="s">
        <v>26</v>
      </c>
      <c r="E204" s="204"/>
      <c r="F204" s="204"/>
      <c r="G204" s="204"/>
      <c r="H204" s="204"/>
      <c r="I204" s="204"/>
      <c r="J204" s="204"/>
      <c r="K204" s="204"/>
      <c r="L204" s="204"/>
      <c r="M204" s="204"/>
      <c r="N204" s="204"/>
      <c r="O204" s="221"/>
    </row>
    <row r="205" spans="1:15" x14ac:dyDescent="0.55000000000000004">
      <c r="A205" s="320"/>
      <c r="B205" s="186" t="s">
        <v>792</v>
      </c>
      <c r="C205" s="204"/>
      <c r="D205" s="99" t="s">
        <v>26</v>
      </c>
      <c r="E205" s="204"/>
      <c r="F205" s="204"/>
      <c r="G205" s="204"/>
      <c r="H205" s="204"/>
      <c r="I205" s="204"/>
      <c r="J205" s="204"/>
      <c r="K205" s="204"/>
      <c r="L205" s="204"/>
      <c r="M205" s="204"/>
      <c r="N205" s="204"/>
      <c r="O205" s="221"/>
    </row>
    <row r="206" spans="1:15" x14ac:dyDescent="0.55000000000000004">
      <c r="A206" s="320"/>
      <c r="B206" s="186" t="s">
        <v>795</v>
      </c>
      <c r="C206" s="204"/>
      <c r="D206" s="99" t="s">
        <v>26</v>
      </c>
      <c r="E206" s="204"/>
      <c r="F206" s="204"/>
      <c r="G206" s="204"/>
      <c r="H206" s="204"/>
      <c r="I206" s="204"/>
      <c r="J206" s="204"/>
      <c r="K206" s="204"/>
      <c r="L206" s="204"/>
      <c r="M206" s="204"/>
      <c r="N206" s="204"/>
      <c r="O206" s="221"/>
    </row>
    <row r="207" spans="1:15" x14ac:dyDescent="0.55000000000000004">
      <c r="A207" s="320"/>
      <c r="B207" s="186" t="s">
        <v>793</v>
      </c>
      <c r="C207" s="204"/>
      <c r="D207" s="99" t="s">
        <v>26</v>
      </c>
      <c r="E207" s="204"/>
      <c r="F207" s="204"/>
      <c r="G207" s="204"/>
      <c r="H207" s="204"/>
      <c r="I207" s="204"/>
      <c r="J207" s="204"/>
      <c r="K207" s="204"/>
      <c r="L207" s="204"/>
      <c r="M207" s="204"/>
      <c r="N207" s="204"/>
      <c r="O207" s="221"/>
    </row>
    <row r="208" spans="1:15" x14ac:dyDescent="0.55000000000000004">
      <c r="A208" s="320"/>
      <c r="B208" s="193" t="s">
        <v>556</v>
      </c>
      <c r="C208" s="204"/>
      <c r="D208" s="204"/>
      <c r="E208" s="204"/>
      <c r="F208" s="204"/>
      <c r="G208" s="204"/>
      <c r="H208" s="204"/>
      <c r="I208" s="204"/>
      <c r="J208" s="204"/>
      <c r="K208" s="204"/>
      <c r="L208" s="99" t="s">
        <v>26</v>
      </c>
      <c r="M208" s="204"/>
      <c r="N208" s="204"/>
      <c r="O208" s="221"/>
    </row>
    <row r="209" spans="1:15" x14ac:dyDescent="0.55000000000000004">
      <c r="A209" s="320"/>
      <c r="B209" s="193" t="s">
        <v>557</v>
      </c>
      <c r="C209" s="204"/>
      <c r="D209" s="204"/>
      <c r="E209" s="204"/>
      <c r="F209" s="204"/>
      <c r="G209" s="204"/>
      <c r="H209" s="204"/>
      <c r="I209" s="204"/>
      <c r="J209" s="204"/>
      <c r="K209" s="204"/>
      <c r="L209" s="99" t="s">
        <v>26</v>
      </c>
      <c r="M209" s="204"/>
      <c r="N209" s="204"/>
      <c r="O209" s="221"/>
    </row>
    <row r="210" spans="1:15" x14ac:dyDescent="0.55000000000000004">
      <c r="A210" s="320"/>
      <c r="B210" s="193" t="s">
        <v>887</v>
      </c>
      <c r="C210" s="204"/>
      <c r="D210" s="99" t="s">
        <v>26</v>
      </c>
      <c r="E210" s="204"/>
      <c r="F210" s="204"/>
      <c r="G210" s="204"/>
      <c r="H210" s="204"/>
      <c r="I210" s="204"/>
      <c r="J210" s="204"/>
      <c r="K210" s="204"/>
      <c r="L210" s="204"/>
      <c r="M210" s="204"/>
      <c r="N210" s="204"/>
      <c r="O210" s="221"/>
    </row>
    <row r="211" spans="1:15" x14ac:dyDescent="0.55000000000000004">
      <c r="A211" s="320"/>
      <c r="B211" s="193" t="s">
        <v>888</v>
      </c>
      <c r="C211" s="204"/>
      <c r="D211" s="99" t="s">
        <v>26</v>
      </c>
      <c r="E211" s="204"/>
      <c r="F211" s="204"/>
      <c r="G211" s="204"/>
      <c r="H211" s="204"/>
      <c r="I211" s="204"/>
      <c r="J211" s="204"/>
      <c r="K211" s="204"/>
      <c r="L211" s="204"/>
      <c r="M211" s="204"/>
      <c r="N211" s="204"/>
      <c r="O211" s="221"/>
    </row>
    <row r="212" spans="1:15" x14ac:dyDescent="0.55000000000000004">
      <c r="A212" s="320"/>
      <c r="B212" s="193" t="s">
        <v>567</v>
      </c>
      <c r="C212" s="204"/>
      <c r="D212" s="204"/>
      <c r="E212" s="204"/>
      <c r="F212" s="204"/>
      <c r="G212" s="204"/>
      <c r="H212" s="204"/>
      <c r="I212" s="204"/>
      <c r="J212" s="204"/>
      <c r="K212" s="204"/>
      <c r="L212" s="99" t="s">
        <v>26</v>
      </c>
      <c r="M212" s="204"/>
      <c r="N212" s="204"/>
      <c r="O212" s="221"/>
    </row>
    <row r="213" spans="1:15" x14ac:dyDescent="0.55000000000000004">
      <c r="A213" s="320"/>
      <c r="B213" s="193" t="s">
        <v>568</v>
      </c>
      <c r="C213" s="204"/>
      <c r="D213" s="204"/>
      <c r="E213" s="204"/>
      <c r="F213" s="204"/>
      <c r="G213" s="204"/>
      <c r="H213" s="204"/>
      <c r="I213" s="204"/>
      <c r="J213" s="204"/>
      <c r="K213" s="204"/>
      <c r="L213" s="99" t="s">
        <v>26</v>
      </c>
      <c r="M213" s="204"/>
      <c r="N213" s="204"/>
      <c r="O213" s="221"/>
    </row>
    <row r="214" spans="1:15" x14ac:dyDescent="0.55000000000000004">
      <c r="A214" s="320"/>
      <c r="B214" s="193" t="s">
        <v>569</v>
      </c>
      <c r="C214" s="204"/>
      <c r="D214" s="204"/>
      <c r="E214" s="204"/>
      <c r="F214" s="204"/>
      <c r="G214" s="204"/>
      <c r="H214" s="204"/>
      <c r="I214" s="204"/>
      <c r="J214" s="204"/>
      <c r="K214" s="204"/>
      <c r="L214" s="99" t="s">
        <v>26</v>
      </c>
      <c r="M214" s="204"/>
      <c r="N214" s="204"/>
      <c r="O214" s="221"/>
    </row>
    <row r="215" spans="1:15" x14ac:dyDescent="0.55000000000000004">
      <c r="A215" s="320"/>
      <c r="B215" s="193" t="s">
        <v>570</v>
      </c>
      <c r="C215" s="204"/>
      <c r="D215" s="204"/>
      <c r="E215" s="204"/>
      <c r="F215" s="204"/>
      <c r="G215" s="204"/>
      <c r="H215" s="204"/>
      <c r="I215" s="204"/>
      <c r="J215" s="204"/>
      <c r="K215" s="204"/>
      <c r="L215" s="99" t="s">
        <v>26</v>
      </c>
      <c r="M215" s="204"/>
      <c r="N215" s="204"/>
      <c r="O215" s="221"/>
    </row>
    <row r="216" spans="1:15" x14ac:dyDescent="0.55000000000000004">
      <c r="A216" s="320"/>
      <c r="B216" s="193" t="s">
        <v>571</v>
      </c>
      <c r="C216" s="204"/>
      <c r="D216" s="204"/>
      <c r="E216" s="204"/>
      <c r="F216" s="204"/>
      <c r="G216" s="204"/>
      <c r="H216" s="204"/>
      <c r="I216" s="204"/>
      <c r="J216" s="204"/>
      <c r="K216" s="204"/>
      <c r="L216" s="99" t="s">
        <v>26</v>
      </c>
      <c r="M216" s="204"/>
      <c r="N216" s="204"/>
      <c r="O216" s="221"/>
    </row>
    <row r="217" spans="1:15" x14ac:dyDescent="0.55000000000000004">
      <c r="A217" s="320"/>
      <c r="B217" s="193" t="s">
        <v>572</v>
      </c>
      <c r="C217" s="204"/>
      <c r="D217" s="204"/>
      <c r="E217" s="204"/>
      <c r="F217" s="204"/>
      <c r="G217" s="204"/>
      <c r="H217" s="204"/>
      <c r="I217" s="204"/>
      <c r="J217" s="204"/>
      <c r="K217" s="204"/>
      <c r="L217" s="99" t="s">
        <v>26</v>
      </c>
      <c r="M217" s="204"/>
      <c r="N217" s="204"/>
      <c r="O217" s="221"/>
    </row>
    <row r="218" spans="1:15" x14ac:dyDescent="0.55000000000000004">
      <c r="A218" s="320"/>
      <c r="B218" s="193" t="s">
        <v>573</v>
      </c>
      <c r="C218" s="204"/>
      <c r="D218" s="204"/>
      <c r="E218" s="204"/>
      <c r="F218" s="204"/>
      <c r="G218" s="204"/>
      <c r="H218" s="204"/>
      <c r="I218" s="204"/>
      <c r="J218" s="204"/>
      <c r="K218" s="204"/>
      <c r="L218" s="99" t="s">
        <v>26</v>
      </c>
      <c r="M218" s="204"/>
      <c r="N218" s="204"/>
      <c r="O218" s="221"/>
    </row>
    <row r="219" spans="1:15" x14ac:dyDescent="0.55000000000000004">
      <c r="A219" s="320"/>
      <c r="B219" s="193" t="s">
        <v>574</v>
      </c>
      <c r="C219" s="204"/>
      <c r="D219" s="204"/>
      <c r="E219" s="204"/>
      <c r="F219" s="204"/>
      <c r="G219" s="204"/>
      <c r="H219" s="204"/>
      <c r="I219" s="204"/>
      <c r="J219" s="204"/>
      <c r="K219" s="204"/>
      <c r="L219" s="99" t="s">
        <v>26</v>
      </c>
      <c r="M219" s="204"/>
      <c r="N219" s="204"/>
      <c r="O219" s="221"/>
    </row>
    <row r="220" spans="1:15" x14ac:dyDescent="0.55000000000000004">
      <c r="A220" s="320"/>
      <c r="B220" s="193" t="s">
        <v>575</v>
      </c>
      <c r="C220" s="204"/>
      <c r="D220" s="204"/>
      <c r="E220" s="204"/>
      <c r="F220" s="204"/>
      <c r="G220" s="204"/>
      <c r="H220" s="204"/>
      <c r="I220" s="204"/>
      <c r="J220" s="204"/>
      <c r="K220" s="204"/>
      <c r="L220" s="99" t="s">
        <v>26</v>
      </c>
      <c r="M220" s="204"/>
      <c r="N220" s="204"/>
      <c r="O220" s="221"/>
    </row>
    <row r="221" spans="1:15" x14ac:dyDescent="0.55000000000000004">
      <c r="A221" s="320"/>
      <c r="B221" s="193" t="s">
        <v>576</v>
      </c>
      <c r="C221" s="204"/>
      <c r="D221" s="204"/>
      <c r="E221" s="204"/>
      <c r="F221" s="204"/>
      <c r="G221" s="204"/>
      <c r="H221" s="204"/>
      <c r="I221" s="204"/>
      <c r="J221" s="204"/>
      <c r="K221" s="204"/>
      <c r="L221" s="99" t="s">
        <v>26</v>
      </c>
      <c r="M221" s="204"/>
      <c r="N221" s="204"/>
      <c r="O221" s="221"/>
    </row>
    <row r="222" spans="1:15" x14ac:dyDescent="0.55000000000000004">
      <c r="A222" s="320"/>
      <c r="B222" s="193" t="s">
        <v>577</v>
      </c>
      <c r="C222" s="204"/>
      <c r="D222" s="204"/>
      <c r="E222" s="204"/>
      <c r="F222" s="204"/>
      <c r="G222" s="204"/>
      <c r="H222" s="204"/>
      <c r="I222" s="204"/>
      <c r="J222" s="204"/>
      <c r="K222" s="204"/>
      <c r="L222" s="99" t="s">
        <v>26</v>
      </c>
      <c r="M222" s="204"/>
      <c r="N222" s="204"/>
      <c r="O222" s="221"/>
    </row>
    <row r="223" spans="1:15" x14ac:dyDescent="0.55000000000000004">
      <c r="A223" s="320"/>
      <c r="B223" s="193" t="s">
        <v>578</v>
      </c>
      <c r="C223" s="204"/>
      <c r="D223" s="204"/>
      <c r="E223" s="204"/>
      <c r="F223" s="204"/>
      <c r="G223" s="204"/>
      <c r="H223" s="204"/>
      <c r="I223" s="204"/>
      <c r="J223" s="204"/>
      <c r="K223" s="204"/>
      <c r="L223" s="99" t="s">
        <v>26</v>
      </c>
      <c r="M223" s="204"/>
      <c r="N223" s="204"/>
      <c r="O223" s="221"/>
    </row>
    <row r="224" spans="1:15" x14ac:dyDescent="0.55000000000000004">
      <c r="A224" s="320"/>
      <c r="B224" s="193" t="s">
        <v>579</v>
      </c>
      <c r="C224" s="204"/>
      <c r="D224" s="204"/>
      <c r="E224" s="204"/>
      <c r="F224" s="204"/>
      <c r="G224" s="204"/>
      <c r="H224" s="204"/>
      <c r="I224" s="204"/>
      <c r="J224" s="204"/>
      <c r="K224" s="204"/>
      <c r="L224" s="99" t="s">
        <v>26</v>
      </c>
      <c r="M224" s="204"/>
      <c r="N224" s="204"/>
      <c r="O224" s="221"/>
    </row>
    <row r="225" spans="1:15" x14ac:dyDescent="0.55000000000000004">
      <c r="A225" s="320"/>
      <c r="B225" s="193" t="s">
        <v>580</v>
      </c>
      <c r="C225" s="204"/>
      <c r="D225" s="204"/>
      <c r="E225" s="204"/>
      <c r="F225" s="204"/>
      <c r="G225" s="204"/>
      <c r="H225" s="204"/>
      <c r="I225" s="204"/>
      <c r="J225" s="204"/>
      <c r="K225" s="204"/>
      <c r="L225" s="99" t="s">
        <v>26</v>
      </c>
      <c r="M225" s="204"/>
      <c r="N225" s="204"/>
      <c r="O225" s="221"/>
    </row>
    <row r="226" spans="1:15" x14ac:dyDescent="0.55000000000000004">
      <c r="A226" s="320"/>
      <c r="B226" s="193" t="s">
        <v>581</v>
      </c>
      <c r="C226" s="204"/>
      <c r="D226" s="204"/>
      <c r="E226" s="204"/>
      <c r="F226" s="204"/>
      <c r="G226" s="204"/>
      <c r="H226" s="204"/>
      <c r="I226" s="204"/>
      <c r="J226" s="204"/>
      <c r="K226" s="204"/>
      <c r="L226" s="99" t="s">
        <v>26</v>
      </c>
      <c r="M226" s="204"/>
      <c r="N226" s="204"/>
      <c r="O226" s="221"/>
    </row>
    <row r="227" spans="1:15" x14ac:dyDescent="0.55000000000000004">
      <c r="A227" s="320"/>
      <c r="B227" s="193" t="s">
        <v>582</v>
      </c>
      <c r="C227" s="204"/>
      <c r="D227" s="204"/>
      <c r="E227" s="204"/>
      <c r="F227" s="204"/>
      <c r="G227" s="204"/>
      <c r="H227" s="204"/>
      <c r="I227" s="204"/>
      <c r="J227" s="204"/>
      <c r="K227" s="204"/>
      <c r="L227" s="99" t="s">
        <v>26</v>
      </c>
      <c r="M227" s="204"/>
      <c r="N227" s="204"/>
      <c r="O227" s="221"/>
    </row>
    <row r="228" spans="1:15" x14ac:dyDescent="0.55000000000000004">
      <c r="A228" s="320"/>
      <c r="B228" s="193" t="s">
        <v>583</v>
      </c>
      <c r="C228" s="204"/>
      <c r="D228" s="204"/>
      <c r="E228" s="204"/>
      <c r="F228" s="204"/>
      <c r="G228" s="204"/>
      <c r="H228" s="204"/>
      <c r="I228" s="204"/>
      <c r="J228" s="204"/>
      <c r="K228" s="204"/>
      <c r="L228" s="99" t="s">
        <v>26</v>
      </c>
      <c r="M228" s="204"/>
      <c r="N228" s="204"/>
      <c r="O228" s="221"/>
    </row>
    <row r="229" spans="1:15" x14ac:dyDescent="0.55000000000000004">
      <c r="A229" s="320"/>
      <c r="B229" s="193" t="s">
        <v>584</v>
      </c>
      <c r="C229" s="204"/>
      <c r="D229" s="204"/>
      <c r="E229" s="204"/>
      <c r="F229" s="204"/>
      <c r="G229" s="204"/>
      <c r="H229" s="204"/>
      <c r="I229" s="204"/>
      <c r="J229" s="204"/>
      <c r="K229" s="204"/>
      <c r="L229" s="99" t="s">
        <v>26</v>
      </c>
      <c r="M229" s="204"/>
      <c r="N229" s="204"/>
      <c r="O229" s="221"/>
    </row>
    <row r="230" spans="1:15" x14ac:dyDescent="0.55000000000000004">
      <c r="A230" s="320"/>
      <c r="B230" s="193" t="s">
        <v>585</v>
      </c>
      <c r="C230" s="204"/>
      <c r="D230" s="204"/>
      <c r="E230" s="204"/>
      <c r="F230" s="204"/>
      <c r="G230" s="204"/>
      <c r="H230" s="204"/>
      <c r="I230" s="204"/>
      <c r="J230" s="204"/>
      <c r="K230" s="204"/>
      <c r="L230" s="99" t="s">
        <v>26</v>
      </c>
      <c r="M230" s="204"/>
      <c r="N230" s="204"/>
      <c r="O230" s="221"/>
    </row>
    <row r="231" spans="1:15" x14ac:dyDescent="0.55000000000000004">
      <c r="A231" s="320"/>
      <c r="B231" s="193" t="s">
        <v>586</v>
      </c>
      <c r="C231" s="204"/>
      <c r="D231" s="204"/>
      <c r="E231" s="204"/>
      <c r="F231" s="204"/>
      <c r="G231" s="204"/>
      <c r="H231" s="204"/>
      <c r="I231" s="204"/>
      <c r="J231" s="204"/>
      <c r="K231" s="204"/>
      <c r="L231" s="99" t="s">
        <v>26</v>
      </c>
      <c r="M231" s="204"/>
      <c r="N231" s="204"/>
      <c r="O231" s="221"/>
    </row>
    <row r="232" spans="1:15" x14ac:dyDescent="0.55000000000000004">
      <c r="A232" s="320"/>
      <c r="B232" s="193" t="s">
        <v>587</v>
      </c>
      <c r="C232" s="204"/>
      <c r="D232" s="204"/>
      <c r="E232" s="204"/>
      <c r="F232" s="204"/>
      <c r="G232" s="204"/>
      <c r="H232" s="204"/>
      <c r="I232" s="204"/>
      <c r="J232" s="204"/>
      <c r="K232" s="204"/>
      <c r="L232" s="99" t="s">
        <v>26</v>
      </c>
      <c r="M232" s="204"/>
      <c r="N232" s="204"/>
      <c r="O232" s="221"/>
    </row>
    <row r="233" spans="1:15" x14ac:dyDescent="0.55000000000000004">
      <c r="A233" s="320"/>
      <c r="B233" s="193" t="s">
        <v>588</v>
      </c>
      <c r="C233" s="204"/>
      <c r="D233" s="204"/>
      <c r="E233" s="204"/>
      <c r="F233" s="204"/>
      <c r="G233" s="204"/>
      <c r="H233" s="204"/>
      <c r="I233" s="204"/>
      <c r="J233" s="204"/>
      <c r="K233" s="204"/>
      <c r="L233" s="99" t="s">
        <v>26</v>
      </c>
      <c r="M233" s="204"/>
      <c r="N233" s="204"/>
      <c r="O233" s="221"/>
    </row>
    <row r="234" spans="1:15" x14ac:dyDescent="0.55000000000000004">
      <c r="A234" s="320"/>
      <c r="B234" s="193" t="s">
        <v>589</v>
      </c>
      <c r="C234" s="204"/>
      <c r="D234" s="204"/>
      <c r="E234" s="204"/>
      <c r="F234" s="204"/>
      <c r="G234" s="204"/>
      <c r="H234" s="204"/>
      <c r="I234" s="204"/>
      <c r="J234" s="204"/>
      <c r="K234" s="204"/>
      <c r="L234" s="99" t="s">
        <v>26</v>
      </c>
      <c r="M234" s="204"/>
      <c r="N234" s="204"/>
      <c r="O234" s="221"/>
    </row>
    <row r="235" spans="1:15" x14ac:dyDescent="0.55000000000000004">
      <c r="A235" s="320"/>
      <c r="B235" s="193" t="s">
        <v>590</v>
      </c>
      <c r="C235" s="204"/>
      <c r="D235" s="204"/>
      <c r="E235" s="204"/>
      <c r="F235" s="204"/>
      <c r="G235" s="204"/>
      <c r="H235" s="204"/>
      <c r="I235" s="204"/>
      <c r="J235" s="204"/>
      <c r="K235" s="204"/>
      <c r="L235" s="99" t="s">
        <v>26</v>
      </c>
      <c r="M235" s="204"/>
      <c r="N235" s="204"/>
      <c r="O235" s="221"/>
    </row>
    <row r="236" spans="1:15" x14ac:dyDescent="0.55000000000000004">
      <c r="A236" s="320"/>
      <c r="B236" s="193" t="s">
        <v>145</v>
      </c>
      <c r="C236" s="204"/>
      <c r="D236" s="204"/>
      <c r="E236" s="204"/>
      <c r="F236" s="204"/>
      <c r="G236" s="204"/>
      <c r="H236" s="204"/>
      <c r="I236" s="204"/>
      <c r="J236" s="204"/>
      <c r="K236" s="204"/>
      <c r="L236" s="99" t="s">
        <v>26</v>
      </c>
      <c r="M236" s="204"/>
      <c r="N236" s="204"/>
      <c r="O236" s="221"/>
    </row>
    <row r="237" spans="1:15" x14ac:dyDescent="0.55000000000000004">
      <c r="A237" s="320"/>
      <c r="B237" s="193" t="s">
        <v>591</v>
      </c>
      <c r="C237" s="204"/>
      <c r="D237" s="204"/>
      <c r="E237" s="204"/>
      <c r="F237" s="204"/>
      <c r="G237" s="204"/>
      <c r="H237" s="204"/>
      <c r="I237" s="204"/>
      <c r="J237" s="204"/>
      <c r="K237" s="204"/>
      <c r="L237" s="99" t="s">
        <v>26</v>
      </c>
      <c r="M237" s="204"/>
      <c r="N237" s="204"/>
      <c r="O237" s="221"/>
    </row>
    <row r="238" spans="1:15" x14ac:dyDescent="0.55000000000000004">
      <c r="A238" s="320"/>
      <c r="B238" s="193" t="s">
        <v>592</v>
      </c>
      <c r="C238" s="204"/>
      <c r="D238" s="204"/>
      <c r="E238" s="204"/>
      <c r="F238" s="204"/>
      <c r="G238" s="204"/>
      <c r="H238" s="204"/>
      <c r="I238" s="204"/>
      <c r="J238" s="204"/>
      <c r="K238" s="204"/>
      <c r="L238" s="99" t="s">
        <v>26</v>
      </c>
      <c r="M238" s="204"/>
      <c r="N238" s="204"/>
      <c r="O238" s="221"/>
    </row>
    <row r="239" spans="1:15" x14ac:dyDescent="0.55000000000000004">
      <c r="A239" s="320"/>
      <c r="B239" s="193" t="s">
        <v>593</v>
      </c>
      <c r="C239" s="204"/>
      <c r="D239" s="204"/>
      <c r="E239" s="204"/>
      <c r="F239" s="204"/>
      <c r="G239" s="204"/>
      <c r="H239" s="204"/>
      <c r="I239" s="204"/>
      <c r="J239" s="204"/>
      <c r="K239" s="204"/>
      <c r="L239" s="99" t="s">
        <v>26</v>
      </c>
      <c r="M239" s="204"/>
      <c r="N239" s="204"/>
      <c r="O239" s="221"/>
    </row>
    <row r="240" spans="1:15" x14ac:dyDescent="0.55000000000000004">
      <c r="A240" s="320"/>
      <c r="B240" s="193" t="s">
        <v>147</v>
      </c>
      <c r="C240" s="204"/>
      <c r="D240" s="204"/>
      <c r="E240" s="204"/>
      <c r="F240" s="204"/>
      <c r="G240" s="204"/>
      <c r="H240" s="204"/>
      <c r="I240" s="204"/>
      <c r="J240" s="204"/>
      <c r="K240" s="204"/>
      <c r="L240" s="99" t="s">
        <v>26</v>
      </c>
      <c r="M240" s="204"/>
      <c r="N240" s="204"/>
      <c r="O240" s="221"/>
    </row>
    <row r="241" spans="1:15" x14ac:dyDescent="0.55000000000000004">
      <c r="A241" s="320"/>
      <c r="B241" s="193" t="s">
        <v>594</v>
      </c>
      <c r="C241" s="204"/>
      <c r="D241" s="204"/>
      <c r="E241" s="204"/>
      <c r="F241" s="204"/>
      <c r="G241" s="204"/>
      <c r="H241" s="204"/>
      <c r="I241" s="204"/>
      <c r="J241" s="204"/>
      <c r="K241" s="204"/>
      <c r="L241" s="99" t="s">
        <v>26</v>
      </c>
      <c r="M241" s="204"/>
      <c r="N241" s="204"/>
      <c r="O241" s="221"/>
    </row>
    <row r="242" spans="1:15" x14ac:dyDescent="0.55000000000000004">
      <c r="A242" s="320"/>
      <c r="B242" s="193" t="s">
        <v>595</v>
      </c>
      <c r="C242" s="204"/>
      <c r="D242" s="204"/>
      <c r="E242" s="204"/>
      <c r="F242" s="204"/>
      <c r="G242" s="204"/>
      <c r="H242" s="204"/>
      <c r="I242" s="204"/>
      <c r="J242" s="204"/>
      <c r="K242" s="204"/>
      <c r="L242" s="99" t="s">
        <v>26</v>
      </c>
      <c r="M242" s="204"/>
      <c r="N242" s="204"/>
      <c r="O242" s="221"/>
    </row>
    <row r="243" spans="1:15" x14ac:dyDescent="0.55000000000000004">
      <c r="A243" s="320"/>
      <c r="B243" s="193" t="s">
        <v>596</v>
      </c>
      <c r="C243" s="204"/>
      <c r="D243" s="204"/>
      <c r="E243" s="204"/>
      <c r="F243" s="204"/>
      <c r="G243" s="204"/>
      <c r="H243" s="204"/>
      <c r="I243" s="204"/>
      <c r="J243" s="204"/>
      <c r="K243" s="204"/>
      <c r="L243" s="99" t="s">
        <v>26</v>
      </c>
      <c r="M243" s="204"/>
      <c r="N243" s="204"/>
      <c r="O243" s="221"/>
    </row>
    <row r="244" spans="1:15" x14ac:dyDescent="0.55000000000000004">
      <c r="A244" s="320"/>
      <c r="B244" s="193" t="s">
        <v>597</v>
      </c>
      <c r="C244" s="204"/>
      <c r="D244" s="204"/>
      <c r="E244" s="204"/>
      <c r="F244" s="204"/>
      <c r="G244" s="204"/>
      <c r="H244" s="204"/>
      <c r="I244" s="204"/>
      <c r="J244" s="204"/>
      <c r="K244" s="204"/>
      <c r="L244" s="99" t="s">
        <v>26</v>
      </c>
      <c r="M244" s="204"/>
      <c r="N244" s="204"/>
      <c r="O244" s="221"/>
    </row>
    <row r="245" spans="1:15" x14ac:dyDescent="0.55000000000000004">
      <c r="A245" s="320"/>
      <c r="B245" s="193" t="s">
        <v>598</v>
      </c>
      <c r="C245" s="204"/>
      <c r="D245" s="204"/>
      <c r="E245" s="204"/>
      <c r="F245" s="204"/>
      <c r="G245" s="204"/>
      <c r="H245" s="204"/>
      <c r="I245" s="204"/>
      <c r="J245" s="204"/>
      <c r="K245" s="204"/>
      <c r="L245" s="99" t="s">
        <v>26</v>
      </c>
      <c r="M245" s="204"/>
      <c r="N245" s="204"/>
      <c r="O245" s="221"/>
    </row>
    <row r="246" spans="1:15" x14ac:dyDescent="0.55000000000000004">
      <c r="A246" s="320"/>
      <c r="B246" s="193" t="s">
        <v>599</v>
      </c>
      <c r="C246" s="204"/>
      <c r="D246" s="204"/>
      <c r="E246" s="204"/>
      <c r="F246" s="204"/>
      <c r="G246" s="204"/>
      <c r="H246" s="204"/>
      <c r="I246" s="204"/>
      <c r="J246" s="204"/>
      <c r="K246" s="204"/>
      <c r="L246" s="99" t="s">
        <v>26</v>
      </c>
      <c r="M246" s="204"/>
      <c r="N246" s="204"/>
      <c r="O246" s="221"/>
    </row>
    <row r="247" spans="1:15" x14ac:dyDescent="0.55000000000000004">
      <c r="A247" s="320"/>
      <c r="B247" s="193" t="s">
        <v>600</v>
      </c>
      <c r="C247" s="204"/>
      <c r="D247" s="204"/>
      <c r="E247" s="204"/>
      <c r="F247" s="204"/>
      <c r="G247" s="204"/>
      <c r="H247" s="204"/>
      <c r="I247" s="204"/>
      <c r="J247" s="204"/>
      <c r="K247" s="204"/>
      <c r="L247" s="99" t="s">
        <v>26</v>
      </c>
      <c r="M247" s="204"/>
      <c r="N247" s="204"/>
      <c r="O247" s="221"/>
    </row>
    <row r="248" spans="1:15" x14ac:dyDescent="0.55000000000000004">
      <c r="A248" s="320"/>
      <c r="B248" s="193" t="s">
        <v>601</v>
      </c>
      <c r="C248" s="204"/>
      <c r="D248" s="204"/>
      <c r="E248" s="204"/>
      <c r="F248" s="204"/>
      <c r="G248" s="204"/>
      <c r="H248" s="204"/>
      <c r="I248" s="204"/>
      <c r="J248" s="204"/>
      <c r="K248" s="204"/>
      <c r="L248" s="99" t="s">
        <v>26</v>
      </c>
      <c r="M248" s="204"/>
      <c r="N248" s="204"/>
      <c r="O248" s="221"/>
    </row>
    <row r="249" spans="1:15" x14ac:dyDescent="0.55000000000000004">
      <c r="A249" s="320"/>
      <c r="B249" s="193" t="s">
        <v>602</v>
      </c>
      <c r="C249" s="204"/>
      <c r="D249" s="204"/>
      <c r="E249" s="204"/>
      <c r="F249" s="204"/>
      <c r="G249" s="204"/>
      <c r="H249" s="204"/>
      <c r="I249" s="204"/>
      <c r="J249" s="204"/>
      <c r="K249" s="204"/>
      <c r="L249" s="99" t="s">
        <v>26</v>
      </c>
      <c r="M249" s="204"/>
      <c r="N249" s="204"/>
      <c r="O249" s="221"/>
    </row>
    <row r="250" spans="1:15" x14ac:dyDescent="0.55000000000000004">
      <c r="A250" s="320"/>
      <c r="B250" s="193" t="s">
        <v>603</v>
      </c>
      <c r="C250" s="204"/>
      <c r="D250" s="204"/>
      <c r="E250" s="204"/>
      <c r="F250" s="204"/>
      <c r="G250" s="204"/>
      <c r="H250" s="204"/>
      <c r="I250" s="204"/>
      <c r="J250" s="204"/>
      <c r="K250" s="204"/>
      <c r="L250" s="99" t="s">
        <v>26</v>
      </c>
      <c r="M250" s="204"/>
      <c r="N250" s="204"/>
      <c r="O250" s="221"/>
    </row>
    <row r="251" spans="1:15" x14ac:dyDescent="0.55000000000000004">
      <c r="A251" s="320"/>
      <c r="B251" s="193" t="s">
        <v>604</v>
      </c>
      <c r="C251" s="204"/>
      <c r="D251" s="204"/>
      <c r="E251" s="204"/>
      <c r="F251" s="204"/>
      <c r="G251" s="204"/>
      <c r="H251" s="204"/>
      <c r="I251" s="204"/>
      <c r="J251" s="204"/>
      <c r="K251" s="204"/>
      <c r="L251" s="101" t="s">
        <v>13</v>
      </c>
      <c r="M251" s="204"/>
      <c r="N251" s="204"/>
      <c r="O251" s="221"/>
    </row>
    <row r="252" spans="1:15" x14ac:dyDescent="0.55000000000000004">
      <c r="A252" s="320"/>
      <c r="B252" s="193" t="s">
        <v>605</v>
      </c>
      <c r="C252" s="204"/>
      <c r="D252" s="204"/>
      <c r="E252" s="204"/>
      <c r="F252" s="204"/>
      <c r="G252" s="204"/>
      <c r="H252" s="204"/>
      <c r="I252" s="204"/>
      <c r="J252" s="204"/>
      <c r="K252" s="204"/>
      <c r="L252" s="101" t="s">
        <v>13</v>
      </c>
      <c r="M252" s="204"/>
      <c r="N252" s="204"/>
      <c r="O252" s="221"/>
    </row>
    <row r="253" spans="1:15" x14ac:dyDescent="0.55000000000000004">
      <c r="A253" s="320"/>
      <c r="B253" s="193" t="s">
        <v>606</v>
      </c>
      <c r="C253" s="204"/>
      <c r="D253" s="204"/>
      <c r="E253" s="204"/>
      <c r="F253" s="204"/>
      <c r="G253" s="204"/>
      <c r="H253" s="204"/>
      <c r="I253" s="204"/>
      <c r="J253" s="204"/>
      <c r="K253" s="204"/>
      <c r="L253" s="99" t="s">
        <v>26</v>
      </c>
      <c r="M253" s="204"/>
      <c r="N253" s="204"/>
      <c r="O253" s="221"/>
    </row>
    <row r="254" spans="1:15" x14ac:dyDescent="0.55000000000000004">
      <c r="A254" s="320"/>
      <c r="B254" s="193" t="s">
        <v>607</v>
      </c>
      <c r="C254" s="204"/>
      <c r="D254" s="204"/>
      <c r="E254" s="204"/>
      <c r="F254" s="204"/>
      <c r="G254" s="204"/>
      <c r="H254" s="204"/>
      <c r="I254" s="204"/>
      <c r="J254" s="204"/>
      <c r="K254" s="204"/>
      <c r="L254" s="99" t="s">
        <v>26</v>
      </c>
      <c r="M254" s="204"/>
      <c r="N254" s="204"/>
      <c r="O254" s="221"/>
    </row>
    <row r="255" spans="1:15" x14ac:dyDescent="0.55000000000000004">
      <c r="A255" s="320"/>
      <c r="B255" s="193" t="s">
        <v>608</v>
      </c>
      <c r="C255" s="204"/>
      <c r="D255" s="204"/>
      <c r="E255" s="204"/>
      <c r="F255" s="204"/>
      <c r="G255" s="204"/>
      <c r="H255" s="204"/>
      <c r="I255" s="204"/>
      <c r="J255" s="204"/>
      <c r="K255" s="204"/>
      <c r="L255" s="99" t="s">
        <v>26</v>
      </c>
      <c r="M255" s="204"/>
      <c r="N255" s="204"/>
      <c r="O255" s="221"/>
    </row>
    <row r="256" spans="1:15" x14ac:dyDescent="0.55000000000000004">
      <c r="A256" s="320"/>
      <c r="B256" s="193" t="s">
        <v>609</v>
      </c>
      <c r="C256" s="204"/>
      <c r="D256" s="204"/>
      <c r="E256" s="204"/>
      <c r="F256" s="204"/>
      <c r="G256" s="204"/>
      <c r="H256" s="204"/>
      <c r="I256" s="204"/>
      <c r="J256" s="204"/>
      <c r="K256" s="204"/>
      <c r="L256" s="99" t="s">
        <v>26</v>
      </c>
      <c r="M256" s="204"/>
      <c r="N256" s="204"/>
      <c r="O256" s="221"/>
    </row>
    <row r="257" spans="1:15" x14ac:dyDescent="0.55000000000000004">
      <c r="A257" s="320"/>
      <c r="B257" s="193" t="s">
        <v>146</v>
      </c>
      <c r="C257" s="204"/>
      <c r="D257" s="204"/>
      <c r="E257" s="204"/>
      <c r="F257" s="204"/>
      <c r="G257" s="204"/>
      <c r="H257" s="204"/>
      <c r="I257" s="204"/>
      <c r="J257" s="204"/>
      <c r="K257" s="204"/>
      <c r="L257" s="99" t="s">
        <v>26</v>
      </c>
      <c r="M257" s="204"/>
      <c r="N257" s="204"/>
      <c r="O257" s="221"/>
    </row>
    <row r="258" spans="1:15" x14ac:dyDescent="0.55000000000000004">
      <c r="A258" s="320"/>
      <c r="B258" s="193" t="s">
        <v>610</v>
      </c>
      <c r="C258" s="204"/>
      <c r="D258" s="204"/>
      <c r="E258" s="204"/>
      <c r="F258" s="204"/>
      <c r="G258" s="204"/>
      <c r="H258" s="204"/>
      <c r="I258" s="204"/>
      <c r="J258" s="204"/>
      <c r="K258" s="204"/>
      <c r="L258" s="99" t="s">
        <v>26</v>
      </c>
      <c r="M258" s="204"/>
      <c r="N258" s="204"/>
      <c r="O258" s="221"/>
    </row>
    <row r="259" spans="1:15" x14ac:dyDescent="0.55000000000000004">
      <c r="A259" s="320"/>
      <c r="B259" s="193" t="s">
        <v>611</v>
      </c>
      <c r="C259" s="204"/>
      <c r="D259" s="204"/>
      <c r="E259" s="204"/>
      <c r="F259" s="204"/>
      <c r="G259" s="204"/>
      <c r="H259" s="204"/>
      <c r="I259" s="204"/>
      <c r="J259" s="204"/>
      <c r="K259" s="204"/>
      <c r="L259" s="99" t="s">
        <v>26</v>
      </c>
      <c r="M259" s="204"/>
      <c r="N259" s="204"/>
      <c r="O259" s="221"/>
    </row>
    <row r="260" spans="1:15" x14ac:dyDescent="0.55000000000000004">
      <c r="A260" s="320"/>
      <c r="B260" s="193" t="s">
        <v>612</v>
      </c>
      <c r="C260" s="204"/>
      <c r="D260" s="204"/>
      <c r="E260" s="204"/>
      <c r="F260" s="204"/>
      <c r="G260" s="204"/>
      <c r="H260" s="204"/>
      <c r="I260" s="204"/>
      <c r="J260" s="204"/>
      <c r="K260" s="204"/>
      <c r="L260" s="99" t="s">
        <v>26</v>
      </c>
      <c r="M260" s="204"/>
      <c r="N260" s="204"/>
      <c r="O260" s="221"/>
    </row>
    <row r="261" spans="1:15" x14ac:dyDescent="0.55000000000000004">
      <c r="A261" s="320"/>
      <c r="B261" s="193" t="s">
        <v>613</v>
      </c>
      <c r="C261" s="204"/>
      <c r="D261" s="204"/>
      <c r="E261" s="204"/>
      <c r="F261" s="204"/>
      <c r="G261" s="204"/>
      <c r="H261" s="204"/>
      <c r="I261" s="204"/>
      <c r="J261" s="204"/>
      <c r="K261" s="204"/>
      <c r="L261" s="99" t="s">
        <v>26</v>
      </c>
      <c r="M261" s="204"/>
      <c r="N261" s="204"/>
      <c r="O261" s="221"/>
    </row>
    <row r="262" spans="1:15" x14ac:dyDescent="0.55000000000000004">
      <c r="A262" s="320"/>
      <c r="B262" s="193" t="s">
        <v>614</v>
      </c>
      <c r="C262" s="204"/>
      <c r="D262" s="204"/>
      <c r="E262" s="204"/>
      <c r="F262" s="204"/>
      <c r="G262" s="204"/>
      <c r="H262" s="204"/>
      <c r="I262" s="204"/>
      <c r="J262" s="204"/>
      <c r="K262" s="204"/>
      <c r="L262" s="99" t="s">
        <v>26</v>
      </c>
      <c r="M262" s="204"/>
      <c r="N262" s="204"/>
      <c r="O262" s="221"/>
    </row>
    <row r="263" spans="1:15" x14ac:dyDescent="0.55000000000000004">
      <c r="A263" s="320"/>
      <c r="B263" s="193" t="s">
        <v>615</v>
      </c>
      <c r="C263" s="204"/>
      <c r="D263" s="204"/>
      <c r="E263" s="204"/>
      <c r="F263" s="204"/>
      <c r="G263" s="204"/>
      <c r="H263" s="204"/>
      <c r="I263" s="204"/>
      <c r="J263" s="204"/>
      <c r="K263" s="204"/>
      <c r="L263" s="99" t="s">
        <v>26</v>
      </c>
      <c r="M263" s="204"/>
      <c r="N263" s="204"/>
      <c r="O263" s="221"/>
    </row>
    <row r="264" spans="1:15" x14ac:dyDescent="0.55000000000000004">
      <c r="A264" s="320"/>
      <c r="B264" s="193" t="s">
        <v>616</v>
      </c>
      <c r="C264" s="204"/>
      <c r="D264" s="204"/>
      <c r="E264" s="204"/>
      <c r="F264" s="204"/>
      <c r="G264" s="204"/>
      <c r="H264" s="204"/>
      <c r="I264" s="204"/>
      <c r="J264" s="204"/>
      <c r="K264" s="204"/>
      <c r="L264" s="99" t="s">
        <v>26</v>
      </c>
      <c r="M264" s="204"/>
      <c r="N264" s="204"/>
      <c r="O264" s="221"/>
    </row>
    <row r="265" spans="1:15" x14ac:dyDescent="0.55000000000000004">
      <c r="A265" s="320"/>
      <c r="B265" s="193" t="s">
        <v>617</v>
      </c>
      <c r="C265" s="204"/>
      <c r="D265" s="204"/>
      <c r="E265" s="204"/>
      <c r="F265" s="204"/>
      <c r="G265" s="204"/>
      <c r="H265" s="204"/>
      <c r="I265" s="204"/>
      <c r="J265" s="204"/>
      <c r="K265" s="204"/>
      <c r="L265" s="99" t="s">
        <v>26</v>
      </c>
      <c r="M265" s="204"/>
      <c r="N265" s="204"/>
      <c r="O265" s="221"/>
    </row>
    <row r="266" spans="1:15" x14ac:dyDescent="0.55000000000000004">
      <c r="A266" s="320"/>
      <c r="B266" s="193" t="s">
        <v>618</v>
      </c>
      <c r="C266" s="204"/>
      <c r="D266" s="204"/>
      <c r="E266" s="204"/>
      <c r="F266" s="204"/>
      <c r="G266" s="204"/>
      <c r="H266" s="204"/>
      <c r="I266" s="204"/>
      <c r="J266" s="204"/>
      <c r="K266" s="204"/>
      <c r="L266" s="99" t="s">
        <v>26</v>
      </c>
      <c r="M266" s="204"/>
      <c r="N266" s="204"/>
      <c r="O266" s="221"/>
    </row>
    <row r="267" spans="1:15" x14ac:dyDescent="0.55000000000000004">
      <c r="A267" s="320"/>
      <c r="B267" s="193" t="s">
        <v>619</v>
      </c>
      <c r="C267" s="204"/>
      <c r="D267" s="204"/>
      <c r="E267" s="204"/>
      <c r="F267" s="204"/>
      <c r="G267" s="204"/>
      <c r="H267" s="204"/>
      <c r="I267" s="204"/>
      <c r="J267" s="204"/>
      <c r="K267" s="204"/>
      <c r="L267" s="99" t="s">
        <v>26</v>
      </c>
      <c r="M267" s="204"/>
      <c r="N267" s="204"/>
      <c r="O267" s="221"/>
    </row>
    <row r="268" spans="1:15" x14ac:dyDescent="0.55000000000000004">
      <c r="A268" s="320"/>
      <c r="B268" s="193" t="s">
        <v>620</v>
      </c>
      <c r="C268" s="204"/>
      <c r="D268" s="204"/>
      <c r="E268" s="204"/>
      <c r="F268" s="204"/>
      <c r="G268" s="204"/>
      <c r="H268" s="204"/>
      <c r="I268" s="204"/>
      <c r="J268" s="204"/>
      <c r="K268" s="204"/>
      <c r="L268" s="99" t="s">
        <v>26</v>
      </c>
      <c r="M268" s="204"/>
      <c r="N268" s="204"/>
      <c r="O268" s="221"/>
    </row>
    <row r="269" spans="1:15" x14ac:dyDescent="0.55000000000000004">
      <c r="A269" s="320"/>
      <c r="B269" s="193" t="s">
        <v>621</v>
      </c>
      <c r="C269" s="204"/>
      <c r="D269" s="204"/>
      <c r="E269" s="204"/>
      <c r="F269" s="204"/>
      <c r="G269" s="204"/>
      <c r="H269" s="204"/>
      <c r="I269" s="204"/>
      <c r="J269" s="204"/>
      <c r="K269" s="204"/>
      <c r="L269" s="99" t="s">
        <v>26</v>
      </c>
      <c r="M269" s="204"/>
      <c r="N269" s="204"/>
      <c r="O269" s="221"/>
    </row>
    <row r="270" spans="1:15" x14ac:dyDescent="0.55000000000000004">
      <c r="A270" s="320"/>
      <c r="B270" s="193" t="s">
        <v>622</v>
      </c>
      <c r="C270" s="204"/>
      <c r="D270" s="204"/>
      <c r="E270" s="204"/>
      <c r="F270" s="204"/>
      <c r="G270" s="204"/>
      <c r="H270" s="204"/>
      <c r="I270" s="204"/>
      <c r="J270" s="204"/>
      <c r="K270" s="204"/>
      <c r="L270" s="99" t="s">
        <v>26</v>
      </c>
      <c r="M270" s="204"/>
      <c r="N270" s="204"/>
      <c r="O270" s="221"/>
    </row>
    <row r="271" spans="1:15" x14ac:dyDescent="0.55000000000000004">
      <c r="A271" s="320"/>
      <c r="B271" s="193" t="s">
        <v>623</v>
      </c>
      <c r="C271" s="204"/>
      <c r="D271" s="204"/>
      <c r="E271" s="204"/>
      <c r="F271" s="204"/>
      <c r="G271" s="204"/>
      <c r="H271" s="204"/>
      <c r="I271" s="204"/>
      <c r="J271" s="204"/>
      <c r="K271" s="204"/>
      <c r="L271" s="99" t="s">
        <v>26</v>
      </c>
      <c r="M271" s="204"/>
      <c r="N271" s="204"/>
      <c r="O271" s="221"/>
    </row>
    <row r="272" spans="1:15" x14ac:dyDescent="0.55000000000000004">
      <c r="A272" s="320"/>
      <c r="B272" s="193" t="s">
        <v>624</v>
      </c>
      <c r="C272" s="204"/>
      <c r="D272" s="204"/>
      <c r="E272" s="204"/>
      <c r="F272" s="204"/>
      <c r="G272" s="204"/>
      <c r="H272" s="204"/>
      <c r="I272" s="204"/>
      <c r="J272" s="204"/>
      <c r="K272" s="204"/>
      <c r="L272" s="99" t="s">
        <v>26</v>
      </c>
      <c r="M272" s="204"/>
      <c r="N272" s="204"/>
      <c r="O272" s="221"/>
    </row>
    <row r="273" spans="1:15" x14ac:dyDescent="0.55000000000000004">
      <c r="A273" s="320"/>
      <c r="B273" s="193" t="s">
        <v>625</v>
      </c>
      <c r="C273" s="204"/>
      <c r="D273" s="204"/>
      <c r="E273" s="204"/>
      <c r="F273" s="204"/>
      <c r="G273" s="204"/>
      <c r="H273" s="204"/>
      <c r="I273" s="204"/>
      <c r="J273" s="204"/>
      <c r="K273" s="204"/>
      <c r="L273" s="99" t="s">
        <v>26</v>
      </c>
      <c r="M273" s="204"/>
      <c r="N273" s="204"/>
      <c r="O273" s="221"/>
    </row>
    <row r="274" spans="1:15" x14ac:dyDescent="0.55000000000000004">
      <c r="A274" s="320"/>
      <c r="B274" s="193" t="s">
        <v>626</v>
      </c>
      <c r="C274" s="204"/>
      <c r="D274" s="204"/>
      <c r="E274" s="204"/>
      <c r="F274" s="204"/>
      <c r="G274" s="204"/>
      <c r="H274" s="204"/>
      <c r="I274" s="204"/>
      <c r="J274" s="204"/>
      <c r="K274" s="204"/>
      <c r="L274" s="99" t="s">
        <v>26</v>
      </c>
      <c r="M274" s="204"/>
      <c r="N274" s="204"/>
      <c r="O274" s="221"/>
    </row>
    <row r="275" spans="1:15" x14ac:dyDescent="0.55000000000000004">
      <c r="A275" s="320"/>
      <c r="B275" s="193" t="s">
        <v>627</v>
      </c>
      <c r="C275" s="204"/>
      <c r="D275" s="204"/>
      <c r="E275" s="204"/>
      <c r="F275" s="204"/>
      <c r="G275" s="204"/>
      <c r="H275" s="204"/>
      <c r="I275" s="204"/>
      <c r="J275" s="204"/>
      <c r="K275" s="204"/>
      <c r="L275" s="99" t="s">
        <v>26</v>
      </c>
      <c r="M275" s="204"/>
      <c r="N275" s="204"/>
      <c r="O275" s="221"/>
    </row>
    <row r="276" spans="1:15" x14ac:dyDescent="0.55000000000000004">
      <c r="A276" s="320"/>
      <c r="B276" s="193" t="s">
        <v>628</v>
      </c>
      <c r="C276" s="204"/>
      <c r="D276" s="204"/>
      <c r="E276" s="204"/>
      <c r="F276" s="204"/>
      <c r="G276" s="204"/>
      <c r="H276" s="204"/>
      <c r="I276" s="204"/>
      <c r="J276" s="204"/>
      <c r="K276" s="204"/>
      <c r="L276" s="99" t="s">
        <v>26</v>
      </c>
      <c r="M276" s="204"/>
      <c r="N276" s="204"/>
      <c r="O276" s="221"/>
    </row>
    <row r="277" spans="1:15" x14ac:dyDescent="0.55000000000000004">
      <c r="A277" s="320"/>
      <c r="B277" s="193" t="s">
        <v>629</v>
      </c>
      <c r="C277" s="204"/>
      <c r="D277" s="204"/>
      <c r="E277" s="204"/>
      <c r="F277" s="204"/>
      <c r="G277" s="204"/>
      <c r="H277" s="204"/>
      <c r="I277" s="204"/>
      <c r="J277" s="204"/>
      <c r="K277" s="204"/>
      <c r="L277" s="99" t="s">
        <v>26</v>
      </c>
      <c r="M277" s="204"/>
      <c r="N277" s="204"/>
      <c r="O277" s="221"/>
    </row>
    <row r="278" spans="1:15" x14ac:dyDescent="0.55000000000000004">
      <c r="A278" s="320"/>
      <c r="B278" s="193" t="s">
        <v>630</v>
      </c>
      <c r="C278" s="204"/>
      <c r="D278" s="204"/>
      <c r="E278" s="204"/>
      <c r="F278" s="204"/>
      <c r="G278" s="204"/>
      <c r="H278" s="204"/>
      <c r="I278" s="204"/>
      <c r="J278" s="204"/>
      <c r="K278" s="204"/>
      <c r="L278" s="99" t="s">
        <v>26</v>
      </c>
      <c r="M278" s="204"/>
      <c r="N278" s="204"/>
      <c r="O278" s="221"/>
    </row>
    <row r="279" spans="1:15" x14ac:dyDescent="0.55000000000000004">
      <c r="A279" s="320"/>
      <c r="B279" s="193" t="s">
        <v>631</v>
      </c>
      <c r="C279" s="204"/>
      <c r="D279" s="204"/>
      <c r="E279" s="204"/>
      <c r="F279" s="204"/>
      <c r="G279" s="204"/>
      <c r="H279" s="204"/>
      <c r="I279" s="204"/>
      <c r="J279" s="204"/>
      <c r="K279" s="204"/>
      <c r="L279" s="99" t="s">
        <v>26</v>
      </c>
      <c r="M279" s="204"/>
      <c r="N279" s="204"/>
      <c r="O279" s="221"/>
    </row>
    <row r="280" spans="1:15" x14ac:dyDescent="0.55000000000000004">
      <c r="A280" s="320"/>
      <c r="B280" s="193" t="s">
        <v>632</v>
      </c>
      <c r="C280" s="204"/>
      <c r="D280" s="204"/>
      <c r="E280" s="204"/>
      <c r="F280" s="204"/>
      <c r="G280" s="204"/>
      <c r="H280" s="204"/>
      <c r="I280" s="204"/>
      <c r="J280" s="204"/>
      <c r="K280" s="204"/>
      <c r="L280" s="99" t="s">
        <v>26</v>
      </c>
      <c r="M280" s="204"/>
      <c r="N280" s="204"/>
      <c r="O280" s="221"/>
    </row>
    <row r="281" spans="1:15" x14ac:dyDescent="0.55000000000000004">
      <c r="A281" s="320"/>
      <c r="B281" s="193" t="s">
        <v>633</v>
      </c>
      <c r="C281" s="204"/>
      <c r="D281" s="204"/>
      <c r="E281" s="204"/>
      <c r="F281" s="204"/>
      <c r="G281" s="204"/>
      <c r="H281" s="204"/>
      <c r="I281" s="204"/>
      <c r="J281" s="204"/>
      <c r="K281" s="204"/>
      <c r="L281" s="99" t="s">
        <v>26</v>
      </c>
      <c r="M281" s="204"/>
      <c r="N281" s="204"/>
      <c r="O281" s="221"/>
    </row>
    <row r="282" spans="1:15" x14ac:dyDescent="0.55000000000000004">
      <c r="A282" s="320"/>
      <c r="B282" s="193" t="s">
        <v>634</v>
      </c>
      <c r="C282" s="204"/>
      <c r="D282" s="204"/>
      <c r="E282" s="204"/>
      <c r="F282" s="204"/>
      <c r="G282" s="204"/>
      <c r="H282" s="204"/>
      <c r="I282" s="204"/>
      <c r="J282" s="204"/>
      <c r="K282" s="204"/>
      <c r="L282" s="99" t="s">
        <v>26</v>
      </c>
      <c r="M282" s="204"/>
      <c r="N282" s="204"/>
      <c r="O282" s="221"/>
    </row>
    <row r="283" spans="1:15" x14ac:dyDescent="0.55000000000000004">
      <c r="A283" s="320"/>
      <c r="B283" s="193" t="s">
        <v>635</v>
      </c>
      <c r="C283" s="204"/>
      <c r="D283" s="204"/>
      <c r="E283" s="204"/>
      <c r="F283" s="204"/>
      <c r="G283" s="204"/>
      <c r="H283" s="204"/>
      <c r="I283" s="204"/>
      <c r="J283" s="204"/>
      <c r="K283" s="204"/>
      <c r="L283" s="99" t="s">
        <v>26</v>
      </c>
      <c r="M283" s="204"/>
      <c r="N283" s="204"/>
      <c r="O283" s="221"/>
    </row>
    <row r="284" spans="1:15" x14ac:dyDescent="0.55000000000000004">
      <c r="A284" s="320"/>
      <c r="B284" s="193" t="s">
        <v>636</v>
      </c>
      <c r="C284" s="204"/>
      <c r="D284" s="204"/>
      <c r="E284" s="204"/>
      <c r="F284" s="204"/>
      <c r="G284" s="204"/>
      <c r="H284" s="204"/>
      <c r="I284" s="204"/>
      <c r="J284" s="204"/>
      <c r="K284" s="204"/>
      <c r="L284" s="99" t="s">
        <v>26</v>
      </c>
      <c r="M284" s="204"/>
      <c r="N284" s="204"/>
      <c r="O284" s="221"/>
    </row>
    <row r="285" spans="1:15" x14ac:dyDescent="0.55000000000000004">
      <c r="A285" s="320"/>
      <c r="B285" s="193" t="s">
        <v>896</v>
      </c>
      <c r="C285" s="204"/>
      <c r="D285" s="204"/>
      <c r="E285" s="204"/>
      <c r="F285" s="204"/>
      <c r="G285" s="204"/>
      <c r="H285" s="204"/>
      <c r="I285" s="204"/>
      <c r="J285" s="204"/>
      <c r="K285" s="204"/>
      <c r="L285" s="155"/>
      <c r="M285" s="204"/>
      <c r="N285" s="204"/>
      <c r="O285" s="106" t="s">
        <v>26</v>
      </c>
    </row>
    <row r="286" spans="1:15" x14ac:dyDescent="0.55000000000000004">
      <c r="A286" s="322" t="s">
        <v>30</v>
      </c>
      <c r="B286" s="189" t="s">
        <v>307</v>
      </c>
      <c r="C286" s="203"/>
      <c r="D286" s="112" t="s">
        <v>13</v>
      </c>
      <c r="E286" s="203"/>
      <c r="F286" s="203"/>
      <c r="G286" s="203"/>
      <c r="H286" s="203"/>
      <c r="I286" s="203"/>
      <c r="J286" s="203"/>
      <c r="K286" s="203"/>
      <c r="L286" s="203"/>
      <c r="M286" s="203"/>
      <c r="N286" s="203"/>
      <c r="O286" s="222"/>
    </row>
    <row r="287" spans="1:15" x14ac:dyDescent="0.55000000000000004">
      <c r="A287" s="323"/>
      <c r="B287" s="190" t="s">
        <v>326</v>
      </c>
      <c r="C287" s="204"/>
      <c r="D287" s="99" t="s">
        <v>26</v>
      </c>
      <c r="E287" s="204"/>
      <c r="F287" s="204"/>
      <c r="G287" s="204"/>
      <c r="H287" s="204"/>
      <c r="I287" s="204"/>
      <c r="J287" s="204"/>
      <c r="K287" s="204"/>
      <c r="L287" s="204"/>
      <c r="M287" s="204"/>
      <c r="N287" s="204"/>
      <c r="O287" s="221"/>
    </row>
    <row r="288" spans="1:15" x14ac:dyDescent="0.55000000000000004">
      <c r="A288" s="323"/>
      <c r="B288" s="190" t="s">
        <v>335</v>
      </c>
      <c r="C288" s="204"/>
      <c r="D288" s="99" t="s">
        <v>26</v>
      </c>
      <c r="E288" s="204"/>
      <c r="F288" s="204"/>
      <c r="G288" s="204"/>
      <c r="H288" s="204"/>
      <c r="I288" s="204"/>
      <c r="J288" s="204"/>
      <c r="K288" s="204"/>
      <c r="L288" s="204"/>
      <c r="M288" s="204"/>
      <c r="N288" s="204"/>
      <c r="O288" s="221"/>
    </row>
    <row r="289" spans="1:15" x14ac:dyDescent="0.55000000000000004">
      <c r="A289" s="323"/>
      <c r="B289" s="190" t="s">
        <v>327</v>
      </c>
      <c r="C289" s="204"/>
      <c r="D289" s="99" t="s">
        <v>26</v>
      </c>
      <c r="E289" s="204"/>
      <c r="F289" s="204"/>
      <c r="G289" s="204"/>
      <c r="H289" s="204"/>
      <c r="I289" s="204"/>
      <c r="J289" s="204"/>
      <c r="K289" s="204"/>
      <c r="L289" s="204"/>
      <c r="M289" s="204"/>
      <c r="N289" s="204"/>
      <c r="O289" s="221"/>
    </row>
    <row r="290" spans="1:15" x14ac:dyDescent="0.55000000000000004">
      <c r="A290" s="323"/>
      <c r="B290" s="186" t="s">
        <v>558</v>
      </c>
      <c r="C290" s="204"/>
      <c r="D290" s="204"/>
      <c r="E290" s="204"/>
      <c r="F290" s="204"/>
      <c r="G290" s="204"/>
      <c r="H290" s="204"/>
      <c r="I290" s="204"/>
      <c r="J290" s="204"/>
      <c r="K290" s="204"/>
      <c r="L290" s="101" t="s">
        <v>13</v>
      </c>
      <c r="M290" s="204"/>
      <c r="N290" s="204"/>
      <c r="O290" s="221"/>
    </row>
    <row r="291" spans="1:15" x14ac:dyDescent="0.55000000000000004">
      <c r="A291" s="323"/>
      <c r="B291" s="190" t="s">
        <v>681</v>
      </c>
      <c r="C291" s="204"/>
      <c r="D291" s="99" t="s">
        <v>26</v>
      </c>
      <c r="E291" s="204"/>
      <c r="F291" s="204"/>
      <c r="G291" s="204"/>
      <c r="H291" s="204"/>
      <c r="I291" s="204"/>
      <c r="J291" s="204"/>
      <c r="K291" s="204"/>
      <c r="L291" s="204"/>
      <c r="M291" s="204"/>
      <c r="N291" s="204"/>
      <c r="O291" s="221"/>
    </row>
    <row r="292" spans="1:15" x14ac:dyDescent="0.55000000000000004">
      <c r="A292" s="323"/>
      <c r="B292" s="190" t="s">
        <v>682</v>
      </c>
      <c r="C292" s="204"/>
      <c r="D292" s="99" t="s">
        <v>26</v>
      </c>
      <c r="E292" s="204"/>
      <c r="F292" s="204"/>
      <c r="G292" s="204"/>
      <c r="H292" s="204"/>
      <c r="I292" s="204"/>
      <c r="J292" s="204"/>
      <c r="K292" s="204"/>
      <c r="L292" s="204"/>
      <c r="M292" s="204"/>
      <c r="N292" s="204"/>
      <c r="O292" s="221"/>
    </row>
    <row r="293" spans="1:15" x14ac:dyDescent="0.55000000000000004">
      <c r="A293" s="323"/>
      <c r="B293" s="190" t="s">
        <v>679</v>
      </c>
      <c r="C293" s="204"/>
      <c r="D293" s="99" t="s">
        <v>26</v>
      </c>
      <c r="E293" s="204"/>
      <c r="F293" s="204"/>
      <c r="G293" s="204"/>
      <c r="H293" s="204"/>
      <c r="I293" s="204"/>
      <c r="J293" s="204"/>
      <c r="K293" s="204"/>
      <c r="L293" s="204"/>
      <c r="M293" s="204"/>
      <c r="N293" s="204"/>
      <c r="O293" s="221"/>
    </row>
    <row r="294" spans="1:15" x14ac:dyDescent="0.55000000000000004">
      <c r="A294" s="323"/>
      <c r="B294" s="190" t="s">
        <v>680</v>
      </c>
      <c r="C294" s="204"/>
      <c r="D294" s="99" t="s">
        <v>26</v>
      </c>
      <c r="E294" s="204"/>
      <c r="F294" s="204"/>
      <c r="G294" s="204"/>
      <c r="H294" s="204"/>
      <c r="I294" s="204"/>
      <c r="J294" s="204"/>
      <c r="K294" s="204"/>
      <c r="L294" s="204"/>
      <c r="M294" s="204"/>
      <c r="N294" s="204"/>
      <c r="O294" s="221"/>
    </row>
    <row r="295" spans="1:15" x14ac:dyDescent="0.55000000000000004">
      <c r="A295" s="323"/>
      <c r="B295" s="190" t="s">
        <v>676</v>
      </c>
      <c r="C295" s="204"/>
      <c r="D295" s="99" t="s">
        <v>26</v>
      </c>
      <c r="E295" s="204"/>
      <c r="F295" s="204"/>
      <c r="G295" s="204"/>
      <c r="H295" s="204"/>
      <c r="I295" s="204"/>
      <c r="J295" s="204"/>
      <c r="K295" s="204"/>
      <c r="L295" s="204"/>
      <c r="M295" s="204"/>
      <c r="N295" s="204"/>
      <c r="O295" s="221"/>
    </row>
    <row r="296" spans="1:15" x14ac:dyDescent="0.55000000000000004">
      <c r="A296" s="323"/>
      <c r="B296" s="190" t="s">
        <v>673</v>
      </c>
      <c r="C296" s="204"/>
      <c r="D296" s="99" t="s">
        <v>26</v>
      </c>
      <c r="E296" s="204"/>
      <c r="F296" s="204"/>
      <c r="G296" s="204"/>
      <c r="H296" s="204"/>
      <c r="I296" s="204"/>
      <c r="J296" s="204"/>
      <c r="K296" s="204"/>
      <c r="L296" s="204"/>
      <c r="M296" s="204"/>
      <c r="N296" s="204"/>
      <c r="O296" s="221"/>
    </row>
    <row r="297" spans="1:15" x14ac:dyDescent="0.55000000000000004">
      <c r="A297" s="323"/>
      <c r="B297" s="190" t="s">
        <v>669</v>
      </c>
      <c r="C297" s="204"/>
      <c r="D297" s="99" t="s">
        <v>26</v>
      </c>
      <c r="E297" s="204"/>
      <c r="F297" s="204"/>
      <c r="G297" s="204"/>
      <c r="H297" s="204"/>
      <c r="I297" s="204"/>
      <c r="J297" s="204"/>
      <c r="K297" s="204"/>
      <c r="L297" s="204"/>
      <c r="M297" s="204"/>
      <c r="N297" s="204"/>
      <c r="O297" s="221"/>
    </row>
    <row r="298" spans="1:15" x14ac:dyDescent="0.55000000000000004">
      <c r="A298" s="323"/>
      <c r="B298" s="190" t="s">
        <v>662</v>
      </c>
      <c r="C298" s="204"/>
      <c r="D298" s="101" t="s">
        <v>13</v>
      </c>
      <c r="E298" s="204"/>
      <c r="F298" s="204"/>
      <c r="G298" s="204"/>
      <c r="H298" s="204"/>
      <c r="I298" s="204"/>
      <c r="J298" s="204"/>
      <c r="K298" s="204"/>
      <c r="L298" s="204"/>
      <c r="M298" s="204"/>
      <c r="N298" s="204"/>
      <c r="O298" s="221"/>
    </row>
    <row r="299" spans="1:15" x14ac:dyDescent="0.55000000000000004">
      <c r="A299" s="323"/>
      <c r="B299" s="190" t="s">
        <v>661</v>
      </c>
      <c r="C299" s="204"/>
      <c r="D299" s="101" t="s">
        <v>13</v>
      </c>
      <c r="E299" s="204"/>
      <c r="F299" s="204"/>
      <c r="G299" s="204"/>
      <c r="H299" s="204"/>
      <c r="I299" s="204"/>
      <c r="J299" s="204"/>
      <c r="K299" s="204"/>
      <c r="L299" s="204"/>
      <c r="M299" s="204"/>
      <c r="N299" s="204"/>
      <c r="O299" s="221"/>
    </row>
    <row r="300" spans="1:15" x14ac:dyDescent="0.55000000000000004">
      <c r="A300" s="323"/>
      <c r="B300" s="190" t="s">
        <v>448</v>
      </c>
      <c r="C300" s="204"/>
      <c r="D300" s="101" t="s">
        <v>13</v>
      </c>
      <c r="E300" s="204"/>
      <c r="F300" s="204"/>
      <c r="G300" s="204"/>
      <c r="H300" s="204"/>
      <c r="I300" s="204"/>
      <c r="J300" s="204"/>
      <c r="K300" s="204"/>
      <c r="L300" s="204"/>
      <c r="M300" s="204"/>
      <c r="N300" s="204"/>
      <c r="O300" s="221"/>
    </row>
    <row r="301" spans="1:15" x14ac:dyDescent="0.55000000000000004">
      <c r="A301" s="323"/>
      <c r="B301" s="190" t="s">
        <v>449</v>
      </c>
      <c r="C301" s="204"/>
      <c r="D301" s="101" t="s">
        <v>13</v>
      </c>
      <c r="E301" s="204"/>
      <c r="F301" s="204"/>
      <c r="G301" s="204"/>
      <c r="H301" s="204"/>
      <c r="I301" s="204"/>
      <c r="J301" s="204"/>
      <c r="K301" s="204"/>
      <c r="L301" s="204"/>
      <c r="M301" s="204"/>
      <c r="N301" s="204"/>
      <c r="O301" s="221"/>
    </row>
    <row r="302" spans="1:15" x14ac:dyDescent="0.55000000000000004">
      <c r="A302" s="323"/>
      <c r="B302" s="190" t="s">
        <v>668</v>
      </c>
      <c r="C302" s="204"/>
      <c r="D302" s="99" t="s">
        <v>26</v>
      </c>
      <c r="E302" s="204"/>
      <c r="F302" s="204"/>
      <c r="G302" s="204"/>
      <c r="H302" s="204"/>
      <c r="I302" s="204"/>
      <c r="J302" s="204"/>
      <c r="K302" s="204"/>
      <c r="L302" s="204"/>
      <c r="M302" s="204"/>
      <c r="N302" s="204"/>
      <c r="O302" s="221"/>
    </row>
    <row r="303" spans="1:15" x14ac:dyDescent="0.55000000000000004">
      <c r="A303" s="323"/>
      <c r="B303" s="190" t="s">
        <v>692</v>
      </c>
      <c r="C303" s="204"/>
      <c r="D303" s="99" t="s">
        <v>26</v>
      </c>
      <c r="E303" s="204"/>
      <c r="F303" s="204"/>
      <c r="G303" s="204"/>
      <c r="H303" s="204"/>
      <c r="I303" s="204"/>
      <c r="J303" s="204"/>
      <c r="K303" s="204"/>
      <c r="L303" s="204"/>
      <c r="M303" s="204"/>
      <c r="N303" s="204"/>
      <c r="O303" s="221"/>
    </row>
    <row r="304" spans="1:15" x14ac:dyDescent="0.55000000000000004">
      <c r="A304" s="323"/>
      <c r="B304" s="190" t="s">
        <v>690</v>
      </c>
      <c r="C304" s="204"/>
      <c r="D304" s="99" t="s">
        <v>26</v>
      </c>
      <c r="E304" s="204"/>
      <c r="F304" s="204"/>
      <c r="G304" s="204"/>
      <c r="H304" s="204"/>
      <c r="I304" s="204"/>
      <c r="J304" s="204"/>
      <c r="K304" s="204"/>
      <c r="L304" s="204"/>
      <c r="M304" s="204"/>
      <c r="N304" s="204"/>
      <c r="O304" s="221"/>
    </row>
    <row r="305" spans="1:15" x14ac:dyDescent="0.55000000000000004">
      <c r="A305" s="323"/>
      <c r="B305" s="190" t="s">
        <v>686</v>
      </c>
      <c r="C305" s="204"/>
      <c r="D305" s="99" t="s">
        <v>26</v>
      </c>
      <c r="E305" s="204"/>
      <c r="F305" s="204"/>
      <c r="G305" s="204"/>
      <c r="H305" s="204"/>
      <c r="I305" s="204"/>
      <c r="J305" s="204"/>
      <c r="K305" s="204"/>
      <c r="L305" s="204"/>
      <c r="M305" s="204"/>
      <c r="N305" s="204"/>
      <c r="O305" s="221"/>
    </row>
    <row r="306" spans="1:15" x14ac:dyDescent="0.55000000000000004">
      <c r="A306" s="323"/>
      <c r="B306" s="190" t="s">
        <v>667</v>
      </c>
      <c r="C306" s="204"/>
      <c r="D306" s="101" t="s">
        <v>13</v>
      </c>
      <c r="E306" s="204"/>
      <c r="F306" s="204"/>
      <c r="G306" s="204"/>
      <c r="H306" s="204"/>
      <c r="I306" s="204"/>
      <c r="J306" s="204"/>
      <c r="K306" s="204"/>
      <c r="L306" s="204"/>
      <c r="M306" s="204"/>
      <c r="N306" s="204"/>
      <c r="O306" s="221"/>
    </row>
    <row r="307" spans="1:15" x14ac:dyDescent="0.55000000000000004">
      <c r="A307" s="323"/>
      <c r="B307" s="190" t="s">
        <v>666</v>
      </c>
      <c r="C307" s="204"/>
      <c r="D307" s="101" t="s">
        <v>13</v>
      </c>
      <c r="E307" s="204"/>
      <c r="F307" s="204"/>
      <c r="G307" s="204"/>
      <c r="H307" s="204"/>
      <c r="I307" s="204"/>
      <c r="J307" s="204"/>
      <c r="K307" s="204"/>
      <c r="L307" s="204"/>
      <c r="M307" s="204"/>
      <c r="N307" s="204"/>
      <c r="O307" s="221"/>
    </row>
    <row r="308" spans="1:15" x14ac:dyDescent="0.55000000000000004">
      <c r="A308" s="323"/>
      <c r="B308" s="190" t="s">
        <v>664</v>
      </c>
      <c r="C308" s="204"/>
      <c r="D308" s="101" t="s">
        <v>13</v>
      </c>
      <c r="E308" s="204"/>
      <c r="F308" s="204"/>
      <c r="G308" s="204"/>
      <c r="H308" s="204"/>
      <c r="I308" s="204"/>
      <c r="J308" s="204"/>
      <c r="K308" s="204"/>
      <c r="L308" s="204"/>
      <c r="M308" s="204"/>
      <c r="N308" s="204"/>
      <c r="O308" s="221"/>
    </row>
    <row r="309" spans="1:15" x14ac:dyDescent="0.55000000000000004">
      <c r="A309" s="323"/>
      <c r="B309" s="190" t="s">
        <v>665</v>
      </c>
      <c r="C309" s="204"/>
      <c r="D309" s="101" t="s">
        <v>13</v>
      </c>
      <c r="E309" s="204"/>
      <c r="F309" s="204"/>
      <c r="G309" s="204"/>
      <c r="H309" s="204"/>
      <c r="I309" s="204"/>
      <c r="J309" s="204"/>
      <c r="K309" s="204"/>
      <c r="L309" s="204"/>
      <c r="M309" s="204"/>
      <c r="N309" s="204"/>
      <c r="O309" s="221"/>
    </row>
    <row r="310" spans="1:15" x14ac:dyDescent="0.55000000000000004">
      <c r="A310" s="323"/>
      <c r="B310" s="234" t="s">
        <v>31</v>
      </c>
      <c r="C310" s="208"/>
      <c r="D310" s="208"/>
      <c r="E310" s="208"/>
      <c r="F310" s="99" t="s">
        <v>26</v>
      </c>
      <c r="G310" s="208"/>
      <c r="H310" s="208"/>
      <c r="I310" s="208"/>
      <c r="J310" s="208"/>
      <c r="K310" s="208"/>
      <c r="L310" s="208"/>
      <c r="M310" s="208"/>
      <c r="N310" s="208"/>
      <c r="O310" s="105"/>
    </row>
    <row r="311" spans="1:15" x14ac:dyDescent="0.55000000000000004">
      <c r="A311" s="323"/>
      <c r="B311" s="234" t="s">
        <v>559</v>
      </c>
      <c r="C311" s="208"/>
      <c r="D311" s="208"/>
      <c r="E311" s="208"/>
      <c r="F311" s="33"/>
      <c r="G311" s="208"/>
      <c r="H311" s="208"/>
      <c r="I311" s="208"/>
      <c r="J311" s="208"/>
      <c r="K311" s="208"/>
      <c r="L311" s="101" t="s">
        <v>13</v>
      </c>
      <c r="M311" s="208"/>
      <c r="N311" s="208"/>
      <c r="O311" s="105"/>
    </row>
    <row r="312" spans="1:15" x14ac:dyDescent="0.55000000000000004">
      <c r="A312" s="323"/>
      <c r="B312" s="236" t="s">
        <v>32</v>
      </c>
      <c r="C312" s="208"/>
      <c r="D312" s="208"/>
      <c r="E312" s="208"/>
      <c r="F312" s="99" t="s">
        <v>26</v>
      </c>
      <c r="G312" s="208"/>
      <c r="H312" s="208"/>
      <c r="I312" s="208"/>
      <c r="J312" s="208"/>
      <c r="K312" s="208"/>
      <c r="L312" s="208"/>
      <c r="M312" s="208"/>
      <c r="N312" s="208"/>
      <c r="O312" s="105"/>
    </row>
    <row r="313" spans="1:15" x14ac:dyDescent="0.55000000000000004">
      <c r="A313" s="323"/>
      <c r="B313" s="236" t="s">
        <v>33</v>
      </c>
      <c r="C313" s="208"/>
      <c r="D313" s="208"/>
      <c r="E313" s="208"/>
      <c r="F313" s="99" t="s">
        <v>26</v>
      </c>
      <c r="G313" s="208"/>
      <c r="H313" s="208"/>
      <c r="I313" s="208"/>
      <c r="J313" s="208"/>
      <c r="K313" s="208"/>
      <c r="L313" s="208"/>
      <c r="M313" s="208"/>
      <c r="N313" s="208"/>
      <c r="O313" s="105"/>
    </row>
    <row r="314" spans="1:15" x14ac:dyDescent="0.55000000000000004">
      <c r="A314" s="323"/>
      <c r="B314" s="236" t="s">
        <v>649</v>
      </c>
      <c r="C314" s="208"/>
      <c r="D314" s="208"/>
      <c r="E314" s="208"/>
      <c r="F314" s="99" t="s">
        <v>26</v>
      </c>
      <c r="G314" s="208"/>
      <c r="H314" s="208"/>
      <c r="I314" s="208"/>
      <c r="J314" s="208"/>
      <c r="K314" s="208"/>
      <c r="L314" s="208"/>
      <c r="M314" s="208"/>
      <c r="N314" s="208"/>
      <c r="O314" s="105"/>
    </row>
    <row r="315" spans="1:15" x14ac:dyDescent="0.55000000000000004">
      <c r="A315" s="323"/>
      <c r="B315" s="193" t="s">
        <v>445</v>
      </c>
      <c r="C315" s="208"/>
      <c r="D315" s="208"/>
      <c r="E315" s="208"/>
      <c r="F315" s="204"/>
      <c r="G315" s="208"/>
      <c r="H315" s="208"/>
      <c r="I315" s="208"/>
      <c r="J315" s="208"/>
      <c r="K315" s="208"/>
      <c r="L315" s="101" t="s">
        <v>13</v>
      </c>
      <c r="M315" s="208"/>
      <c r="N315" s="208"/>
      <c r="O315" s="105"/>
    </row>
    <row r="316" spans="1:15" x14ac:dyDescent="0.55000000000000004">
      <c r="A316" s="323"/>
      <c r="B316" s="236" t="s">
        <v>647</v>
      </c>
      <c r="C316" s="208"/>
      <c r="D316" s="208"/>
      <c r="E316" s="208"/>
      <c r="F316" s="204"/>
      <c r="G316" s="208"/>
      <c r="H316" s="208"/>
      <c r="I316" s="208"/>
      <c r="J316" s="99" t="s">
        <v>26</v>
      </c>
      <c r="K316" s="208"/>
      <c r="L316" s="208"/>
      <c r="M316" s="208"/>
      <c r="N316" s="208"/>
      <c r="O316" s="105"/>
    </row>
    <row r="317" spans="1:15" x14ac:dyDescent="0.55000000000000004">
      <c r="A317" s="323"/>
      <c r="B317" s="193" t="s">
        <v>131</v>
      </c>
      <c r="C317" s="208"/>
      <c r="D317" s="208"/>
      <c r="E317" s="208"/>
      <c r="F317" s="204"/>
      <c r="G317" s="208"/>
      <c r="H317" s="208"/>
      <c r="I317" s="208"/>
      <c r="J317" s="208"/>
      <c r="K317" s="208"/>
      <c r="L317" s="101" t="s">
        <v>13</v>
      </c>
      <c r="M317" s="208"/>
      <c r="N317" s="208"/>
      <c r="O317" s="105"/>
    </row>
    <row r="318" spans="1:15" x14ac:dyDescent="0.55000000000000004">
      <c r="A318" s="323"/>
      <c r="B318" s="193" t="s">
        <v>446</v>
      </c>
      <c r="C318" s="208"/>
      <c r="D318" s="208"/>
      <c r="E318" s="208"/>
      <c r="F318" s="204"/>
      <c r="G318" s="208"/>
      <c r="H318" s="208"/>
      <c r="I318" s="208"/>
      <c r="J318" s="208"/>
      <c r="K318" s="208"/>
      <c r="L318" s="101" t="s">
        <v>13</v>
      </c>
      <c r="M318" s="208"/>
      <c r="N318" s="208"/>
      <c r="O318" s="105"/>
    </row>
    <row r="319" spans="1:15" x14ac:dyDescent="0.55000000000000004">
      <c r="A319" s="323"/>
      <c r="B319" s="193" t="s">
        <v>560</v>
      </c>
      <c r="C319" s="208"/>
      <c r="D319" s="208"/>
      <c r="E319" s="208"/>
      <c r="F319" s="204"/>
      <c r="G319" s="208"/>
      <c r="H319" s="208"/>
      <c r="I319" s="208"/>
      <c r="J319" s="208"/>
      <c r="K319" s="208"/>
      <c r="L319" s="101" t="s">
        <v>13</v>
      </c>
      <c r="M319" s="208"/>
      <c r="N319" s="208"/>
      <c r="O319" s="105"/>
    </row>
    <row r="320" spans="1:15" x14ac:dyDescent="0.55000000000000004">
      <c r="A320" s="323"/>
      <c r="B320" s="236" t="s">
        <v>34</v>
      </c>
      <c r="C320" s="208"/>
      <c r="D320" s="208"/>
      <c r="E320" s="208"/>
      <c r="F320" s="99" t="s">
        <v>26</v>
      </c>
      <c r="G320" s="208"/>
      <c r="H320" s="208"/>
      <c r="I320" s="208"/>
      <c r="J320" s="208"/>
      <c r="K320" s="208"/>
      <c r="L320" s="208"/>
      <c r="M320" s="208"/>
      <c r="N320" s="208"/>
      <c r="O320" s="105"/>
    </row>
    <row r="321" spans="1:15" x14ac:dyDescent="0.55000000000000004">
      <c r="A321" s="323"/>
      <c r="B321" s="236" t="s">
        <v>35</v>
      </c>
      <c r="C321" s="208"/>
      <c r="D321" s="208"/>
      <c r="E321" s="208"/>
      <c r="F321" s="99" t="s">
        <v>26</v>
      </c>
      <c r="G321" s="208"/>
      <c r="H321" s="208"/>
      <c r="I321" s="208"/>
      <c r="J321" s="208"/>
      <c r="K321" s="208"/>
      <c r="L321" s="208"/>
      <c r="M321" s="208"/>
      <c r="N321" s="208"/>
      <c r="O321" s="105"/>
    </row>
    <row r="322" spans="1:15" x14ac:dyDescent="0.55000000000000004">
      <c r="A322" s="323"/>
      <c r="B322" s="236" t="s">
        <v>36</v>
      </c>
      <c r="C322" s="208"/>
      <c r="D322" s="208"/>
      <c r="E322" s="208"/>
      <c r="F322" s="99" t="s">
        <v>26</v>
      </c>
      <c r="G322" s="208"/>
      <c r="H322" s="208"/>
      <c r="I322" s="208"/>
      <c r="J322" s="208"/>
      <c r="K322" s="208"/>
      <c r="L322" s="99" t="s">
        <v>26</v>
      </c>
      <c r="M322" s="208"/>
      <c r="N322" s="208"/>
      <c r="O322" s="105"/>
    </row>
    <row r="323" spans="1:15" x14ac:dyDescent="0.55000000000000004">
      <c r="A323" s="323"/>
      <c r="B323" s="236" t="s">
        <v>38</v>
      </c>
      <c r="C323" s="208"/>
      <c r="D323" s="208"/>
      <c r="E323" s="208"/>
      <c r="F323" s="101" t="s">
        <v>13</v>
      </c>
      <c r="G323" s="208"/>
      <c r="H323" s="208"/>
      <c r="I323" s="208"/>
      <c r="J323" s="208"/>
      <c r="K323" s="208"/>
      <c r="L323" s="208"/>
      <c r="M323" s="208"/>
      <c r="N323" s="208"/>
      <c r="O323" s="105"/>
    </row>
    <row r="324" spans="1:15" x14ac:dyDescent="0.55000000000000004">
      <c r="A324" s="323"/>
      <c r="B324" s="236" t="s">
        <v>37</v>
      </c>
      <c r="C324" s="208"/>
      <c r="D324" s="208"/>
      <c r="E324" s="208"/>
      <c r="F324" s="101" t="s">
        <v>13</v>
      </c>
      <c r="G324" s="208"/>
      <c r="H324" s="208"/>
      <c r="I324" s="208"/>
      <c r="J324" s="208"/>
      <c r="K324" s="208"/>
      <c r="L324" s="208"/>
      <c r="M324" s="208"/>
      <c r="N324" s="208"/>
      <c r="O324" s="105"/>
    </row>
    <row r="325" spans="1:15" x14ac:dyDescent="0.55000000000000004">
      <c r="A325" s="323"/>
      <c r="B325" s="190" t="s">
        <v>683</v>
      </c>
      <c r="C325" s="204"/>
      <c r="D325" s="99" t="s">
        <v>26</v>
      </c>
      <c r="E325" s="204"/>
      <c r="F325" s="204"/>
      <c r="G325" s="204"/>
      <c r="H325" s="204"/>
      <c r="I325" s="204"/>
      <c r="J325" s="204"/>
      <c r="K325" s="204"/>
      <c r="L325" s="204"/>
      <c r="M325" s="204"/>
      <c r="N325" s="204"/>
      <c r="O325" s="221"/>
    </row>
    <row r="326" spans="1:15" x14ac:dyDescent="0.55000000000000004">
      <c r="A326" s="323"/>
      <c r="B326" s="190" t="s">
        <v>663</v>
      </c>
      <c r="C326" s="204"/>
      <c r="D326" s="99" t="s">
        <v>26</v>
      </c>
      <c r="E326" s="204"/>
      <c r="F326" s="204"/>
      <c r="G326" s="204"/>
      <c r="H326" s="204"/>
      <c r="I326" s="204"/>
      <c r="J326" s="204"/>
      <c r="K326" s="204"/>
      <c r="L326" s="204"/>
      <c r="M326" s="204"/>
      <c r="N326" s="204"/>
      <c r="O326" s="221"/>
    </row>
    <row r="327" spans="1:15" x14ac:dyDescent="0.55000000000000004">
      <c r="A327" s="323"/>
      <c r="B327" s="190" t="s">
        <v>677</v>
      </c>
      <c r="C327" s="204"/>
      <c r="D327" s="99" t="s">
        <v>26</v>
      </c>
      <c r="E327" s="204"/>
      <c r="F327" s="204"/>
      <c r="G327" s="204"/>
      <c r="H327" s="204"/>
      <c r="I327" s="204"/>
      <c r="J327" s="204"/>
      <c r="K327" s="204"/>
      <c r="L327" s="204"/>
      <c r="M327" s="204"/>
      <c r="N327" s="204"/>
      <c r="O327" s="221"/>
    </row>
    <row r="328" spans="1:15" x14ac:dyDescent="0.55000000000000004">
      <c r="A328" s="323"/>
      <c r="B328" s="190" t="s">
        <v>674</v>
      </c>
      <c r="C328" s="204"/>
      <c r="D328" s="99" t="s">
        <v>26</v>
      </c>
      <c r="E328" s="204"/>
      <c r="F328" s="204"/>
      <c r="G328" s="204"/>
      <c r="H328" s="204"/>
      <c r="I328" s="204"/>
      <c r="J328" s="204"/>
      <c r="K328" s="204"/>
      <c r="L328" s="204"/>
      <c r="M328" s="204"/>
      <c r="N328" s="204"/>
      <c r="O328" s="221"/>
    </row>
    <row r="329" spans="1:15" x14ac:dyDescent="0.55000000000000004">
      <c r="A329" s="323"/>
      <c r="B329" s="190" t="s">
        <v>670</v>
      </c>
      <c r="C329" s="204"/>
      <c r="D329" s="99" t="s">
        <v>26</v>
      </c>
      <c r="E329" s="204"/>
      <c r="F329" s="204"/>
      <c r="G329" s="204"/>
      <c r="H329" s="204"/>
      <c r="I329" s="204"/>
      <c r="J329" s="204"/>
      <c r="K329" s="204"/>
      <c r="L329" s="204"/>
      <c r="M329" s="204"/>
      <c r="N329" s="204"/>
      <c r="O329" s="221"/>
    </row>
    <row r="330" spans="1:15" x14ac:dyDescent="0.55000000000000004">
      <c r="A330" s="323"/>
      <c r="B330" s="190" t="s">
        <v>693</v>
      </c>
      <c r="C330" s="204"/>
      <c r="D330" s="99" t="s">
        <v>26</v>
      </c>
      <c r="E330" s="204"/>
      <c r="F330" s="204"/>
      <c r="G330" s="204"/>
      <c r="H330" s="204"/>
      <c r="I330" s="204"/>
      <c r="J330" s="204"/>
      <c r="K330" s="204"/>
      <c r="L330" s="204"/>
      <c r="M330" s="204"/>
      <c r="N330" s="204"/>
      <c r="O330" s="221"/>
    </row>
    <row r="331" spans="1:15" x14ac:dyDescent="0.55000000000000004">
      <c r="A331" s="323"/>
      <c r="B331" s="190" t="s">
        <v>691</v>
      </c>
      <c r="C331" s="204"/>
      <c r="D331" s="99" t="s">
        <v>26</v>
      </c>
      <c r="E331" s="204"/>
      <c r="F331" s="204"/>
      <c r="G331" s="204"/>
      <c r="H331" s="204"/>
      <c r="I331" s="204"/>
      <c r="J331" s="204"/>
      <c r="K331" s="204"/>
      <c r="L331" s="204"/>
      <c r="M331" s="204"/>
      <c r="N331" s="204"/>
      <c r="O331" s="221"/>
    </row>
    <row r="332" spans="1:15" x14ac:dyDescent="0.55000000000000004">
      <c r="A332" s="323"/>
      <c r="B332" s="190" t="s">
        <v>689</v>
      </c>
      <c r="C332" s="204"/>
      <c r="D332" s="99" t="s">
        <v>26</v>
      </c>
      <c r="E332" s="204"/>
      <c r="F332" s="204"/>
      <c r="G332" s="204"/>
      <c r="H332" s="204"/>
      <c r="I332" s="204"/>
      <c r="J332" s="204"/>
      <c r="K332" s="204"/>
      <c r="L332" s="204"/>
      <c r="M332" s="204"/>
      <c r="N332" s="204"/>
      <c r="O332" s="221"/>
    </row>
    <row r="333" spans="1:15" x14ac:dyDescent="0.55000000000000004">
      <c r="A333" s="323"/>
      <c r="B333" s="190" t="s">
        <v>495</v>
      </c>
      <c r="C333" s="204"/>
      <c r="D333" s="101" t="s">
        <v>13</v>
      </c>
      <c r="E333" s="204"/>
      <c r="F333" s="204"/>
      <c r="G333" s="204"/>
      <c r="H333" s="204"/>
      <c r="I333" s="204"/>
      <c r="J333" s="204"/>
      <c r="K333" s="204"/>
      <c r="L333" s="204"/>
      <c r="M333" s="204"/>
      <c r="N333" s="204"/>
      <c r="O333" s="221"/>
    </row>
    <row r="334" spans="1:15" x14ac:dyDescent="0.55000000000000004">
      <c r="A334" s="323"/>
      <c r="B334" s="190" t="s">
        <v>687</v>
      </c>
      <c r="C334" s="204"/>
      <c r="D334" s="99" t="s">
        <v>26</v>
      </c>
      <c r="E334" s="204"/>
      <c r="F334" s="204"/>
      <c r="G334" s="204"/>
      <c r="H334" s="204"/>
      <c r="I334" s="204"/>
      <c r="J334" s="204"/>
      <c r="K334" s="204"/>
      <c r="L334" s="204"/>
      <c r="M334" s="204"/>
      <c r="N334" s="204"/>
      <c r="O334" s="221"/>
    </row>
    <row r="335" spans="1:15" x14ac:dyDescent="0.55000000000000004">
      <c r="A335" s="323"/>
      <c r="B335" s="190" t="s">
        <v>660</v>
      </c>
      <c r="C335" s="204"/>
      <c r="D335" s="99" t="s">
        <v>26</v>
      </c>
      <c r="E335" s="204"/>
      <c r="F335" s="204"/>
      <c r="G335" s="204"/>
      <c r="H335" s="204"/>
      <c r="I335" s="204"/>
      <c r="J335" s="204"/>
      <c r="K335" s="204"/>
      <c r="L335" s="204"/>
      <c r="M335" s="204"/>
      <c r="N335" s="204"/>
      <c r="O335" s="221"/>
    </row>
    <row r="336" spans="1:15" x14ac:dyDescent="0.55000000000000004">
      <c r="A336" s="323"/>
      <c r="B336" s="193" t="s">
        <v>637</v>
      </c>
      <c r="C336" s="204"/>
      <c r="D336" s="204"/>
      <c r="E336" s="204"/>
      <c r="F336" s="204"/>
      <c r="G336" s="204"/>
      <c r="H336" s="204"/>
      <c r="I336" s="204"/>
      <c r="J336" s="204"/>
      <c r="K336" s="204"/>
      <c r="L336" s="101" t="s">
        <v>13</v>
      </c>
      <c r="M336" s="204"/>
      <c r="N336" s="204"/>
      <c r="O336" s="221"/>
    </row>
    <row r="337" spans="1:15" x14ac:dyDescent="0.55000000000000004">
      <c r="A337" s="323"/>
      <c r="B337" s="193" t="s">
        <v>561</v>
      </c>
      <c r="C337" s="208"/>
      <c r="D337" s="208"/>
      <c r="E337" s="208"/>
      <c r="F337" s="204"/>
      <c r="G337" s="208"/>
      <c r="H337" s="208"/>
      <c r="I337" s="208"/>
      <c r="J337" s="208"/>
      <c r="K337" s="208"/>
      <c r="L337" s="99" t="s">
        <v>26</v>
      </c>
      <c r="M337" s="208"/>
      <c r="N337" s="208"/>
      <c r="O337" s="105"/>
    </row>
    <row r="338" spans="1:15" x14ac:dyDescent="0.55000000000000004">
      <c r="A338" s="323"/>
      <c r="B338" s="193" t="s">
        <v>562</v>
      </c>
      <c r="C338" s="208"/>
      <c r="D338" s="208"/>
      <c r="E338" s="208"/>
      <c r="F338" s="204"/>
      <c r="G338" s="208"/>
      <c r="H338" s="208"/>
      <c r="I338" s="208"/>
      <c r="J338" s="208"/>
      <c r="K338" s="208"/>
      <c r="L338" s="101" t="s">
        <v>13</v>
      </c>
      <c r="M338" s="208"/>
      <c r="N338" s="208"/>
      <c r="O338" s="105"/>
    </row>
    <row r="339" spans="1:15" x14ac:dyDescent="0.55000000000000004">
      <c r="A339" s="323"/>
      <c r="B339" s="190" t="s">
        <v>684</v>
      </c>
      <c r="C339" s="204"/>
      <c r="D339" s="99" t="s">
        <v>26</v>
      </c>
      <c r="E339" s="204"/>
      <c r="F339" s="204"/>
      <c r="G339" s="204"/>
      <c r="H339" s="204"/>
      <c r="I339" s="204"/>
      <c r="J339" s="204"/>
      <c r="K339" s="204"/>
      <c r="L339" s="204"/>
      <c r="M339" s="204"/>
      <c r="N339" s="204"/>
      <c r="O339" s="221"/>
    </row>
    <row r="340" spans="1:15" x14ac:dyDescent="0.55000000000000004">
      <c r="A340" s="323"/>
      <c r="B340" s="193" t="s">
        <v>563</v>
      </c>
      <c r="C340" s="208"/>
      <c r="D340" s="208"/>
      <c r="E340" s="208"/>
      <c r="F340" s="204"/>
      <c r="G340" s="208"/>
      <c r="H340" s="208"/>
      <c r="I340" s="208"/>
      <c r="J340" s="208"/>
      <c r="K340" s="208"/>
      <c r="L340" s="101" t="s">
        <v>13</v>
      </c>
      <c r="M340" s="208"/>
      <c r="N340" s="208"/>
      <c r="O340" s="105"/>
    </row>
    <row r="341" spans="1:15" x14ac:dyDescent="0.55000000000000004">
      <c r="A341" s="323"/>
      <c r="B341" s="190" t="s">
        <v>685</v>
      </c>
      <c r="C341" s="204"/>
      <c r="D341" s="99" t="s">
        <v>26</v>
      </c>
      <c r="E341" s="204"/>
      <c r="F341" s="204"/>
      <c r="G341" s="204"/>
      <c r="H341" s="204"/>
      <c r="I341" s="204"/>
      <c r="J341" s="204"/>
      <c r="K341" s="204"/>
      <c r="L341" s="204"/>
      <c r="M341" s="204"/>
      <c r="N341" s="204"/>
      <c r="O341" s="221"/>
    </row>
    <row r="342" spans="1:15" x14ac:dyDescent="0.55000000000000004">
      <c r="A342" s="323"/>
      <c r="B342" s="190" t="s">
        <v>678</v>
      </c>
      <c r="C342" s="204"/>
      <c r="D342" s="99" t="s">
        <v>26</v>
      </c>
      <c r="E342" s="204"/>
      <c r="F342" s="204"/>
      <c r="G342" s="204"/>
      <c r="H342" s="204"/>
      <c r="I342" s="204"/>
      <c r="J342" s="204"/>
      <c r="K342" s="204"/>
      <c r="L342" s="204"/>
      <c r="M342" s="204"/>
      <c r="N342" s="204"/>
      <c r="O342" s="221"/>
    </row>
    <row r="343" spans="1:15" x14ac:dyDescent="0.55000000000000004">
      <c r="A343" s="323"/>
      <c r="B343" s="190" t="s">
        <v>675</v>
      </c>
      <c r="C343" s="204"/>
      <c r="D343" s="99" t="s">
        <v>26</v>
      </c>
      <c r="E343" s="204"/>
      <c r="F343" s="204"/>
      <c r="G343" s="204"/>
      <c r="H343" s="204"/>
      <c r="I343" s="204"/>
      <c r="J343" s="204"/>
      <c r="K343" s="204"/>
      <c r="L343" s="204"/>
      <c r="M343" s="204"/>
      <c r="N343" s="204"/>
      <c r="O343" s="221"/>
    </row>
    <row r="344" spans="1:15" x14ac:dyDescent="0.55000000000000004">
      <c r="A344" s="323"/>
      <c r="B344" s="190" t="s">
        <v>671</v>
      </c>
      <c r="C344" s="204"/>
      <c r="D344" s="99" t="s">
        <v>26</v>
      </c>
      <c r="E344" s="204"/>
      <c r="F344" s="204"/>
      <c r="G344" s="204"/>
      <c r="H344" s="204"/>
      <c r="I344" s="204"/>
      <c r="J344" s="204"/>
      <c r="K344" s="204"/>
      <c r="L344" s="204"/>
      <c r="M344" s="204"/>
      <c r="N344" s="204"/>
      <c r="O344" s="221"/>
    </row>
    <row r="345" spans="1:15" x14ac:dyDescent="0.55000000000000004">
      <c r="A345" s="323"/>
      <c r="B345" s="190" t="s">
        <v>694</v>
      </c>
      <c r="C345" s="204"/>
      <c r="D345" s="99" t="s">
        <v>26</v>
      </c>
      <c r="E345" s="204"/>
      <c r="F345" s="204"/>
      <c r="G345" s="204"/>
      <c r="H345" s="204"/>
      <c r="I345" s="204"/>
      <c r="J345" s="204"/>
      <c r="K345" s="204"/>
      <c r="L345" s="204"/>
      <c r="M345" s="204"/>
      <c r="N345" s="204"/>
      <c r="O345" s="221"/>
    </row>
    <row r="346" spans="1:15" x14ac:dyDescent="0.55000000000000004">
      <c r="A346" s="323"/>
      <c r="B346" s="190" t="s">
        <v>688</v>
      </c>
      <c r="C346" s="204"/>
      <c r="D346" s="99" t="s">
        <v>26</v>
      </c>
      <c r="E346" s="204"/>
      <c r="F346" s="204"/>
      <c r="G346" s="204"/>
      <c r="H346" s="204"/>
      <c r="I346" s="204"/>
      <c r="J346" s="204"/>
      <c r="K346" s="204"/>
      <c r="L346" s="204"/>
      <c r="M346" s="204"/>
      <c r="N346" s="204"/>
      <c r="O346" s="221"/>
    </row>
    <row r="347" spans="1:15" x14ac:dyDescent="0.55000000000000004">
      <c r="A347" s="323"/>
      <c r="B347" s="190" t="s">
        <v>672</v>
      </c>
      <c r="C347" s="204"/>
      <c r="D347" s="99" t="s">
        <v>26</v>
      </c>
      <c r="E347" s="204"/>
      <c r="F347" s="204"/>
      <c r="G347" s="204"/>
      <c r="H347" s="204"/>
      <c r="I347" s="204"/>
      <c r="J347" s="204"/>
      <c r="K347" s="204"/>
      <c r="L347" s="204"/>
      <c r="M347" s="204"/>
      <c r="N347" s="204"/>
      <c r="O347" s="221"/>
    </row>
    <row r="348" spans="1:15" x14ac:dyDescent="0.55000000000000004">
      <c r="A348" s="323"/>
      <c r="B348" s="193" t="s">
        <v>564</v>
      </c>
      <c r="C348" s="208"/>
      <c r="D348" s="208"/>
      <c r="E348" s="208"/>
      <c r="F348" s="204"/>
      <c r="G348" s="208"/>
      <c r="H348" s="208"/>
      <c r="I348" s="208"/>
      <c r="J348" s="208"/>
      <c r="K348" s="208"/>
      <c r="L348" s="99" t="s">
        <v>26</v>
      </c>
      <c r="M348" s="208"/>
      <c r="N348" s="208"/>
      <c r="O348" s="105"/>
    </row>
    <row r="349" spans="1:15" x14ac:dyDescent="0.55000000000000004">
      <c r="A349" s="323"/>
      <c r="B349" s="190" t="s">
        <v>657</v>
      </c>
      <c r="C349" s="204"/>
      <c r="D349" s="101" t="s">
        <v>13</v>
      </c>
      <c r="E349" s="204"/>
      <c r="F349" s="204"/>
      <c r="G349" s="204"/>
      <c r="H349" s="204"/>
      <c r="I349" s="204"/>
      <c r="J349" s="204"/>
      <c r="K349" s="204"/>
      <c r="L349" s="204"/>
      <c r="M349" s="204"/>
      <c r="N349" s="204"/>
      <c r="O349" s="221"/>
    </row>
    <row r="350" spans="1:15" x14ac:dyDescent="0.55000000000000004">
      <c r="A350" s="323"/>
      <c r="B350" s="190" t="s">
        <v>658</v>
      </c>
      <c r="C350" s="204"/>
      <c r="D350" s="101" t="s">
        <v>13</v>
      </c>
      <c r="E350" s="204"/>
      <c r="F350" s="204"/>
      <c r="G350" s="204"/>
      <c r="H350" s="204"/>
      <c r="I350" s="204"/>
      <c r="J350" s="204"/>
      <c r="K350" s="204"/>
      <c r="L350" s="204"/>
      <c r="M350" s="204"/>
      <c r="N350" s="204"/>
      <c r="O350" s="221"/>
    </row>
    <row r="351" spans="1:15" x14ac:dyDescent="0.55000000000000004">
      <c r="A351" s="323"/>
      <c r="B351" s="190" t="s">
        <v>659</v>
      </c>
      <c r="C351" s="204"/>
      <c r="D351" s="101" t="s">
        <v>13</v>
      </c>
      <c r="E351" s="204"/>
      <c r="F351" s="204"/>
      <c r="G351" s="204"/>
      <c r="H351" s="204"/>
      <c r="I351" s="204"/>
      <c r="J351" s="204"/>
      <c r="K351" s="204"/>
      <c r="L351" s="204"/>
      <c r="M351" s="204"/>
      <c r="N351" s="204"/>
      <c r="O351" s="221"/>
    </row>
    <row r="352" spans="1:15" x14ac:dyDescent="0.55000000000000004">
      <c r="A352" s="324"/>
      <c r="B352" s="236" t="s">
        <v>802</v>
      </c>
      <c r="C352" s="208"/>
      <c r="D352" s="208"/>
      <c r="E352" s="208"/>
      <c r="F352" s="99" t="s">
        <v>26</v>
      </c>
      <c r="G352" s="208"/>
      <c r="H352" s="208"/>
      <c r="I352" s="208"/>
      <c r="J352" s="208"/>
      <c r="K352" s="208"/>
      <c r="L352" s="208"/>
      <c r="M352" s="208"/>
      <c r="N352" s="208"/>
      <c r="O352" s="105"/>
    </row>
    <row r="353" spans="1:15" x14ac:dyDescent="0.55000000000000004">
      <c r="A353" s="316" t="s">
        <v>29</v>
      </c>
      <c r="B353" s="187" t="s">
        <v>291</v>
      </c>
      <c r="C353" s="203"/>
      <c r="D353" s="113" t="s">
        <v>26</v>
      </c>
      <c r="E353" s="203"/>
      <c r="F353" s="203"/>
      <c r="G353" s="203"/>
      <c r="H353" s="203"/>
      <c r="I353" s="203"/>
      <c r="J353" s="203"/>
      <c r="K353" s="203"/>
      <c r="L353" s="203"/>
      <c r="M353" s="203"/>
      <c r="N353" s="203"/>
      <c r="O353" s="222"/>
    </row>
    <row r="354" spans="1:15" x14ac:dyDescent="0.55000000000000004">
      <c r="A354" s="317"/>
      <c r="B354" s="193" t="s">
        <v>695</v>
      </c>
      <c r="C354" s="204"/>
      <c r="D354" s="204"/>
      <c r="E354" s="204"/>
      <c r="F354" s="204"/>
      <c r="G354" s="204"/>
      <c r="H354" s="204"/>
      <c r="I354" s="204"/>
      <c r="J354" s="204"/>
      <c r="K354" s="204"/>
      <c r="L354" s="99" t="s">
        <v>26</v>
      </c>
      <c r="M354" s="204"/>
      <c r="N354" s="204"/>
      <c r="O354" s="221"/>
    </row>
    <row r="355" spans="1:15" x14ac:dyDescent="0.55000000000000004">
      <c r="A355" s="317"/>
      <c r="B355" s="193" t="s">
        <v>696</v>
      </c>
      <c r="C355" s="208"/>
      <c r="D355" s="208"/>
      <c r="E355" s="208"/>
      <c r="F355" s="208"/>
      <c r="G355" s="208"/>
      <c r="H355" s="208"/>
      <c r="I355" s="208"/>
      <c r="J355" s="208"/>
      <c r="K355" s="208"/>
      <c r="L355" s="99" t="s">
        <v>26</v>
      </c>
      <c r="M355" s="208"/>
      <c r="N355" s="208"/>
      <c r="O355" s="221"/>
    </row>
    <row r="356" spans="1:15" x14ac:dyDescent="0.55000000000000004">
      <c r="A356" s="317"/>
      <c r="B356" s="186" t="s">
        <v>290</v>
      </c>
      <c r="C356" s="204"/>
      <c r="D356" s="99" t="s">
        <v>26</v>
      </c>
      <c r="E356" s="204"/>
      <c r="F356" s="204"/>
      <c r="G356" s="204"/>
      <c r="H356" s="204"/>
      <c r="I356" s="204"/>
      <c r="J356" s="204"/>
      <c r="K356" s="204"/>
      <c r="L356" s="204"/>
      <c r="M356" s="204"/>
      <c r="N356" s="204"/>
      <c r="O356" s="221"/>
    </row>
    <row r="357" spans="1:15" x14ac:dyDescent="0.55000000000000004">
      <c r="A357" s="317"/>
      <c r="B357" s="193" t="s">
        <v>773</v>
      </c>
      <c r="C357" s="204"/>
      <c r="D357" s="204"/>
      <c r="E357" s="204"/>
      <c r="F357" s="204"/>
      <c r="G357" s="204"/>
      <c r="H357" s="204"/>
      <c r="I357" s="204"/>
      <c r="J357" s="204"/>
      <c r="K357" s="204"/>
      <c r="L357" s="99" t="s">
        <v>26</v>
      </c>
      <c r="M357" s="204"/>
      <c r="N357" s="204"/>
      <c r="O357" s="221"/>
    </row>
    <row r="358" spans="1:15" x14ac:dyDescent="0.55000000000000004">
      <c r="A358" s="318"/>
      <c r="B358" s="188" t="s">
        <v>292</v>
      </c>
      <c r="C358" s="205"/>
      <c r="D358" s="117" t="s">
        <v>26</v>
      </c>
      <c r="E358" s="205"/>
      <c r="F358" s="205"/>
      <c r="G358" s="205"/>
      <c r="H358" s="205"/>
      <c r="I358" s="205"/>
      <c r="J358" s="205"/>
      <c r="K358" s="205"/>
      <c r="L358" s="205"/>
      <c r="M358" s="205"/>
      <c r="N358" s="205"/>
      <c r="O358" s="220"/>
    </row>
    <row r="359" spans="1:15" x14ac:dyDescent="0.55000000000000004">
      <c r="A359" s="153" t="s">
        <v>94</v>
      </c>
      <c r="B359" s="153" t="s">
        <v>360</v>
      </c>
      <c r="C359" s="183"/>
      <c r="D359" s="116" t="s">
        <v>26</v>
      </c>
      <c r="E359" s="147"/>
      <c r="F359" s="147"/>
      <c r="G359" s="147"/>
      <c r="H359" s="147"/>
      <c r="I359" s="147"/>
      <c r="J359" s="147"/>
      <c r="K359" s="147"/>
      <c r="L359" s="147"/>
      <c r="M359" s="147"/>
      <c r="N359" s="147"/>
      <c r="O359" s="148"/>
    </row>
    <row r="360" spans="1:15" x14ac:dyDescent="0.55000000000000004">
      <c r="A360" s="153" t="s">
        <v>294</v>
      </c>
      <c r="B360" s="153" t="s">
        <v>297</v>
      </c>
      <c r="C360" s="147"/>
      <c r="D360" s="146" t="s">
        <v>13</v>
      </c>
      <c r="E360" s="147"/>
      <c r="F360" s="147"/>
      <c r="G360" s="147"/>
      <c r="H360" s="147"/>
      <c r="I360" s="147"/>
      <c r="J360" s="147"/>
      <c r="K360" s="147"/>
      <c r="L360" s="147"/>
      <c r="M360" s="147"/>
      <c r="N360" s="147"/>
      <c r="O360" s="148"/>
    </row>
    <row r="361" spans="1:15" x14ac:dyDescent="0.55000000000000004">
      <c r="A361" s="141" t="s">
        <v>64</v>
      </c>
      <c r="B361" s="141" t="s">
        <v>64</v>
      </c>
      <c r="C361" s="116" t="s">
        <v>26</v>
      </c>
      <c r="D361" s="147"/>
      <c r="E361" s="147"/>
      <c r="F361" s="147"/>
      <c r="G361" s="147"/>
      <c r="H361" s="147"/>
      <c r="I361" s="147"/>
      <c r="J361" s="147"/>
      <c r="K361" s="147"/>
      <c r="L361" s="147"/>
      <c r="M361" s="147"/>
      <c r="N361" s="147"/>
      <c r="O361" s="148"/>
    </row>
    <row r="362" spans="1:15" x14ac:dyDescent="0.55000000000000004">
      <c r="A362" s="311" t="s">
        <v>136</v>
      </c>
      <c r="B362" s="192" t="s">
        <v>638</v>
      </c>
      <c r="C362" s="203"/>
      <c r="D362" s="203"/>
      <c r="E362" s="203"/>
      <c r="F362" s="203"/>
      <c r="G362" s="203"/>
      <c r="H362" s="203"/>
      <c r="I362" s="203"/>
      <c r="J362" s="203"/>
      <c r="K362" s="203"/>
      <c r="L362" s="113" t="s">
        <v>26</v>
      </c>
      <c r="M362" s="203"/>
      <c r="N362" s="203"/>
      <c r="O362" s="222"/>
    </row>
    <row r="363" spans="1:15" x14ac:dyDescent="0.55000000000000004">
      <c r="A363" s="313"/>
      <c r="B363" s="188" t="s">
        <v>316</v>
      </c>
      <c r="C363" s="205"/>
      <c r="D363" s="114" t="s">
        <v>13</v>
      </c>
      <c r="E363" s="205"/>
      <c r="F363" s="205"/>
      <c r="G363" s="205"/>
      <c r="H363" s="205"/>
      <c r="I363" s="205"/>
      <c r="J363" s="205"/>
      <c r="K363" s="205"/>
      <c r="L363" s="205"/>
      <c r="M363" s="205"/>
      <c r="N363" s="205"/>
      <c r="O363" s="220"/>
    </row>
    <row r="364" spans="1:15" x14ac:dyDescent="0.55000000000000004">
      <c r="A364" s="153" t="s">
        <v>642</v>
      </c>
      <c r="B364" s="153" t="s">
        <v>334</v>
      </c>
      <c r="C364" s="183"/>
      <c r="D364" s="116" t="s">
        <v>26</v>
      </c>
      <c r="E364" s="147"/>
      <c r="F364" s="147"/>
      <c r="G364" s="147"/>
      <c r="H364" s="147"/>
      <c r="I364" s="147"/>
      <c r="J364" s="147"/>
      <c r="K364" s="147"/>
      <c r="L364" s="147"/>
      <c r="M364" s="147"/>
      <c r="N364" s="147"/>
      <c r="O364" s="148"/>
    </row>
    <row r="365" spans="1:15" x14ac:dyDescent="0.55000000000000004">
      <c r="A365" s="311" t="s">
        <v>73</v>
      </c>
      <c r="B365" s="187" t="s">
        <v>393</v>
      </c>
      <c r="C365" s="206"/>
      <c r="D365" s="113" t="s">
        <v>26</v>
      </c>
      <c r="E365" s="206"/>
      <c r="F365" s="206"/>
      <c r="G365" s="206"/>
      <c r="H365" s="206"/>
      <c r="I365" s="206"/>
      <c r="J365" s="206"/>
      <c r="K365" s="206"/>
      <c r="L365" s="206"/>
      <c r="M365" s="206"/>
      <c r="N365" s="206"/>
      <c r="O365" s="222"/>
    </row>
    <row r="366" spans="1:15" x14ac:dyDescent="0.55000000000000004">
      <c r="A366" s="312"/>
      <c r="B366" s="186" t="s">
        <v>392</v>
      </c>
      <c r="C366" s="208"/>
      <c r="D366" s="101" t="s">
        <v>13</v>
      </c>
      <c r="E366" s="208"/>
      <c r="F366" s="208"/>
      <c r="G366" s="208"/>
      <c r="H366" s="208"/>
      <c r="I366" s="208"/>
      <c r="J366" s="208"/>
      <c r="K366" s="208"/>
      <c r="L366" s="208"/>
      <c r="M366" s="208"/>
      <c r="N366" s="208"/>
      <c r="O366" s="221"/>
    </row>
    <row r="367" spans="1:15" x14ac:dyDescent="0.55000000000000004">
      <c r="A367" s="312"/>
      <c r="B367" s="186" t="s">
        <v>382</v>
      </c>
      <c r="C367" s="208"/>
      <c r="D367" s="99" t="s">
        <v>26</v>
      </c>
      <c r="E367" s="208"/>
      <c r="F367" s="208"/>
      <c r="G367" s="208"/>
      <c r="H367" s="208"/>
      <c r="I367" s="208"/>
      <c r="J367" s="208"/>
      <c r="K367" s="208"/>
      <c r="L367" s="208"/>
      <c r="M367" s="208"/>
      <c r="N367" s="208"/>
      <c r="O367" s="221"/>
    </row>
    <row r="368" spans="1:15" x14ac:dyDescent="0.55000000000000004">
      <c r="A368" s="312"/>
      <c r="B368" s="186" t="s">
        <v>383</v>
      </c>
      <c r="C368" s="208"/>
      <c r="D368" s="99" t="s">
        <v>26</v>
      </c>
      <c r="E368" s="208"/>
      <c r="F368" s="208"/>
      <c r="G368" s="208"/>
      <c r="H368" s="208"/>
      <c r="I368" s="208"/>
      <c r="J368" s="208"/>
      <c r="K368" s="208"/>
      <c r="L368" s="208"/>
      <c r="M368" s="208"/>
      <c r="N368" s="208"/>
      <c r="O368" s="221"/>
    </row>
    <row r="369" spans="1:15" x14ac:dyDescent="0.55000000000000004">
      <c r="A369" s="312"/>
      <c r="B369" s="186" t="s">
        <v>386</v>
      </c>
      <c r="C369" s="208"/>
      <c r="D369" s="99" t="s">
        <v>26</v>
      </c>
      <c r="E369" s="208"/>
      <c r="F369" s="208"/>
      <c r="G369" s="208"/>
      <c r="H369" s="208"/>
      <c r="I369" s="208"/>
      <c r="J369" s="208"/>
      <c r="K369" s="208"/>
      <c r="L369" s="208"/>
      <c r="M369" s="208"/>
      <c r="N369" s="208"/>
      <c r="O369" s="221"/>
    </row>
    <row r="370" spans="1:15" x14ac:dyDescent="0.55000000000000004">
      <c r="A370" s="312"/>
      <c r="B370" s="186" t="s">
        <v>387</v>
      </c>
      <c r="C370" s="208"/>
      <c r="D370" s="99" t="s">
        <v>26</v>
      </c>
      <c r="E370" s="208"/>
      <c r="F370" s="208"/>
      <c r="G370" s="208"/>
      <c r="H370" s="208"/>
      <c r="I370" s="208"/>
      <c r="J370" s="208"/>
      <c r="K370" s="208"/>
      <c r="L370" s="208"/>
      <c r="M370" s="208"/>
      <c r="N370" s="208"/>
      <c r="O370" s="221"/>
    </row>
    <row r="371" spans="1:15" x14ac:dyDescent="0.55000000000000004">
      <c r="A371" s="312"/>
      <c r="B371" s="186" t="s">
        <v>379</v>
      </c>
      <c r="C371" s="208"/>
      <c r="D371" s="99" t="s">
        <v>26</v>
      </c>
      <c r="E371" s="208"/>
      <c r="F371" s="208"/>
      <c r="G371" s="208"/>
      <c r="H371" s="208"/>
      <c r="I371" s="208"/>
      <c r="J371" s="208"/>
      <c r="K371" s="208"/>
      <c r="L371" s="208"/>
      <c r="M371" s="208"/>
      <c r="N371" s="208"/>
      <c r="O371" s="221"/>
    </row>
    <row r="372" spans="1:15" x14ac:dyDescent="0.55000000000000004">
      <c r="A372" s="312"/>
      <c r="B372" s="186" t="s">
        <v>385</v>
      </c>
      <c r="C372" s="208"/>
      <c r="D372" s="99" t="s">
        <v>26</v>
      </c>
      <c r="E372" s="208"/>
      <c r="F372" s="208"/>
      <c r="G372" s="208"/>
      <c r="H372" s="208"/>
      <c r="I372" s="208"/>
      <c r="J372" s="208"/>
      <c r="K372" s="208"/>
      <c r="L372" s="208"/>
      <c r="M372" s="208"/>
      <c r="N372" s="208"/>
      <c r="O372" s="221"/>
    </row>
    <row r="373" spans="1:15" x14ac:dyDescent="0.55000000000000004">
      <c r="A373" s="312"/>
      <c r="B373" s="186" t="s">
        <v>391</v>
      </c>
      <c r="C373" s="208"/>
      <c r="D373" s="99" t="s">
        <v>26</v>
      </c>
      <c r="E373" s="208"/>
      <c r="F373" s="208"/>
      <c r="G373" s="208"/>
      <c r="H373" s="208"/>
      <c r="I373" s="208"/>
      <c r="J373" s="208"/>
      <c r="K373" s="208"/>
      <c r="L373" s="208"/>
      <c r="M373" s="208"/>
      <c r="N373" s="208"/>
      <c r="O373" s="221"/>
    </row>
    <row r="374" spans="1:15" x14ac:dyDescent="0.55000000000000004">
      <c r="A374" s="312"/>
      <c r="B374" s="186" t="s">
        <v>390</v>
      </c>
      <c r="C374" s="208"/>
      <c r="D374" s="99" t="s">
        <v>26</v>
      </c>
      <c r="E374" s="208"/>
      <c r="F374" s="208"/>
      <c r="G374" s="208"/>
      <c r="H374" s="208"/>
      <c r="I374" s="208"/>
      <c r="J374" s="208"/>
      <c r="K374" s="208"/>
      <c r="L374" s="208"/>
      <c r="M374" s="208"/>
      <c r="N374" s="208"/>
      <c r="O374" s="221"/>
    </row>
    <row r="375" spans="1:15" x14ac:dyDescent="0.55000000000000004">
      <c r="A375" s="312"/>
      <c r="B375" s="186" t="s">
        <v>384</v>
      </c>
      <c r="C375" s="208"/>
      <c r="D375" s="99" t="s">
        <v>26</v>
      </c>
      <c r="E375" s="208"/>
      <c r="F375" s="208"/>
      <c r="G375" s="208"/>
      <c r="H375" s="208"/>
      <c r="I375" s="208"/>
      <c r="J375" s="208"/>
      <c r="K375" s="208"/>
      <c r="L375" s="208"/>
      <c r="M375" s="208"/>
      <c r="N375" s="208"/>
      <c r="O375" s="221"/>
    </row>
    <row r="376" spans="1:15" x14ac:dyDescent="0.55000000000000004">
      <c r="A376" s="312"/>
      <c r="B376" s="186" t="s">
        <v>381</v>
      </c>
      <c r="C376" s="208"/>
      <c r="D376" s="99" t="s">
        <v>26</v>
      </c>
      <c r="E376" s="208"/>
      <c r="F376" s="208"/>
      <c r="G376" s="208"/>
      <c r="H376" s="208"/>
      <c r="I376" s="208"/>
      <c r="J376" s="208"/>
      <c r="K376" s="208"/>
      <c r="L376" s="208"/>
      <c r="M376" s="208"/>
      <c r="N376" s="208"/>
      <c r="O376" s="221"/>
    </row>
    <row r="377" spans="1:15" x14ac:dyDescent="0.55000000000000004">
      <c r="A377" s="312"/>
      <c r="B377" s="186" t="s">
        <v>380</v>
      </c>
      <c r="C377" s="208"/>
      <c r="D377" s="99" t="s">
        <v>26</v>
      </c>
      <c r="E377" s="208"/>
      <c r="F377" s="208"/>
      <c r="G377" s="208"/>
      <c r="H377" s="208"/>
      <c r="I377" s="208"/>
      <c r="J377" s="208"/>
      <c r="K377" s="208"/>
      <c r="L377" s="208"/>
      <c r="M377" s="208"/>
      <c r="N377" s="208"/>
      <c r="O377" s="221"/>
    </row>
    <row r="378" spans="1:15" x14ac:dyDescent="0.55000000000000004">
      <c r="A378" s="312"/>
      <c r="B378" s="186" t="s">
        <v>389</v>
      </c>
      <c r="C378" s="208"/>
      <c r="D378" s="99" t="s">
        <v>26</v>
      </c>
      <c r="E378" s="208"/>
      <c r="F378" s="208"/>
      <c r="G378" s="208"/>
      <c r="H378" s="208"/>
      <c r="I378" s="208"/>
      <c r="J378" s="208"/>
      <c r="K378" s="208"/>
      <c r="L378" s="208"/>
      <c r="M378" s="208"/>
      <c r="N378" s="208"/>
      <c r="O378" s="221"/>
    </row>
    <row r="379" spans="1:15" x14ac:dyDescent="0.55000000000000004">
      <c r="A379" s="312"/>
      <c r="B379" s="186" t="s">
        <v>388</v>
      </c>
      <c r="C379" s="208"/>
      <c r="D379" s="99" t="s">
        <v>26</v>
      </c>
      <c r="E379" s="208"/>
      <c r="F379" s="208"/>
      <c r="G379" s="208"/>
      <c r="H379" s="208"/>
      <c r="I379" s="208"/>
      <c r="J379" s="208"/>
      <c r="K379" s="208"/>
      <c r="L379" s="208"/>
      <c r="M379" s="208"/>
      <c r="N379" s="208"/>
      <c r="O379" s="221"/>
    </row>
    <row r="380" spans="1:15" x14ac:dyDescent="0.55000000000000004">
      <c r="A380" s="312"/>
      <c r="B380" s="186" t="s">
        <v>377</v>
      </c>
      <c r="C380" s="208"/>
      <c r="D380" s="99" t="s">
        <v>26</v>
      </c>
      <c r="E380" s="208"/>
      <c r="F380" s="208"/>
      <c r="G380" s="208"/>
      <c r="H380" s="208"/>
      <c r="I380" s="208"/>
      <c r="J380" s="208"/>
      <c r="K380" s="208"/>
      <c r="L380" s="208"/>
      <c r="M380" s="208"/>
      <c r="N380" s="208"/>
      <c r="O380" s="221"/>
    </row>
    <row r="381" spans="1:15" x14ac:dyDescent="0.55000000000000004">
      <c r="A381" s="312"/>
      <c r="B381" s="186" t="s">
        <v>378</v>
      </c>
      <c r="C381" s="208"/>
      <c r="D381" s="99" t="s">
        <v>26</v>
      </c>
      <c r="E381" s="208"/>
      <c r="F381" s="208"/>
      <c r="G381" s="208"/>
      <c r="H381" s="208"/>
      <c r="I381" s="208"/>
      <c r="J381" s="208"/>
      <c r="K381" s="208"/>
      <c r="L381" s="208"/>
      <c r="M381" s="208"/>
      <c r="N381" s="208"/>
      <c r="O381" s="221"/>
    </row>
    <row r="382" spans="1:15" s="232" customFormat="1" x14ac:dyDescent="0.55000000000000004">
      <c r="A382" s="312"/>
      <c r="B382" s="193" t="s">
        <v>867</v>
      </c>
      <c r="C382" s="201"/>
      <c r="D382" s="101" t="s">
        <v>13</v>
      </c>
      <c r="E382" s="201"/>
      <c r="F382" s="201"/>
      <c r="G382" s="201"/>
      <c r="H382" s="201"/>
      <c r="I382" s="201"/>
      <c r="J382" s="201"/>
      <c r="K382" s="201"/>
      <c r="L382" s="201"/>
      <c r="M382" s="201"/>
      <c r="N382" s="201"/>
      <c r="O382" s="142"/>
    </row>
    <row r="383" spans="1:15" x14ac:dyDescent="0.55000000000000004">
      <c r="A383" s="313"/>
      <c r="B383" s="188" t="s">
        <v>376</v>
      </c>
      <c r="C383" s="207"/>
      <c r="D383" s="117" t="s">
        <v>26</v>
      </c>
      <c r="E383" s="207"/>
      <c r="F383" s="207"/>
      <c r="G383" s="207"/>
      <c r="H383" s="207"/>
      <c r="I383" s="207"/>
      <c r="J383" s="207"/>
      <c r="K383" s="207"/>
      <c r="L383" s="207"/>
      <c r="M383" s="207"/>
      <c r="N383" s="207"/>
      <c r="O383" s="220"/>
    </row>
    <row r="384" spans="1:15" x14ac:dyDescent="0.55000000000000004">
      <c r="A384" s="141" t="s">
        <v>63</v>
      </c>
      <c r="B384" s="237" t="s">
        <v>697</v>
      </c>
      <c r="C384" s="183"/>
      <c r="D384" s="183"/>
      <c r="E384" s="116" t="s">
        <v>26</v>
      </c>
      <c r="F384" s="183"/>
      <c r="G384" s="183"/>
      <c r="H384" s="183"/>
      <c r="I384" s="183"/>
      <c r="J384" s="183"/>
      <c r="K384" s="183"/>
      <c r="L384" s="183"/>
      <c r="M384" s="183"/>
      <c r="N384" s="183"/>
      <c r="O384" s="8"/>
    </row>
    <row r="385" spans="1:15" x14ac:dyDescent="0.55000000000000004">
      <c r="A385" s="311" t="s">
        <v>96</v>
      </c>
      <c r="B385" s="187" t="s">
        <v>367</v>
      </c>
      <c r="C385" s="203"/>
      <c r="D385" s="113" t="s">
        <v>26</v>
      </c>
      <c r="E385" s="203"/>
      <c r="F385" s="203"/>
      <c r="G385" s="203"/>
      <c r="H385" s="203"/>
      <c r="I385" s="203"/>
      <c r="J385" s="203"/>
      <c r="K385" s="203"/>
      <c r="L385" s="203"/>
      <c r="M385" s="203"/>
      <c r="N385" s="203"/>
      <c r="O385" s="222"/>
    </row>
    <row r="386" spans="1:15" x14ac:dyDescent="0.55000000000000004">
      <c r="A386" s="312"/>
      <c r="B386" s="186" t="s">
        <v>362</v>
      </c>
      <c r="C386" s="204"/>
      <c r="D386" s="99" t="s">
        <v>26</v>
      </c>
      <c r="E386" s="204"/>
      <c r="F386" s="204"/>
      <c r="G386" s="204"/>
      <c r="H386" s="204"/>
      <c r="I386" s="204"/>
      <c r="J386" s="204"/>
      <c r="K386" s="204"/>
      <c r="L386" s="204"/>
      <c r="M386" s="204"/>
      <c r="N386" s="204"/>
      <c r="O386" s="221"/>
    </row>
    <row r="387" spans="1:15" x14ac:dyDescent="0.55000000000000004">
      <c r="A387" s="312"/>
      <c r="B387" s="186" t="s">
        <v>368</v>
      </c>
      <c r="C387" s="204"/>
      <c r="D387" s="99" t="s">
        <v>26</v>
      </c>
      <c r="E387" s="204"/>
      <c r="F387" s="204"/>
      <c r="G387" s="204"/>
      <c r="H387" s="204"/>
      <c r="I387" s="204"/>
      <c r="J387" s="204"/>
      <c r="K387" s="204"/>
      <c r="L387" s="204"/>
      <c r="M387" s="204"/>
      <c r="N387" s="204"/>
      <c r="O387" s="221"/>
    </row>
    <row r="388" spans="1:15" x14ac:dyDescent="0.55000000000000004">
      <c r="A388" s="312"/>
      <c r="B388" s="186" t="s">
        <v>365</v>
      </c>
      <c r="C388" s="204"/>
      <c r="D388" s="99" t="s">
        <v>26</v>
      </c>
      <c r="E388" s="204"/>
      <c r="F388" s="204"/>
      <c r="G388" s="204"/>
      <c r="H388" s="204"/>
      <c r="I388" s="204"/>
      <c r="J388" s="204"/>
      <c r="K388" s="204"/>
      <c r="L388" s="204"/>
      <c r="M388" s="204"/>
      <c r="N388" s="204"/>
      <c r="O388" s="221"/>
    </row>
    <row r="389" spans="1:15" x14ac:dyDescent="0.55000000000000004">
      <c r="A389" s="312"/>
      <c r="B389" s="186" t="s">
        <v>366</v>
      </c>
      <c r="C389" s="204"/>
      <c r="D389" s="99" t="s">
        <v>26</v>
      </c>
      <c r="E389" s="204"/>
      <c r="F389" s="204"/>
      <c r="G389" s="204"/>
      <c r="H389" s="204"/>
      <c r="I389" s="204"/>
      <c r="J389" s="204"/>
      <c r="K389" s="204"/>
      <c r="L389" s="204"/>
      <c r="M389" s="204"/>
      <c r="N389" s="204"/>
      <c r="O389" s="221"/>
    </row>
    <row r="390" spans="1:15" x14ac:dyDescent="0.55000000000000004">
      <c r="A390" s="312"/>
      <c r="B390" s="186" t="s">
        <v>364</v>
      </c>
      <c r="C390" s="204"/>
      <c r="D390" s="99" t="s">
        <v>26</v>
      </c>
      <c r="E390" s="204"/>
      <c r="F390" s="204"/>
      <c r="G390" s="204"/>
      <c r="H390" s="204"/>
      <c r="I390" s="204"/>
      <c r="J390" s="204"/>
      <c r="K390" s="204"/>
      <c r="L390" s="204"/>
      <c r="M390" s="204"/>
      <c r="N390" s="204"/>
      <c r="O390" s="221"/>
    </row>
    <row r="391" spans="1:15" x14ac:dyDescent="0.55000000000000004">
      <c r="A391" s="313"/>
      <c r="B391" s="186" t="s">
        <v>363</v>
      </c>
      <c r="C391" s="204"/>
      <c r="D391" s="99" t="s">
        <v>26</v>
      </c>
      <c r="E391" s="204"/>
      <c r="F391" s="204"/>
      <c r="G391" s="204"/>
      <c r="H391" s="204"/>
      <c r="I391" s="204"/>
      <c r="J391" s="204"/>
      <c r="K391" s="204"/>
      <c r="L391" s="204"/>
      <c r="M391" s="204"/>
      <c r="N391" s="204"/>
      <c r="O391" s="221"/>
    </row>
    <row r="392" spans="1:15" x14ac:dyDescent="0.55000000000000004">
      <c r="A392" s="311" t="s">
        <v>645</v>
      </c>
      <c r="B392" s="187" t="s">
        <v>373</v>
      </c>
      <c r="C392" s="203"/>
      <c r="D392" s="112" t="s">
        <v>13</v>
      </c>
      <c r="E392" s="203"/>
      <c r="F392" s="203"/>
      <c r="G392" s="203"/>
      <c r="H392" s="203"/>
      <c r="I392" s="203"/>
      <c r="J392" s="203"/>
      <c r="K392" s="203"/>
      <c r="L392" s="203"/>
      <c r="M392" s="203"/>
      <c r="N392" s="203"/>
      <c r="O392" s="222"/>
    </row>
    <row r="393" spans="1:15" x14ac:dyDescent="0.55000000000000004">
      <c r="A393" s="312"/>
      <c r="B393" s="186" t="s">
        <v>372</v>
      </c>
      <c r="C393" s="204"/>
      <c r="D393" s="101" t="s">
        <v>13</v>
      </c>
      <c r="E393" s="204"/>
      <c r="F393" s="204"/>
      <c r="G393" s="204"/>
      <c r="H393" s="204"/>
      <c r="I393" s="204"/>
      <c r="J393" s="204"/>
      <c r="K393" s="204"/>
      <c r="L393" s="204"/>
      <c r="M393" s="204"/>
      <c r="N393" s="204"/>
      <c r="O393" s="221"/>
    </row>
    <row r="394" spans="1:15" x14ac:dyDescent="0.55000000000000004">
      <c r="A394" s="312"/>
      <c r="B394" s="186" t="s">
        <v>369</v>
      </c>
      <c r="C394" s="204"/>
      <c r="D394" s="99" t="s">
        <v>26</v>
      </c>
      <c r="E394" s="204"/>
      <c r="F394" s="204"/>
      <c r="G394" s="204"/>
      <c r="H394" s="204"/>
      <c r="I394" s="204"/>
      <c r="J394" s="204"/>
      <c r="K394" s="204"/>
      <c r="L394" s="204"/>
      <c r="M394" s="204"/>
      <c r="N394" s="204"/>
      <c r="O394" s="221"/>
    </row>
    <row r="395" spans="1:15" x14ac:dyDescent="0.55000000000000004">
      <c r="A395" s="312"/>
      <c r="B395" s="186" t="s">
        <v>370</v>
      </c>
      <c r="C395" s="204"/>
      <c r="D395" s="99" t="s">
        <v>26</v>
      </c>
      <c r="E395" s="204"/>
      <c r="F395" s="204"/>
      <c r="G395" s="204"/>
      <c r="H395" s="204"/>
      <c r="I395" s="204"/>
      <c r="J395" s="204"/>
      <c r="K395" s="204"/>
      <c r="L395" s="204"/>
      <c r="M395" s="204"/>
      <c r="N395" s="204"/>
      <c r="O395" s="221"/>
    </row>
    <row r="396" spans="1:15" x14ac:dyDescent="0.55000000000000004">
      <c r="A396" s="313"/>
      <c r="B396" s="188" t="s">
        <v>371</v>
      </c>
      <c r="C396" s="205"/>
      <c r="D396" s="117" t="s">
        <v>26</v>
      </c>
      <c r="E396" s="205"/>
      <c r="F396" s="205"/>
      <c r="G396" s="205"/>
      <c r="H396" s="205"/>
      <c r="I396" s="205"/>
      <c r="J396" s="205"/>
      <c r="K396" s="205"/>
      <c r="L396" s="205"/>
      <c r="M396" s="205"/>
      <c r="N396" s="205"/>
      <c r="O396" s="220"/>
    </row>
    <row r="397" spans="1:15" x14ac:dyDescent="0.55000000000000004">
      <c r="A397" s="319" t="s">
        <v>639</v>
      </c>
      <c r="B397" s="192" t="s">
        <v>554</v>
      </c>
      <c r="C397" s="206"/>
      <c r="D397" s="206"/>
      <c r="E397" s="206"/>
      <c r="F397" s="206"/>
      <c r="G397" s="206"/>
      <c r="H397" s="206"/>
      <c r="I397" s="206"/>
      <c r="J397" s="206"/>
      <c r="K397" s="206"/>
      <c r="L397" s="113" t="s">
        <v>26</v>
      </c>
      <c r="M397" s="206"/>
      <c r="N397" s="206"/>
      <c r="O397" s="222"/>
    </row>
    <row r="398" spans="1:15" x14ac:dyDescent="0.55000000000000004">
      <c r="A398" s="320"/>
      <c r="B398" s="193" t="s">
        <v>555</v>
      </c>
      <c r="C398" s="208"/>
      <c r="D398" s="208"/>
      <c r="E398" s="208"/>
      <c r="F398" s="208"/>
      <c r="G398" s="208"/>
      <c r="H398" s="208"/>
      <c r="I398" s="208"/>
      <c r="J398" s="208"/>
      <c r="K398" s="208"/>
      <c r="L398" s="99" t="s">
        <v>26</v>
      </c>
      <c r="M398" s="208"/>
      <c r="N398" s="208"/>
      <c r="O398" s="221"/>
    </row>
    <row r="399" spans="1:15" x14ac:dyDescent="0.55000000000000004">
      <c r="A399" s="320"/>
      <c r="B399" s="186" t="s">
        <v>298</v>
      </c>
      <c r="C399" s="208"/>
      <c r="D399" s="101" t="s">
        <v>13</v>
      </c>
      <c r="E399" s="208"/>
      <c r="F399" s="208"/>
      <c r="G399" s="208"/>
      <c r="H399" s="208"/>
      <c r="I399" s="208"/>
      <c r="J399" s="208"/>
      <c r="K399" s="208"/>
      <c r="L399" s="208"/>
      <c r="M399" s="208"/>
      <c r="N399" s="208"/>
      <c r="O399" s="221"/>
    </row>
    <row r="400" spans="1:15" x14ac:dyDescent="0.55000000000000004">
      <c r="A400" s="320"/>
      <c r="B400" s="186" t="s">
        <v>299</v>
      </c>
      <c r="C400" s="208"/>
      <c r="D400" s="99" t="s">
        <v>26</v>
      </c>
      <c r="E400" s="208"/>
      <c r="F400" s="208"/>
      <c r="G400" s="208"/>
      <c r="H400" s="208"/>
      <c r="I400" s="208"/>
      <c r="J400" s="208"/>
      <c r="K400" s="208"/>
      <c r="L400" s="208"/>
      <c r="M400" s="208"/>
      <c r="N400" s="208"/>
      <c r="O400" s="221"/>
    </row>
    <row r="401" spans="1:15" x14ac:dyDescent="0.55000000000000004">
      <c r="A401" s="320"/>
      <c r="B401" s="193" t="s">
        <v>565</v>
      </c>
      <c r="C401" s="208"/>
      <c r="D401" s="208"/>
      <c r="E401" s="208"/>
      <c r="F401" s="208"/>
      <c r="G401" s="208"/>
      <c r="H401" s="208"/>
      <c r="I401" s="208"/>
      <c r="J401" s="208"/>
      <c r="K401" s="208"/>
      <c r="L401" s="101" t="s">
        <v>13</v>
      </c>
      <c r="M401" s="208"/>
      <c r="N401" s="208"/>
      <c r="O401" s="221"/>
    </row>
    <row r="402" spans="1:15" x14ac:dyDescent="0.55000000000000004">
      <c r="A402" s="320"/>
      <c r="B402" s="193" t="s">
        <v>566</v>
      </c>
      <c r="C402" s="208"/>
      <c r="D402" s="208"/>
      <c r="E402" s="208"/>
      <c r="F402" s="208"/>
      <c r="G402" s="208"/>
      <c r="H402" s="208"/>
      <c r="I402" s="208"/>
      <c r="J402" s="208"/>
      <c r="K402" s="208"/>
      <c r="L402" s="101" t="s">
        <v>13</v>
      </c>
      <c r="M402" s="208"/>
      <c r="N402" s="208"/>
      <c r="O402" s="221"/>
    </row>
    <row r="403" spans="1:15" x14ac:dyDescent="0.55000000000000004">
      <c r="A403" s="320"/>
      <c r="B403" s="193" t="s">
        <v>433</v>
      </c>
      <c r="C403" s="208"/>
      <c r="D403" s="208"/>
      <c r="E403" s="208"/>
      <c r="F403" s="208"/>
      <c r="G403" s="208"/>
      <c r="H403" s="208"/>
      <c r="I403" s="208"/>
      <c r="J403" s="208"/>
      <c r="K403" s="208"/>
      <c r="L403" s="101" t="s">
        <v>13</v>
      </c>
      <c r="M403" s="208"/>
      <c r="N403" s="208"/>
      <c r="O403" s="221"/>
    </row>
    <row r="404" spans="1:15" x14ac:dyDescent="0.55000000000000004">
      <c r="A404" s="320"/>
      <c r="B404" s="186" t="s">
        <v>356</v>
      </c>
      <c r="C404" s="208"/>
      <c r="D404" s="99" t="s">
        <v>26</v>
      </c>
      <c r="E404" s="208"/>
      <c r="F404" s="208"/>
      <c r="G404" s="208"/>
      <c r="H404" s="208"/>
      <c r="I404" s="208"/>
      <c r="J404" s="208"/>
      <c r="K404" s="208"/>
      <c r="L404" s="208"/>
      <c r="M404" s="208"/>
      <c r="N404" s="208"/>
      <c r="O404" s="221"/>
    </row>
    <row r="405" spans="1:15" x14ac:dyDescent="0.55000000000000004">
      <c r="A405" s="320"/>
      <c r="B405" s="186" t="s">
        <v>357</v>
      </c>
      <c r="C405" s="208"/>
      <c r="D405" s="99" t="s">
        <v>26</v>
      </c>
      <c r="E405" s="208"/>
      <c r="F405" s="208"/>
      <c r="G405" s="208"/>
      <c r="H405" s="208"/>
      <c r="I405" s="208"/>
      <c r="J405" s="208"/>
      <c r="K405" s="208"/>
      <c r="L405" s="208"/>
      <c r="M405" s="208"/>
      <c r="N405" s="208"/>
      <c r="O405" s="221"/>
    </row>
    <row r="406" spans="1:15" x14ac:dyDescent="0.55000000000000004">
      <c r="A406" s="325"/>
      <c r="B406" s="185" t="s">
        <v>785</v>
      </c>
      <c r="C406" s="205"/>
      <c r="D406" s="205"/>
      <c r="E406" s="205"/>
      <c r="F406" s="205"/>
      <c r="G406" s="205"/>
      <c r="H406" s="205"/>
      <c r="I406" s="205"/>
      <c r="J406" s="205"/>
      <c r="K406" s="205"/>
      <c r="L406" s="117" t="s">
        <v>26</v>
      </c>
      <c r="M406" s="205"/>
      <c r="N406" s="205"/>
      <c r="O406" s="220"/>
    </row>
    <row r="407" spans="1:15" x14ac:dyDescent="0.55000000000000004">
      <c r="A407" s="322" t="s">
        <v>59</v>
      </c>
      <c r="B407" s="187" t="s">
        <v>295</v>
      </c>
      <c r="C407" s="206"/>
      <c r="D407" s="113" t="s">
        <v>26</v>
      </c>
      <c r="E407" s="203"/>
      <c r="F407" s="203"/>
      <c r="G407" s="203"/>
      <c r="H407" s="203"/>
      <c r="I407" s="203"/>
      <c r="J407" s="203"/>
      <c r="K407" s="203"/>
      <c r="L407" s="203"/>
      <c r="M407" s="203"/>
      <c r="N407" s="203"/>
      <c r="O407" s="222"/>
    </row>
    <row r="408" spans="1:15" x14ac:dyDescent="0.55000000000000004">
      <c r="A408" s="323"/>
      <c r="B408" s="186" t="s">
        <v>293</v>
      </c>
      <c r="C408" s="208"/>
      <c r="D408" s="99" t="s">
        <v>26</v>
      </c>
      <c r="E408" s="204"/>
      <c r="F408" s="204"/>
      <c r="G408" s="204"/>
      <c r="H408" s="204"/>
      <c r="I408" s="204"/>
      <c r="J408" s="204"/>
      <c r="K408" s="204"/>
      <c r="L408" s="204"/>
      <c r="M408" s="204"/>
      <c r="N408" s="204"/>
      <c r="O408" s="221"/>
    </row>
    <row r="409" spans="1:15" x14ac:dyDescent="0.55000000000000004">
      <c r="A409" s="323"/>
      <c r="B409" s="186" t="s">
        <v>347</v>
      </c>
      <c r="C409" s="208"/>
      <c r="D409" s="101" t="s">
        <v>13</v>
      </c>
      <c r="E409" s="204"/>
      <c r="F409" s="204"/>
      <c r="G409" s="204"/>
      <c r="H409" s="204"/>
      <c r="I409" s="204"/>
      <c r="J409" s="204"/>
      <c r="K409" s="204"/>
      <c r="L409" s="204"/>
      <c r="M409" s="204"/>
      <c r="N409" s="204"/>
      <c r="O409" s="221"/>
    </row>
    <row r="410" spans="1:15" x14ac:dyDescent="0.55000000000000004">
      <c r="A410" s="323"/>
      <c r="B410" s="193" t="s">
        <v>346</v>
      </c>
      <c r="C410" s="208"/>
      <c r="D410" s="101" t="s">
        <v>13</v>
      </c>
      <c r="E410" s="204"/>
      <c r="F410" s="204"/>
      <c r="G410" s="204"/>
      <c r="H410" s="204"/>
      <c r="I410" s="204"/>
      <c r="J410" s="204"/>
      <c r="K410" s="204"/>
      <c r="L410" s="204"/>
      <c r="M410" s="204"/>
      <c r="N410" s="204"/>
      <c r="O410" s="221"/>
    </row>
    <row r="411" spans="1:15" x14ac:dyDescent="0.55000000000000004">
      <c r="A411" s="323"/>
      <c r="B411" s="193" t="s">
        <v>349</v>
      </c>
      <c r="C411" s="208"/>
      <c r="D411" s="101" t="s">
        <v>13</v>
      </c>
      <c r="E411" s="204"/>
      <c r="F411" s="204"/>
      <c r="G411" s="204"/>
      <c r="H411" s="204"/>
      <c r="I411" s="204"/>
      <c r="J411" s="204"/>
      <c r="K411" s="204"/>
      <c r="L411" s="204"/>
      <c r="M411" s="204"/>
      <c r="N411" s="204"/>
      <c r="O411" s="221"/>
    </row>
    <row r="412" spans="1:15" x14ac:dyDescent="0.55000000000000004">
      <c r="A412" s="323"/>
      <c r="B412" s="193" t="s">
        <v>886</v>
      </c>
      <c r="C412" s="208"/>
      <c r="D412" s="99" t="s">
        <v>26</v>
      </c>
      <c r="E412" s="204"/>
      <c r="F412" s="204"/>
      <c r="G412" s="204"/>
      <c r="H412" s="204"/>
      <c r="I412" s="204"/>
      <c r="J412" s="204"/>
      <c r="K412" s="204"/>
      <c r="L412" s="204"/>
      <c r="M412" s="204"/>
      <c r="N412" s="204"/>
      <c r="O412" s="221"/>
    </row>
    <row r="413" spans="1:15" x14ac:dyDescent="0.55000000000000004">
      <c r="A413" s="323"/>
      <c r="B413" s="186" t="s">
        <v>300</v>
      </c>
      <c r="C413" s="208"/>
      <c r="D413" s="101" t="s">
        <v>13</v>
      </c>
      <c r="E413" s="204"/>
      <c r="F413" s="204"/>
      <c r="G413" s="204"/>
      <c r="H413" s="204"/>
      <c r="I413" s="204"/>
      <c r="J413" s="204"/>
      <c r="K413" s="204"/>
      <c r="L413" s="204"/>
      <c r="M413" s="204"/>
      <c r="N413" s="204"/>
      <c r="O413" s="221"/>
    </row>
    <row r="414" spans="1:15" x14ac:dyDescent="0.55000000000000004">
      <c r="A414" s="323"/>
      <c r="B414" s="190" t="s">
        <v>61</v>
      </c>
      <c r="C414" s="208"/>
      <c r="D414" s="208"/>
      <c r="E414" s="208"/>
      <c r="F414" s="208"/>
      <c r="G414" s="208"/>
      <c r="H414" s="99" t="s">
        <v>26</v>
      </c>
      <c r="I414" s="99" t="s">
        <v>26</v>
      </c>
      <c r="J414" s="204"/>
      <c r="K414" s="204"/>
      <c r="L414" s="204"/>
      <c r="M414" s="208"/>
      <c r="N414" s="208"/>
      <c r="O414" s="105"/>
    </row>
    <row r="415" spans="1:15" x14ac:dyDescent="0.55000000000000004">
      <c r="A415" s="323"/>
      <c r="B415" s="190" t="s">
        <v>62</v>
      </c>
      <c r="C415" s="208"/>
      <c r="D415" s="208"/>
      <c r="E415" s="208"/>
      <c r="F415" s="208"/>
      <c r="G415" s="208"/>
      <c r="H415" s="99" t="s">
        <v>26</v>
      </c>
      <c r="I415" s="99" t="s">
        <v>26</v>
      </c>
      <c r="J415" s="204"/>
      <c r="K415" s="204"/>
      <c r="L415" s="204"/>
      <c r="M415" s="208"/>
      <c r="N415" s="208"/>
      <c r="O415" s="105"/>
    </row>
    <row r="416" spans="1:15" x14ac:dyDescent="0.55000000000000004">
      <c r="A416" s="323"/>
      <c r="B416" s="186" t="s">
        <v>348</v>
      </c>
      <c r="C416" s="208"/>
      <c r="D416" s="101" t="s">
        <v>13</v>
      </c>
      <c r="E416" s="204"/>
      <c r="F416" s="204"/>
      <c r="G416" s="204"/>
      <c r="H416" s="204"/>
      <c r="I416" s="204"/>
      <c r="J416" s="204"/>
      <c r="K416" s="204"/>
      <c r="L416" s="204"/>
      <c r="M416" s="204"/>
      <c r="N416" s="204"/>
      <c r="O416" s="221"/>
    </row>
    <row r="417" spans="1:15" x14ac:dyDescent="0.55000000000000004">
      <c r="A417" s="323"/>
      <c r="B417" s="186" t="s">
        <v>344</v>
      </c>
      <c r="C417" s="208"/>
      <c r="D417" s="101" t="s">
        <v>13</v>
      </c>
      <c r="E417" s="204"/>
      <c r="F417" s="204"/>
      <c r="G417" s="204"/>
      <c r="H417" s="204"/>
      <c r="I417" s="204"/>
      <c r="J417" s="204"/>
      <c r="K417" s="204"/>
      <c r="L417" s="204"/>
      <c r="M417" s="204"/>
      <c r="N417" s="204"/>
      <c r="O417" s="221"/>
    </row>
    <row r="418" spans="1:15" x14ac:dyDescent="0.55000000000000004">
      <c r="A418" s="324"/>
      <c r="B418" s="191" t="s">
        <v>173</v>
      </c>
      <c r="C418" s="207"/>
      <c r="D418" s="207"/>
      <c r="E418" s="207"/>
      <c r="F418" s="207"/>
      <c r="G418" s="207"/>
      <c r="H418" s="117" t="s">
        <v>26</v>
      </c>
      <c r="I418" s="117" t="s">
        <v>26</v>
      </c>
      <c r="J418" s="205"/>
      <c r="K418" s="205"/>
      <c r="L418" s="205"/>
      <c r="M418" s="207"/>
      <c r="N418" s="207"/>
      <c r="O418" s="115"/>
    </row>
    <row r="419" spans="1:15" x14ac:dyDescent="0.55000000000000004">
      <c r="A419" s="312" t="s">
        <v>646</v>
      </c>
      <c r="B419" s="186" t="s">
        <v>375</v>
      </c>
      <c r="C419" s="204"/>
      <c r="D419" s="99" t="s">
        <v>26</v>
      </c>
      <c r="E419" s="204"/>
      <c r="F419" s="204"/>
      <c r="G419" s="204"/>
      <c r="H419" s="204"/>
      <c r="I419" s="204"/>
      <c r="J419" s="204"/>
      <c r="K419" s="204"/>
      <c r="L419" s="204"/>
      <c r="M419" s="204"/>
      <c r="N419" s="204"/>
      <c r="O419" s="221"/>
    </row>
    <row r="420" spans="1:15" x14ac:dyDescent="0.55000000000000004">
      <c r="A420" s="312"/>
      <c r="B420" s="186" t="s">
        <v>361</v>
      </c>
      <c r="C420" s="204"/>
      <c r="D420" s="99" t="s">
        <v>26</v>
      </c>
      <c r="E420" s="204"/>
      <c r="F420" s="204"/>
      <c r="G420" s="204"/>
      <c r="H420" s="204"/>
      <c r="I420" s="204"/>
      <c r="J420" s="204"/>
      <c r="K420" s="204"/>
      <c r="L420" s="204"/>
      <c r="M420" s="204"/>
      <c r="N420" s="204"/>
      <c r="O420" s="221"/>
    </row>
    <row r="421" spans="1:15" ht="14.4" thickBot="1" x14ac:dyDescent="0.6">
      <c r="A421" s="321"/>
      <c r="B421" s="238" t="s">
        <v>747</v>
      </c>
      <c r="C421" s="223"/>
      <c r="D421" s="223"/>
      <c r="E421" s="223"/>
      <c r="F421" s="223"/>
      <c r="G421" s="223"/>
      <c r="H421" s="223"/>
      <c r="I421" s="223"/>
      <c r="J421" s="223"/>
      <c r="K421" s="223"/>
      <c r="L421" s="107" t="s">
        <v>26</v>
      </c>
      <c r="M421" s="223"/>
      <c r="N421" s="223"/>
      <c r="O421" s="224"/>
    </row>
    <row r="422" spans="1:15" x14ac:dyDescent="0.55000000000000004">
      <c r="A422" s="33"/>
      <c r="B422" s="168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</row>
    <row r="423" spans="1:15" x14ac:dyDescent="0.55000000000000004">
      <c r="A423" s="33"/>
      <c r="B423" s="168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</row>
    <row r="424" spans="1:15" x14ac:dyDescent="0.55000000000000004">
      <c r="A424" s="33" t="s">
        <v>1035</v>
      </c>
      <c r="B424" s="168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</row>
    <row r="425" spans="1:15" x14ac:dyDescent="0.55000000000000004">
      <c r="A425" s="99" t="s">
        <v>26</v>
      </c>
      <c r="B425" s="299" t="s">
        <v>1044</v>
      </c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</row>
    <row r="426" spans="1:15" x14ac:dyDescent="0.55000000000000004">
      <c r="A426" s="101" t="s">
        <v>13</v>
      </c>
      <c r="B426" s="299" t="s">
        <v>1045</v>
      </c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</row>
    <row r="427" spans="1:15" x14ac:dyDescent="0.55000000000000004">
      <c r="A427" s="168" t="s">
        <v>801</v>
      </c>
      <c r="B427" s="168"/>
      <c r="C427" s="168"/>
      <c r="D427" s="168"/>
      <c r="E427" s="168"/>
      <c r="F427" s="168"/>
      <c r="G427" s="168"/>
      <c r="H427" s="168"/>
      <c r="I427" s="168"/>
      <c r="K427" s="33"/>
      <c r="L427" s="33"/>
      <c r="M427" s="33"/>
      <c r="N427" s="33"/>
      <c r="O427" s="33"/>
    </row>
    <row r="428" spans="1:15" x14ac:dyDescent="0.55000000000000004">
      <c r="A428" s="168" t="s">
        <v>1048</v>
      </c>
      <c r="B428" s="168"/>
      <c r="C428" s="168"/>
      <c r="D428" s="168"/>
      <c r="E428" s="168"/>
      <c r="F428" s="168"/>
      <c r="G428" s="168"/>
      <c r="H428" s="168"/>
      <c r="I428" s="168"/>
      <c r="J428" s="33"/>
      <c r="K428" s="33"/>
      <c r="L428" s="33"/>
      <c r="M428" s="33"/>
      <c r="N428" s="33"/>
      <c r="O428" s="33"/>
    </row>
    <row r="429" spans="1:15" x14ac:dyDescent="0.55000000000000004">
      <c r="A429" s="168" t="s">
        <v>1033</v>
      </c>
      <c r="B429" s="168"/>
      <c r="C429" s="168"/>
      <c r="D429" s="168"/>
      <c r="E429" s="168"/>
      <c r="F429" s="168"/>
      <c r="G429" s="168"/>
      <c r="H429" s="168"/>
      <c r="I429" s="168"/>
      <c r="J429" s="33"/>
      <c r="K429" s="33"/>
      <c r="L429" s="33"/>
      <c r="M429" s="33"/>
      <c r="N429" s="33"/>
      <c r="O429" s="33"/>
    </row>
    <row r="430" spans="1:15" s="392" customFormat="1" x14ac:dyDescent="0.55000000000000004">
      <c r="A430" s="412" t="s">
        <v>1053</v>
      </c>
      <c r="C430" s="391"/>
      <c r="D430" s="391"/>
      <c r="E430" s="391"/>
      <c r="F430" s="391"/>
      <c r="G430" s="391"/>
    </row>
    <row r="431" spans="1:15" x14ac:dyDescent="0.55000000000000004"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</row>
    <row r="432" spans="1:15" x14ac:dyDescent="0.55000000000000004"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</row>
    <row r="433" spans="3:15" x14ac:dyDescent="0.55000000000000004"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</row>
    <row r="434" spans="3:15" x14ac:dyDescent="0.55000000000000004"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</row>
    <row r="435" spans="3:15" x14ac:dyDescent="0.55000000000000004"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</row>
    <row r="436" spans="3:15" x14ac:dyDescent="0.55000000000000004"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</row>
    <row r="437" spans="3:15" x14ac:dyDescent="0.55000000000000004"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</row>
    <row r="438" spans="3:15" x14ac:dyDescent="0.55000000000000004"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</row>
    <row r="439" spans="3:15" x14ac:dyDescent="0.55000000000000004"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</row>
    <row r="440" spans="3:15" x14ac:dyDescent="0.55000000000000004"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</row>
    <row r="441" spans="3:15" x14ac:dyDescent="0.55000000000000004"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</row>
    <row r="442" spans="3:15" x14ac:dyDescent="0.55000000000000004"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</row>
    <row r="443" spans="3:15" x14ac:dyDescent="0.55000000000000004"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</row>
    <row r="444" spans="3:15" x14ac:dyDescent="0.55000000000000004"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</row>
    <row r="445" spans="3:15" x14ac:dyDescent="0.55000000000000004"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</row>
    <row r="446" spans="3:15" x14ac:dyDescent="0.55000000000000004"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</row>
    <row r="447" spans="3:15" x14ac:dyDescent="0.55000000000000004"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</row>
    <row r="448" spans="3:15" x14ac:dyDescent="0.55000000000000004"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</row>
    <row r="449" spans="3:15" x14ac:dyDescent="0.55000000000000004"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</row>
    <row r="450" spans="3:15" x14ac:dyDescent="0.55000000000000004"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</row>
    <row r="451" spans="3:15" x14ac:dyDescent="0.55000000000000004"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</row>
    <row r="452" spans="3:15" x14ac:dyDescent="0.55000000000000004"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</row>
    <row r="453" spans="3:15" x14ac:dyDescent="0.55000000000000004"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</row>
    <row r="454" spans="3:15" x14ac:dyDescent="0.55000000000000004"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</row>
    <row r="455" spans="3:15" x14ac:dyDescent="0.55000000000000004"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</row>
    <row r="456" spans="3:15" x14ac:dyDescent="0.55000000000000004">
      <c r="C456" s="33"/>
      <c r="D456" s="33"/>
      <c r="E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</row>
    <row r="457" spans="3:15" x14ac:dyDescent="0.55000000000000004">
      <c r="C457" s="33"/>
      <c r="D457" s="33"/>
      <c r="E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</row>
    <row r="458" spans="3:15" x14ac:dyDescent="0.55000000000000004">
      <c r="C458" s="33"/>
      <c r="D458" s="33"/>
      <c r="E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</row>
    <row r="459" spans="3:15" x14ac:dyDescent="0.55000000000000004"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</row>
    <row r="460" spans="3:15" x14ac:dyDescent="0.55000000000000004">
      <c r="C460" s="33"/>
      <c r="D460" s="33"/>
      <c r="E460" s="33"/>
      <c r="F460" s="33"/>
      <c r="G460" s="33"/>
      <c r="H460" s="33"/>
      <c r="I460" s="33"/>
      <c r="J460" s="33"/>
      <c r="K460" s="33"/>
      <c r="L460" s="33"/>
      <c r="M460" s="33"/>
      <c r="N460" s="33"/>
      <c r="O460" s="33"/>
    </row>
    <row r="461" spans="3:15" x14ac:dyDescent="0.55000000000000004">
      <c r="C461" s="33"/>
      <c r="D461" s="33"/>
      <c r="E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</row>
    <row r="462" spans="3:15" x14ac:dyDescent="0.55000000000000004">
      <c r="C462" s="33"/>
      <c r="D462" s="33"/>
      <c r="E462" s="33"/>
      <c r="F462" s="33"/>
      <c r="G462" s="33"/>
      <c r="H462" s="33"/>
      <c r="I462" s="33"/>
      <c r="J462" s="33"/>
      <c r="K462" s="33"/>
      <c r="L462" s="33"/>
      <c r="M462" s="33"/>
      <c r="N462" s="33"/>
      <c r="O462" s="33"/>
    </row>
    <row r="463" spans="3:15" x14ac:dyDescent="0.55000000000000004">
      <c r="C463" s="33"/>
      <c r="D463" s="33"/>
      <c r="E463" s="33"/>
      <c r="F463" s="33"/>
      <c r="G463" s="33"/>
      <c r="H463" s="33"/>
      <c r="I463" s="33"/>
      <c r="J463" s="33"/>
      <c r="K463" s="33"/>
      <c r="L463" s="33"/>
      <c r="M463" s="33"/>
      <c r="N463" s="33"/>
      <c r="O463" s="33"/>
    </row>
    <row r="464" spans="3:15" x14ac:dyDescent="0.55000000000000004">
      <c r="C464" s="33"/>
      <c r="D464" s="33"/>
      <c r="E464" s="33"/>
      <c r="F464" s="33"/>
      <c r="G464" s="33"/>
      <c r="H464" s="33"/>
      <c r="I464" s="33"/>
      <c r="J464" s="33"/>
      <c r="K464" s="33"/>
      <c r="L464" s="33"/>
      <c r="M464" s="33"/>
      <c r="N464" s="33"/>
      <c r="O464" s="33"/>
    </row>
    <row r="465" spans="3:15" x14ac:dyDescent="0.55000000000000004">
      <c r="C465" s="33"/>
      <c r="D465" s="33"/>
      <c r="E465" s="33"/>
      <c r="F465" s="33"/>
      <c r="G465" s="33"/>
      <c r="H465" s="33"/>
      <c r="I465" s="33"/>
      <c r="J465" s="33"/>
      <c r="K465" s="33"/>
      <c r="L465" s="33"/>
      <c r="M465" s="33"/>
      <c r="N465" s="33"/>
      <c r="O465" s="33"/>
    </row>
    <row r="466" spans="3:15" x14ac:dyDescent="0.55000000000000004">
      <c r="C466" s="33"/>
      <c r="D466" s="33"/>
      <c r="E466" s="33"/>
      <c r="F466" s="33"/>
      <c r="G466" s="33"/>
      <c r="H466" s="33"/>
      <c r="I466" s="33"/>
      <c r="J466" s="33"/>
      <c r="K466" s="33"/>
      <c r="L466" s="33"/>
      <c r="M466" s="33"/>
      <c r="N466" s="33"/>
      <c r="O466" s="33"/>
    </row>
    <row r="467" spans="3:15" x14ac:dyDescent="0.55000000000000004">
      <c r="C467" s="33"/>
      <c r="D467" s="33"/>
      <c r="E467" s="33"/>
      <c r="F467" s="33"/>
      <c r="G467" s="33"/>
      <c r="H467" s="33"/>
      <c r="I467" s="33"/>
      <c r="J467" s="33"/>
      <c r="K467" s="33"/>
      <c r="L467" s="33"/>
      <c r="M467" s="33"/>
      <c r="N467" s="33"/>
      <c r="O467" s="33"/>
    </row>
    <row r="468" spans="3:15" ht="32.700000000000003" customHeight="1" x14ac:dyDescent="0.55000000000000004">
      <c r="C468" s="33"/>
      <c r="D468" s="33"/>
      <c r="E468" s="33"/>
      <c r="F468" s="33"/>
      <c r="G468" s="33"/>
      <c r="H468" s="33"/>
      <c r="I468" s="33"/>
      <c r="J468" s="33"/>
      <c r="K468" s="33"/>
      <c r="L468" s="33"/>
      <c r="M468" s="33"/>
      <c r="N468" s="33"/>
      <c r="O468" s="33"/>
    </row>
    <row r="469" spans="3:15" x14ac:dyDescent="0.55000000000000004">
      <c r="C469" s="33"/>
      <c r="D469" s="33"/>
      <c r="E469" s="33"/>
      <c r="F469" s="33"/>
      <c r="G469" s="33"/>
      <c r="H469" s="33"/>
      <c r="I469" s="33"/>
      <c r="J469" s="33"/>
      <c r="K469" s="33"/>
      <c r="L469" s="33"/>
      <c r="M469" s="33"/>
      <c r="N469" s="33"/>
      <c r="O469" s="33"/>
    </row>
    <row r="470" spans="3:15" x14ac:dyDescent="0.55000000000000004">
      <c r="C470" s="33"/>
      <c r="D470" s="33"/>
      <c r="E470" s="33"/>
      <c r="F470" s="33"/>
      <c r="G470" s="33"/>
      <c r="H470" s="33"/>
      <c r="I470" s="33"/>
      <c r="J470" s="33"/>
      <c r="K470" s="33"/>
      <c r="L470" s="33"/>
      <c r="M470" s="33"/>
      <c r="N470" s="33"/>
      <c r="O470" s="33"/>
    </row>
    <row r="471" spans="3:15" x14ac:dyDescent="0.55000000000000004">
      <c r="C471" s="33"/>
      <c r="D471" s="33"/>
      <c r="E471" s="33"/>
      <c r="F471" s="33"/>
      <c r="G471" s="33"/>
      <c r="H471" s="33"/>
      <c r="I471" s="33"/>
      <c r="J471" s="33"/>
      <c r="K471" s="33"/>
      <c r="L471" s="33"/>
      <c r="M471" s="33"/>
      <c r="N471" s="33"/>
      <c r="O471" s="33"/>
    </row>
    <row r="472" spans="3:15" x14ac:dyDescent="0.55000000000000004">
      <c r="C472" s="33"/>
      <c r="D472" s="33"/>
      <c r="E472" s="33"/>
      <c r="F472" s="33"/>
      <c r="G472" s="33"/>
      <c r="H472" s="33"/>
      <c r="I472" s="33"/>
      <c r="J472" s="33"/>
      <c r="K472" s="33"/>
      <c r="L472" s="33"/>
      <c r="M472" s="33"/>
      <c r="N472" s="33"/>
      <c r="O472" s="33"/>
    </row>
    <row r="473" spans="3:15" x14ac:dyDescent="0.55000000000000004">
      <c r="C473" s="33"/>
      <c r="D473" s="33"/>
      <c r="E473" s="33"/>
      <c r="F473" s="33"/>
      <c r="G473" s="33"/>
      <c r="H473" s="33"/>
      <c r="I473" s="33"/>
      <c r="J473" s="33"/>
      <c r="K473" s="33"/>
      <c r="L473" s="33"/>
      <c r="M473" s="33"/>
      <c r="N473" s="33"/>
      <c r="O473" s="33"/>
    </row>
    <row r="474" spans="3:15" x14ac:dyDescent="0.55000000000000004">
      <c r="C474" s="33"/>
      <c r="D474" s="33"/>
      <c r="E474" s="33"/>
      <c r="F474" s="33"/>
      <c r="G474" s="33"/>
      <c r="H474" s="33"/>
      <c r="I474" s="33"/>
      <c r="J474" s="33"/>
      <c r="K474" s="33"/>
      <c r="L474" s="33"/>
      <c r="M474" s="33"/>
      <c r="N474" s="33"/>
      <c r="O474" s="33"/>
    </row>
    <row r="475" spans="3:15" x14ac:dyDescent="0.55000000000000004">
      <c r="C475" s="33"/>
      <c r="D475" s="33"/>
      <c r="E475" s="33"/>
      <c r="F475" s="33"/>
      <c r="G475" s="33"/>
      <c r="H475" s="33"/>
      <c r="I475" s="33"/>
      <c r="J475" s="33"/>
      <c r="K475" s="33"/>
      <c r="L475" s="33"/>
      <c r="M475" s="33"/>
      <c r="N475" s="33"/>
      <c r="O475" s="33"/>
    </row>
    <row r="476" spans="3:15" x14ac:dyDescent="0.55000000000000004">
      <c r="C476" s="33"/>
      <c r="D476" s="33"/>
      <c r="E476" s="33"/>
      <c r="F476" s="33"/>
      <c r="G476" s="33"/>
      <c r="H476" s="33"/>
      <c r="I476" s="33"/>
      <c r="J476" s="33"/>
      <c r="K476" s="33"/>
      <c r="L476" s="33"/>
      <c r="M476" s="33"/>
      <c r="N476" s="33"/>
      <c r="O476" s="33"/>
    </row>
    <row r="477" spans="3:15" x14ac:dyDescent="0.55000000000000004">
      <c r="C477" s="33"/>
      <c r="D477" s="33"/>
      <c r="E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</row>
    <row r="478" spans="3:15" x14ac:dyDescent="0.55000000000000004">
      <c r="C478" s="33"/>
      <c r="D478" s="33"/>
      <c r="E478" s="33"/>
      <c r="F478" s="33"/>
      <c r="G478" s="33"/>
      <c r="H478" s="33"/>
      <c r="I478" s="33"/>
      <c r="J478" s="33"/>
      <c r="K478" s="33"/>
      <c r="L478" s="33"/>
      <c r="M478" s="33"/>
      <c r="N478" s="33"/>
      <c r="O478" s="33"/>
    </row>
    <row r="479" spans="3:15" x14ac:dyDescent="0.55000000000000004">
      <c r="C479" s="33"/>
      <c r="D479" s="33"/>
      <c r="E479" s="33"/>
      <c r="F479" s="33"/>
      <c r="G479" s="33"/>
      <c r="H479" s="33"/>
      <c r="I479" s="33"/>
      <c r="J479" s="33"/>
      <c r="K479" s="33"/>
      <c r="L479" s="33"/>
      <c r="M479" s="33"/>
      <c r="N479" s="33"/>
      <c r="O479" s="33"/>
    </row>
    <row r="480" spans="3:15" x14ac:dyDescent="0.55000000000000004">
      <c r="C480" s="33"/>
      <c r="D480" s="33"/>
      <c r="E480" s="33"/>
      <c r="F480" s="33"/>
      <c r="G480" s="33"/>
      <c r="H480" s="33"/>
      <c r="I480" s="33"/>
      <c r="J480" s="33"/>
      <c r="K480" s="33"/>
      <c r="L480" s="33"/>
      <c r="M480" s="33"/>
      <c r="N480" s="33"/>
      <c r="O480" s="33"/>
    </row>
    <row r="481" spans="3:15" x14ac:dyDescent="0.55000000000000004">
      <c r="C481" s="33"/>
      <c r="D481" s="33"/>
      <c r="E481" s="33"/>
      <c r="F481" s="33"/>
      <c r="G481" s="33"/>
      <c r="H481" s="33"/>
      <c r="I481" s="33"/>
      <c r="J481" s="33"/>
      <c r="K481" s="33"/>
      <c r="L481" s="33"/>
      <c r="M481" s="33"/>
      <c r="N481" s="33"/>
      <c r="O481" s="33"/>
    </row>
    <row r="482" spans="3:15" x14ac:dyDescent="0.55000000000000004">
      <c r="C482" s="33"/>
      <c r="D482" s="33"/>
      <c r="E482" s="33"/>
      <c r="F482" s="33"/>
      <c r="G482" s="33"/>
      <c r="H482" s="33"/>
      <c r="I482" s="33"/>
      <c r="J482" s="33"/>
      <c r="K482" s="33"/>
      <c r="L482" s="33"/>
      <c r="M482" s="33"/>
      <c r="N482" s="33"/>
      <c r="O482" s="33"/>
    </row>
    <row r="483" spans="3:15" x14ac:dyDescent="0.55000000000000004">
      <c r="C483" s="33"/>
      <c r="D483" s="33"/>
      <c r="E483" s="33"/>
      <c r="F483" s="33"/>
      <c r="G483" s="33"/>
      <c r="H483" s="33"/>
      <c r="I483" s="33"/>
      <c r="J483" s="33"/>
      <c r="K483" s="33"/>
      <c r="L483" s="33"/>
      <c r="M483" s="33"/>
      <c r="N483" s="33"/>
      <c r="O483" s="33"/>
    </row>
    <row r="484" spans="3:15" x14ac:dyDescent="0.55000000000000004">
      <c r="C484" s="33"/>
      <c r="D484" s="33"/>
      <c r="E484" s="33"/>
      <c r="F484" s="33"/>
      <c r="G484" s="33"/>
      <c r="H484" s="33"/>
      <c r="I484" s="33"/>
      <c r="J484" s="33"/>
      <c r="K484" s="33"/>
      <c r="L484" s="33"/>
      <c r="M484" s="33"/>
      <c r="N484" s="33"/>
      <c r="O484" s="33"/>
    </row>
    <row r="485" spans="3:15" x14ac:dyDescent="0.55000000000000004">
      <c r="C485" s="33"/>
      <c r="D485" s="33"/>
      <c r="E485" s="33"/>
      <c r="F485" s="33"/>
      <c r="G485" s="33"/>
      <c r="H485" s="33"/>
      <c r="I485" s="33"/>
      <c r="J485" s="33"/>
      <c r="K485" s="33"/>
      <c r="L485" s="33"/>
      <c r="M485" s="33"/>
      <c r="N485" s="33"/>
      <c r="O485" s="33"/>
    </row>
    <row r="486" spans="3:15" x14ac:dyDescent="0.55000000000000004">
      <c r="C486" s="33"/>
      <c r="D486" s="33"/>
      <c r="E486" s="33"/>
      <c r="F486" s="33"/>
      <c r="G486" s="33"/>
      <c r="H486" s="33"/>
      <c r="I486" s="33"/>
      <c r="J486" s="33"/>
      <c r="K486" s="33"/>
      <c r="L486" s="33"/>
      <c r="M486" s="33"/>
      <c r="N486" s="33"/>
      <c r="O486" s="33"/>
    </row>
    <row r="487" spans="3:15" x14ac:dyDescent="0.55000000000000004">
      <c r="C487" s="33"/>
      <c r="D487" s="33"/>
      <c r="E487" s="33"/>
      <c r="F487" s="33"/>
      <c r="G487" s="33"/>
      <c r="H487" s="33"/>
      <c r="I487" s="33"/>
      <c r="J487" s="33"/>
      <c r="K487" s="33"/>
      <c r="L487" s="33"/>
      <c r="M487" s="33"/>
      <c r="N487" s="33"/>
      <c r="O487" s="33"/>
    </row>
    <row r="488" spans="3:15" x14ac:dyDescent="0.55000000000000004">
      <c r="C488" s="33"/>
      <c r="D488" s="33"/>
      <c r="E488" s="33"/>
      <c r="F488" s="33"/>
      <c r="G488" s="33"/>
      <c r="H488" s="33"/>
      <c r="I488" s="33"/>
      <c r="J488" s="33"/>
      <c r="K488" s="33"/>
      <c r="L488" s="33"/>
      <c r="M488" s="33"/>
      <c r="N488" s="33"/>
      <c r="O488" s="33"/>
    </row>
    <row r="489" spans="3:15" x14ac:dyDescent="0.55000000000000004">
      <c r="C489" s="33"/>
      <c r="D489" s="33"/>
      <c r="E489" s="33"/>
      <c r="F489" s="33"/>
      <c r="G489" s="33"/>
      <c r="H489" s="33"/>
      <c r="I489" s="33"/>
      <c r="J489" s="33"/>
      <c r="K489" s="33"/>
      <c r="L489" s="33"/>
      <c r="M489" s="33"/>
      <c r="N489" s="33"/>
      <c r="O489" s="33"/>
    </row>
    <row r="490" spans="3:15" x14ac:dyDescent="0.55000000000000004">
      <c r="C490" s="33"/>
      <c r="D490" s="33"/>
      <c r="E490" s="33"/>
      <c r="F490" s="33"/>
      <c r="G490" s="33"/>
      <c r="H490" s="33"/>
      <c r="I490" s="33"/>
      <c r="J490" s="33"/>
      <c r="K490" s="33"/>
      <c r="L490" s="33"/>
      <c r="M490" s="33"/>
      <c r="N490" s="33"/>
      <c r="O490" s="33"/>
    </row>
    <row r="491" spans="3:15" x14ac:dyDescent="0.55000000000000004">
      <c r="C491" s="33"/>
      <c r="D491" s="33"/>
      <c r="E491" s="33"/>
      <c r="F491" s="33"/>
      <c r="G491" s="33"/>
      <c r="H491" s="33"/>
      <c r="I491" s="33"/>
      <c r="J491" s="33"/>
      <c r="K491" s="33"/>
      <c r="L491" s="33"/>
      <c r="M491" s="33"/>
      <c r="N491" s="33"/>
      <c r="O491" s="33"/>
    </row>
    <row r="492" spans="3:15" x14ac:dyDescent="0.55000000000000004">
      <c r="C492" s="33"/>
      <c r="D492" s="33"/>
      <c r="E492" s="33"/>
      <c r="F492" s="33"/>
      <c r="G492" s="33"/>
      <c r="H492" s="33"/>
      <c r="I492" s="33"/>
      <c r="J492" s="33"/>
      <c r="K492" s="33"/>
      <c r="L492" s="33"/>
      <c r="M492" s="33"/>
      <c r="N492" s="33"/>
      <c r="O492" s="33"/>
    </row>
    <row r="493" spans="3:15" x14ac:dyDescent="0.55000000000000004">
      <c r="C493" s="33"/>
      <c r="D493" s="33"/>
      <c r="E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</row>
    <row r="494" spans="3:15" x14ac:dyDescent="0.55000000000000004">
      <c r="C494" s="33"/>
      <c r="D494" s="33"/>
      <c r="E494" s="33"/>
      <c r="F494" s="33"/>
      <c r="G494" s="33"/>
      <c r="H494" s="33"/>
      <c r="I494" s="33"/>
      <c r="J494" s="33"/>
      <c r="K494" s="33"/>
      <c r="L494" s="33"/>
      <c r="M494" s="33"/>
      <c r="N494" s="33"/>
      <c r="O494" s="33"/>
    </row>
  </sheetData>
  <mergeCells count="31">
    <mergeCell ref="H5:I5"/>
    <mergeCell ref="M5:N5"/>
    <mergeCell ref="H6:I6"/>
    <mergeCell ref="M6:N6"/>
    <mergeCell ref="H7:I7"/>
    <mergeCell ref="M7:N7"/>
    <mergeCell ref="H8:I8"/>
    <mergeCell ref="M8:N8"/>
    <mergeCell ref="H9:I9"/>
    <mergeCell ref="M9:N9"/>
    <mergeCell ref="A13:A14"/>
    <mergeCell ref="A419:A421"/>
    <mergeCell ref="A167:A172"/>
    <mergeCell ref="A286:A352"/>
    <mergeCell ref="A173:A198"/>
    <mergeCell ref="A407:A418"/>
    <mergeCell ref="A397:A406"/>
    <mergeCell ref="A385:A391"/>
    <mergeCell ref="A392:A396"/>
    <mergeCell ref="A365:A383"/>
    <mergeCell ref="A15:A108"/>
    <mergeCell ref="H10:I10"/>
    <mergeCell ref="M10:N10"/>
    <mergeCell ref="A116:A128"/>
    <mergeCell ref="A362:A363"/>
    <mergeCell ref="A109:A115"/>
    <mergeCell ref="A143:A160"/>
    <mergeCell ref="A161:A166"/>
    <mergeCell ref="A129:A142"/>
    <mergeCell ref="A353:A358"/>
    <mergeCell ref="A199:A285"/>
  </mergeCells>
  <conditionalFormatting sqref="B13:B422">
    <cfRule type="duplicateValues" dxfId="2" priority="9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7"/>
  <sheetViews>
    <sheetView topLeftCell="A4" zoomScale="80" zoomScaleNormal="80" workbookViewId="0">
      <selection activeCell="E23" sqref="E23"/>
    </sheetView>
  </sheetViews>
  <sheetFormatPr baseColWidth="10" defaultColWidth="11.15625" defaultRowHeight="14.1" x14ac:dyDescent="0.5"/>
  <cols>
    <col min="1" max="1" width="27.3125" style="4" customWidth="1"/>
    <col min="2" max="2" width="44.3671875" style="4" bestFit="1" customWidth="1"/>
    <col min="3" max="3" width="24" style="3" customWidth="1"/>
    <col min="4" max="4" width="23.5234375" style="3" bestFit="1" customWidth="1"/>
    <col min="5" max="5" width="11.15625" style="4"/>
    <col min="6" max="6" width="11.3671875" style="4" customWidth="1"/>
    <col min="7" max="16384" width="11.15625" style="4"/>
  </cols>
  <sheetData>
    <row r="1" spans="1:11" x14ac:dyDescent="0.5">
      <c r="A1" s="5"/>
      <c r="B1" s="2"/>
      <c r="E1" s="3"/>
      <c r="F1" s="3"/>
      <c r="G1" s="3"/>
      <c r="H1" s="3"/>
      <c r="I1" s="3"/>
      <c r="J1" s="3"/>
      <c r="K1" s="3"/>
    </row>
    <row r="2" spans="1:11" s="228" customFormat="1" ht="20.100000000000001" x14ac:dyDescent="0.7">
      <c r="A2" s="1" t="s">
        <v>182</v>
      </c>
      <c r="B2" s="226"/>
      <c r="C2" s="227"/>
      <c r="D2" s="227"/>
      <c r="E2" s="227"/>
      <c r="F2" s="227"/>
      <c r="G2" s="227"/>
      <c r="H2" s="227"/>
      <c r="I2" s="227"/>
      <c r="J2" s="227"/>
      <c r="K2" s="227"/>
    </row>
    <row r="3" spans="1:11" x14ac:dyDescent="0.5">
      <c r="A3" s="5"/>
      <c r="B3" s="2"/>
    </row>
    <row r="4" spans="1:11" ht="14.4" thickBot="1" x14ac:dyDescent="0.55000000000000004">
      <c r="A4" s="5"/>
      <c r="B4" s="2"/>
    </row>
    <row r="5" spans="1:11" s="413" customFormat="1" x14ac:dyDescent="0.5">
      <c r="A5" s="393"/>
      <c r="B5" s="415" t="s">
        <v>0</v>
      </c>
      <c r="C5" s="244" t="s">
        <v>65</v>
      </c>
      <c r="D5" s="416" t="s">
        <v>66</v>
      </c>
    </row>
    <row r="6" spans="1:11" s="413" customFormat="1" x14ac:dyDescent="0.5">
      <c r="A6" s="398"/>
      <c r="B6" s="417" t="s">
        <v>1059</v>
      </c>
      <c r="C6" s="418" t="s">
        <v>1082</v>
      </c>
      <c r="D6" s="403" t="s">
        <v>1083</v>
      </c>
    </row>
    <row r="7" spans="1:11" s="413" customFormat="1" x14ac:dyDescent="0.5">
      <c r="A7" s="398"/>
      <c r="B7" s="417" t="s">
        <v>9</v>
      </c>
      <c r="C7" s="419" t="s">
        <v>10</v>
      </c>
      <c r="D7" s="405" t="s">
        <v>10</v>
      </c>
    </row>
    <row r="8" spans="1:11" s="413" customFormat="1" x14ac:dyDescent="0.5">
      <c r="B8" s="417" t="s">
        <v>12</v>
      </c>
      <c r="C8" s="418" t="s">
        <v>1084</v>
      </c>
      <c r="D8" s="403" t="s">
        <v>1085</v>
      </c>
    </row>
    <row r="9" spans="1:11" s="413" customFormat="1" x14ac:dyDescent="0.5">
      <c r="A9" s="398"/>
      <c r="B9" s="420" t="s">
        <v>17</v>
      </c>
      <c r="C9" s="418" t="s">
        <v>67</v>
      </c>
      <c r="D9" s="403" t="s">
        <v>68</v>
      </c>
    </row>
    <row r="10" spans="1:11" s="9" customFormat="1" ht="84.6" x14ac:dyDescent="0.5">
      <c r="A10" s="197"/>
      <c r="B10" s="161" t="s">
        <v>884</v>
      </c>
      <c r="C10" s="245" t="s">
        <v>1021</v>
      </c>
      <c r="D10" s="214" t="s">
        <v>879</v>
      </c>
    </row>
    <row r="11" spans="1:11" ht="14.4" thickBot="1" x14ac:dyDescent="0.55000000000000004">
      <c r="A11" s="197"/>
      <c r="B11" s="36" t="s">
        <v>193</v>
      </c>
      <c r="C11" s="246" t="s">
        <v>22</v>
      </c>
      <c r="D11" s="243" t="s">
        <v>22</v>
      </c>
    </row>
    <row r="12" spans="1:11" ht="14.4" thickBot="1" x14ac:dyDescent="0.55000000000000004">
      <c r="A12" s="10" t="s">
        <v>23</v>
      </c>
      <c r="B12" s="59" t="s">
        <v>24</v>
      </c>
      <c r="C12" s="241"/>
      <c r="D12" s="242"/>
    </row>
    <row r="13" spans="1:11" x14ac:dyDescent="0.5">
      <c r="A13" s="323" t="s">
        <v>25</v>
      </c>
      <c r="B13" s="239" t="s">
        <v>702</v>
      </c>
      <c r="C13" s="11"/>
      <c r="D13" s="12" t="s">
        <v>26</v>
      </c>
    </row>
    <row r="14" spans="1:11" x14ac:dyDescent="0.5">
      <c r="A14" s="323"/>
      <c r="B14" s="27" t="s">
        <v>200</v>
      </c>
      <c r="C14" s="195"/>
      <c r="D14" s="26" t="s">
        <v>13</v>
      </c>
    </row>
    <row r="15" spans="1:11" x14ac:dyDescent="0.5">
      <c r="A15" s="323"/>
      <c r="B15" s="27" t="s">
        <v>699</v>
      </c>
      <c r="C15" s="195"/>
      <c r="D15" s="15" t="s">
        <v>26</v>
      </c>
    </row>
    <row r="16" spans="1:11" x14ac:dyDescent="0.5">
      <c r="A16" s="323"/>
      <c r="B16" s="27" t="s">
        <v>701</v>
      </c>
      <c r="C16" s="195"/>
      <c r="D16" s="15" t="s">
        <v>26</v>
      </c>
    </row>
    <row r="17" spans="1:4" x14ac:dyDescent="0.5">
      <c r="A17" s="323"/>
      <c r="B17" s="27" t="s">
        <v>69</v>
      </c>
      <c r="C17" s="195"/>
      <c r="D17" s="15" t="s">
        <v>26</v>
      </c>
    </row>
    <row r="18" spans="1:4" x14ac:dyDescent="0.5">
      <c r="A18" s="323"/>
      <c r="B18" s="27" t="s">
        <v>114</v>
      </c>
      <c r="C18" s="195"/>
      <c r="D18" s="26" t="s">
        <v>13</v>
      </c>
    </row>
    <row r="19" spans="1:4" x14ac:dyDescent="0.5">
      <c r="A19" s="323"/>
      <c r="B19" s="27" t="s">
        <v>700</v>
      </c>
      <c r="C19" s="195"/>
      <c r="D19" s="15" t="s">
        <v>26</v>
      </c>
    </row>
    <row r="20" spans="1:4" x14ac:dyDescent="0.5">
      <c r="A20" s="324"/>
      <c r="B20" s="240" t="s">
        <v>259</v>
      </c>
      <c r="C20" s="195"/>
      <c r="D20" s="21" t="s">
        <v>26</v>
      </c>
    </row>
    <row r="21" spans="1:4" x14ac:dyDescent="0.5">
      <c r="A21" s="322" t="s">
        <v>28</v>
      </c>
      <c r="B21" s="22" t="s">
        <v>698</v>
      </c>
      <c r="C21" s="28"/>
      <c r="D21" s="40" t="s">
        <v>13</v>
      </c>
    </row>
    <row r="22" spans="1:4" x14ac:dyDescent="0.5">
      <c r="A22" s="324"/>
      <c r="B22" s="39" t="s">
        <v>703</v>
      </c>
      <c r="C22" s="17"/>
      <c r="D22" s="41" t="s">
        <v>13</v>
      </c>
    </row>
    <row r="23" spans="1:4" x14ac:dyDescent="0.5">
      <c r="A23" s="323" t="s">
        <v>70</v>
      </c>
      <c r="B23" s="27" t="s">
        <v>396</v>
      </c>
      <c r="C23" s="195"/>
      <c r="D23" s="15" t="s">
        <v>26</v>
      </c>
    </row>
    <row r="24" spans="1:4" x14ac:dyDescent="0.5">
      <c r="A24" s="323"/>
      <c r="B24" s="27" t="s">
        <v>704</v>
      </c>
      <c r="C24" s="195"/>
      <c r="D24" s="15" t="s">
        <v>26</v>
      </c>
    </row>
    <row r="25" spans="1:4" x14ac:dyDescent="0.5">
      <c r="A25" s="42" t="s">
        <v>71</v>
      </c>
      <c r="B25" s="43" t="s">
        <v>705</v>
      </c>
      <c r="C25" s="19"/>
      <c r="D25" s="20" t="s">
        <v>26</v>
      </c>
    </row>
    <row r="26" spans="1:4" x14ac:dyDescent="0.5">
      <c r="A26" s="323" t="s">
        <v>30</v>
      </c>
      <c r="B26" s="27" t="s">
        <v>72</v>
      </c>
      <c r="C26" s="195"/>
      <c r="D26" s="26" t="s">
        <v>13</v>
      </c>
    </row>
    <row r="27" spans="1:4" x14ac:dyDescent="0.5">
      <c r="A27" s="323"/>
      <c r="B27" s="27" t="s">
        <v>706</v>
      </c>
      <c r="C27" s="195"/>
      <c r="D27" s="15" t="s">
        <v>26</v>
      </c>
    </row>
    <row r="28" spans="1:4" x14ac:dyDescent="0.5">
      <c r="A28" s="42" t="s">
        <v>73</v>
      </c>
      <c r="B28" s="43" t="s">
        <v>707</v>
      </c>
      <c r="C28" s="19"/>
      <c r="D28" s="44" t="s">
        <v>13</v>
      </c>
    </row>
    <row r="29" spans="1:4" x14ac:dyDescent="0.5">
      <c r="A29" s="328" t="s">
        <v>59</v>
      </c>
      <c r="B29" s="45" t="s">
        <v>60</v>
      </c>
      <c r="C29" s="29" t="s">
        <v>26</v>
      </c>
      <c r="D29" s="30"/>
    </row>
    <row r="30" spans="1:4" x14ac:dyDescent="0.5">
      <c r="A30" s="329"/>
      <c r="B30" s="46" t="s">
        <v>61</v>
      </c>
      <c r="C30" s="13" t="s">
        <v>26</v>
      </c>
      <c r="D30" s="14"/>
    </row>
    <row r="31" spans="1:4" ht="14.4" thickBot="1" x14ac:dyDescent="0.55000000000000004">
      <c r="A31" s="330"/>
      <c r="B31" s="165" t="s">
        <v>1016</v>
      </c>
      <c r="C31" s="177" t="s">
        <v>13</v>
      </c>
      <c r="D31" s="47"/>
    </row>
    <row r="34" spans="1:4" x14ac:dyDescent="0.5">
      <c r="A34" s="33" t="s">
        <v>194</v>
      </c>
      <c r="B34" s="168"/>
    </row>
    <row r="35" spans="1:4" x14ac:dyDescent="0.5">
      <c r="A35" s="99" t="s">
        <v>26</v>
      </c>
      <c r="B35" s="299" t="s">
        <v>1044</v>
      </c>
    </row>
    <row r="36" spans="1:4" x14ac:dyDescent="0.5">
      <c r="A36" s="24" t="s">
        <v>13</v>
      </c>
      <c r="B36" s="299" t="s">
        <v>1045</v>
      </c>
    </row>
    <row r="37" spans="1:4" s="413" customFormat="1" x14ac:dyDescent="0.5">
      <c r="A37" s="412" t="s">
        <v>1058</v>
      </c>
      <c r="C37" s="414"/>
      <c r="D37" s="414"/>
    </row>
  </sheetData>
  <mergeCells count="5">
    <mergeCell ref="A13:A20"/>
    <mergeCell ref="A21:A22"/>
    <mergeCell ref="A23:A24"/>
    <mergeCell ref="A26:A27"/>
    <mergeCell ref="A29:A31"/>
  </mergeCells>
  <conditionalFormatting sqref="B21:B22">
    <cfRule type="duplicateValues" dxfId="1" priority="1"/>
  </conditionalFormatting>
  <dataValidations count="1">
    <dataValidation type="list" allowBlank="1" showInputMessage="1" showErrorMessage="1" sqref="A13 A21 A23 A25:A26 A28:A29" xr:uid="{00000000-0002-0000-0200-000000000000}">
      <formula1>familleter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R629"/>
  <sheetViews>
    <sheetView zoomScale="50" zoomScaleNormal="50" workbookViewId="0">
      <pane ySplit="5" topLeftCell="A582" activePane="bottomLeft" state="frozen"/>
      <selection pane="bottomLeft" activeCell="A629" sqref="A629:XFD629"/>
    </sheetView>
  </sheetViews>
  <sheetFormatPr baseColWidth="10" defaultColWidth="11.15625" defaultRowHeight="14.1" x14ac:dyDescent="0.5"/>
  <cols>
    <col min="1" max="1" width="20" style="217" customWidth="1"/>
    <col min="2" max="2" width="10" style="414" customWidth="1"/>
    <col min="3" max="3" width="9.68359375" style="3" customWidth="1"/>
    <col min="4" max="4" width="10.83984375" style="3" customWidth="1"/>
    <col min="5" max="5" width="14.83984375" style="414" customWidth="1"/>
    <col min="6" max="6" width="17" style="3" customWidth="1"/>
    <col min="7" max="7" width="21" style="3" customWidth="1"/>
    <col min="8" max="8" width="30.68359375" style="167" customWidth="1"/>
    <col min="9" max="9" width="30.68359375" style="33" bestFit="1" customWidth="1"/>
    <col min="10" max="10" width="44.15625" style="2" customWidth="1"/>
    <col min="11" max="11" width="12.3671875" style="4" bestFit="1" customWidth="1"/>
    <col min="12" max="12" width="12" style="4" bestFit="1" customWidth="1"/>
    <col min="13" max="13" width="11.3671875" style="4" customWidth="1"/>
    <col min="14" max="14" width="10.3125" style="4" customWidth="1"/>
    <col min="15" max="15" width="10.5234375" style="4" customWidth="1"/>
    <col min="16" max="16" width="10.3671875" style="4" customWidth="1"/>
    <col min="17" max="17" width="10.83984375" style="4" customWidth="1"/>
    <col min="18" max="18" width="11.3671875" style="4" customWidth="1"/>
    <col min="19" max="16384" width="11.15625" style="4"/>
  </cols>
  <sheetData>
    <row r="1" spans="1:18" x14ac:dyDescent="0.5">
      <c r="H1" s="3"/>
      <c r="I1" s="2"/>
      <c r="J1" s="6"/>
      <c r="K1" s="208"/>
      <c r="L1" s="208"/>
      <c r="M1" s="208"/>
      <c r="N1" s="208"/>
      <c r="O1" s="208"/>
      <c r="P1" s="208"/>
      <c r="Q1" s="208"/>
      <c r="R1" s="48"/>
    </row>
    <row r="2" spans="1:18" s="228" customFormat="1" ht="20.100000000000001" x14ac:dyDescent="0.7">
      <c r="A2" s="1" t="s">
        <v>1030</v>
      </c>
      <c r="B2" s="421"/>
      <c r="C2" s="227"/>
      <c r="D2" s="227"/>
      <c r="E2" s="421"/>
      <c r="F2" s="227"/>
      <c r="G2" s="227"/>
      <c r="H2" s="227"/>
      <c r="I2" s="226"/>
      <c r="J2" s="260"/>
      <c r="K2" s="252"/>
      <c r="L2" s="252"/>
      <c r="M2" s="252"/>
      <c r="N2" s="252"/>
      <c r="O2" s="252"/>
      <c r="P2" s="252"/>
      <c r="Q2" s="252"/>
      <c r="R2" s="253"/>
    </row>
    <row r="3" spans="1:18" ht="14.4" thickBot="1" x14ac:dyDescent="0.55000000000000004">
      <c r="A3" s="94"/>
      <c r="B3" s="422"/>
      <c r="C3" s="198"/>
      <c r="D3" s="198"/>
      <c r="E3" s="422"/>
      <c r="F3" s="198"/>
      <c r="G3" s="198"/>
      <c r="H3" s="198"/>
      <c r="I3" s="199"/>
      <c r="J3" s="199"/>
      <c r="K3" s="198"/>
    </row>
    <row r="4" spans="1:18" ht="28.5" customHeight="1" x14ac:dyDescent="0.5">
      <c r="A4" s="371" t="s">
        <v>74</v>
      </c>
      <c r="B4" s="423" t="s">
        <v>1059</v>
      </c>
      <c r="C4" s="373" t="s">
        <v>1037</v>
      </c>
      <c r="D4" s="373" t="s">
        <v>9</v>
      </c>
      <c r="E4" s="423" t="s">
        <v>12</v>
      </c>
      <c r="F4" s="373" t="s">
        <v>17</v>
      </c>
      <c r="G4" s="327" t="s">
        <v>786</v>
      </c>
      <c r="H4" s="327" t="s">
        <v>76</v>
      </c>
      <c r="I4" s="373" t="s">
        <v>75</v>
      </c>
      <c r="J4" s="327" t="s">
        <v>24</v>
      </c>
      <c r="K4" s="49" t="s">
        <v>77</v>
      </c>
      <c r="L4" s="49" t="s">
        <v>78</v>
      </c>
      <c r="M4" s="297" t="s">
        <v>188</v>
      </c>
      <c r="N4" s="49" t="s">
        <v>179</v>
      </c>
      <c r="O4" s="49" t="s">
        <v>79</v>
      </c>
      <c r="P4" s="49" t="s">
        <v>80</v>
      </c>
      <c r="Q4" s="50" t="s">
        <v>81</v>
      </c>
      <c r="R4" s="48"/>
    </row>
    <row r="5" spans="1:18" ht="40.5" customHeight="1" thickBot="1" x14ac:dyDescent="0.55000000000000004">
      <c r="A5" s="372"/>
      <c r="B5" s="424"/>
      <c r="C5" s="375"/>
      <c r="D5" s="374"/>
      <c r="E5" s="424"/>
      <c r="F5" s="374"/>
      <c r="G5" s="375"/>
      <c r="H5" s="375"/>
      <c r="I5" s="374"/>
      <c r="J5" s="375"/>
      <c r="K5" s="95" t="s">
        <v>83</v>
      </c>
      <c r="L5" s="95" t="s">
        <v>83</v>
      </c>
      <c r="M5" s="98" t="s">
        <v>83</v>
      </c>
      <c r="N5" s="95" t="s">
        <v>83</v>
      </c>
      <c r="O5" s="95" t="s">
        <v>83</v>
      </c>
      <c r="P5" s="95" t="s">
        <v>83</v>
      </c>
      <c r="Q5" s="96" t="s">
        <v>83</v>
      </c>
      <c r="R5" s="48"/>
    </row>
    <row r="6" spans="1:18" ht="40.5" customHeight="1" x14ac:dyDescent="0.5">
      <c r="A6" s="119" t="s">
        <v>196</v>
      </c>
      <c r="B6" s="425" t="s">
        <v>1083</v>
      </c>
      <c r="C6" s="109" t="s">
        <v>176</v>
      </c>
      <c r="D6" s="109" t="s">
        <v>10</v>
      </c>
      <c r="E6" s="425" t="s">
        <v>1086</v>
      </c>
      <c r="F6" s="109" t="s">
        <v>68</v>
      </c>
      <c r="G6" s="209" t="s">
        <v>1022</v>
      </c>
      <c r="H6" s="109" t="s">
        <v>713</v>
      </c>
      <c r="I6" s="169" t="s">
        <v>648</v>
      </c>
      <c r="J6" s="169" t="s">
        <v>714</v>
      </c>
      <c r="K6" s="121"/>
      <c r="L6" s="108"/>
      <c r="M6" s="121"/>
      <c r="N6" s="110" t="s">
        <v>13</v>
      </c>
      <c r="O6" s="130" t="s">
        <v>26</v>
      </c>
      <c r="P6" s="111" t="s">
        <v>26</v>
      </c>
      <c r="Q6" s="131"/>
      <c r="R6" s="48"/>
    </row>
    <row r="7" spans="1:18" x14ac:dyDescent="0.5">
      <c r="A7" s="311" t="s">
        <v>84</v>
      </c>
      <c r="B7" s="366" t="s">
        <v>1090</v>
      </c>
      <c r="C7" s="340" t="s">
        <v>22</v>
      </c>
      <c r="D7" s="340" t="s">
        <v>10</v>
      </c>
      <c r="E7" s="366" t="s">
        <v>1084</v>
      </c>
      <c r="F7" s="340" t="s">
        <v>708</v>
      </c>
      <c r="G7" s="340" t="s">
        <v>86</v>
      </c>
      <c r="H7" s="340" t="s">
        <v>82</v>
      </c>
      <c r="I7" s="349" t="s">
        <v>59</v>
      </c>
      <c r="J7" s="173" t="s">
        <v>715</v>
      </c>
      <c r="K7" s="122"/>
      <c r="L7" s="264"/>
      <c r="M7" s="129" t="s">
        <v>13</v>
      </c>
      <c r="N7" s="113" t="s">
        <v>26</v>
      </c>
      <c r="O7" s="129" t="s">
        <v>13</v>
      </c>
      <c r="P7" s="264"/>
      <c r="Q7" s="132" t="s">
        <v>13</v>
      </c>
      <c r="R7" s="48"/>
    </row>
    <row r="8" spans="1:18" x14ac:dyDescent="0.5">
      <c r="A8" s="312"/>
      <c r="B8" s="369" t="s">
        <v>8</v>
      </c>
      <c r="C8" s="336" t="s">
        <v>22</v>
      </c>
      <c r="D8" s="336" t="s">
        <v>10</v>
      </c>
      <c r="E8" s="369" t="s">
        <v>14</v>
      </c>
      <c r="F8" s="336" t="s">
        <v>85</v>
      </c>
      <c r="G8" s="336" t="s">
        <v>86</v>
      </c>
      <c r="H8" s="336" t="s">
        <v>82</v>
      </c>
      <c r="I8" s="345" t="s">
        <v>59</v>
      </c>
      <c r="J8" s="174" t="s">
        <v>87</v>
      </c>
      <c r="K8" s="98"/>
      <c r="L8" s="270"/>
      <c r="M8" s="98"/>
      <c r="N8" s="270"/>
      <c r="O8" s="98"/>
      <c r="P8" s="99" t="s">
        <v>26</v>
      </c>
      <c r="Q8" s="96"/>
      <c r="R8" s="48"/>
    </row>
    <row r="9" spans="1:18" x14ac:dyDescent="0.5">
      <c r="A9" s="313"/>
      <c r="B9" s="367" t="s">
        <v>8</v>
      </c>
      <c r="C9" s="339" t="s">
        <v>22</v>
      </c>
      <c r="D9" s="339" t="s">
        <v>10</v>
      </c>
      <c r="E9" s="367" t="s">
        <v>14</v>
      </c>
      <c r="F9" s="339" t="s">
        <v>85</v>
      </c>
      <c r="G9" s="339" t="s">
        <v>86</v>
      </c>
      <c r="H9" s="339" t="s">
        <v>82</v>
      </c>
      <c r="I9" s="346" t="s">
        <v>59</v>
      </c>
      <c r="J9" s="175" t="s">
        <v>715</v>
      </c>
      <c r="K9" s="123" t="s">
        <v>13</v>
      </c>
      <c r="L9" s="114" t="s">
        <v>13</v>
      </c>
      <c r="M9" s="128"/>
      <c r="N9" s="265"/>
      <c r="O9" s="128"/>
      <c r="P9" s="265"/>
      <c r="Q9" s="133"/>
      <c r="R9" s="48"/>
    </row>
    <row r="10" spans="1:18" ht="42.3" x14ac:dyDescent="0.5">
      <c r="A10" s="120" t="s">
        <v>1</v>
      </c>
      <c r="B10" s="92" t="s">
        <v>1060</v>
      </c>
      <c r="C10" s="262" t="s">
        <v>176</v>
      </c>
      <c r="D10" s="51" t="s">
        <v>10</v>
      </c>
      <c r="E10" s="51" t="s">
        <v>1086</v>
      </c>
      <c r="F10" s="262" t="s">
        <v>1039</v>
      </c>
      <c r="G10" s="262" t="s">
        <v>1023</v>
      </c>
      <c r="H10" s="262" t="s">
        <v>13</v>
      </c>
      <c r="I10" s="170" t="s">
        <v>64</v>
      </c>
      <c r="J10" s="256" t="s">
        <v>64</v>
      </c>
      <c r="K10" s="52"/>
      <c r="L10" s="263"/>
      <c r="M10" s="52"/>
      <c r="N10" s="263"/>
      <c r="O10" s="53" t="s">
        <v>26</v>
      </c>
      <c r="P10" s="263"/>
      <c r="Q10" s="35"/>
      <c r="R10" s="48"/>
    </row>
    <row r="11" spans="1:18" ht="15" customHeight="1" x14ac:dyDescent="0.5">
      <c r="A11" s="319" t="s">
        <v>871</v>
      </c>
      <c r="B11" s="366" t="s">
        <v>1091</v>
      </c>
      <c r="C11" s="340" t="s">
        <v>176</v>
      </c>
      <c r="D11" s="340" t="s">
        <v>13</v>
      </c>
      <c r="E11" s="366" t="s">
        <v>1087</v>
      </c>
      <c r="F11" s="340" t="s">
        <v>174</v>
      </c>
      <c r="G11" s="340" t="s">
        <v>88</v>
      </c>
      <c r="H11" s="347" t="s">
        <v>1027</v>
      </c>
      <c r="I11" s="349" t="s">
        <v>25</v>
      </c>
      <c r="J11" s="211" t="s">
        <v>702</v>
      </c>
      <c r="K11" s="124" t="s">
        <v>26</v>
      </c>
      <c r="L11" s="113" t="s">
        <v>26</v>
      </c>
      <c r="M11" s="124" t="s">
        <v>26</v>
      </c>
      <c r="N11" s="112" t="s">
        <v>13</v>
      </c>
      <c r="O11" s="124" t="s">
        <v>90</v>
      </c>
      <c r="P11" s="113" t="s">
        <v>26</v>
      </c>
      <c r="Q11" s="134" t="s">
        <v>26</v>
      </c>
      <c r="R11" s="48"/>
    </row>
    <row r="12" spans="1:18" ht="14.7" customHeight="1" x14ac:dyDescent="0.5">
      <c r="A12" s="320"/>
      <c r="B12" s="369" t="s">
        <v>8</v>
      </c>
      <c r="C12" s="336"/>
      <c r="D12" s="336" t="s">
        <v>13</v>
      </c>
      <c r="E12" s="369" t="s">
        <v>154</v>
      </c>
      <c r="F12" s="336" t="s">
        <v>89</v>
      </c>
      <c r="G12" s="336" t="s">
        <v>88</v>
      </c>
      <c r="H12" s="333"/>
      <c r="I12" s="345"/>
      <c r="J12" s="210" t="s">
        <v>716</v>
      </c>
      <c r="K12" s="125"/>
      <c r="L12" s="277"/>
      <c r="M12" s="125"/>
      <c r="N12" s="277"/>
      <c r="O12" s="100" t="s">
        <v>90</v>
      </c>
      <c r="P12" s="277"/>
      <c r="Q12" s="135"/>
      <c r="R12" s="48"/>
    </row>
    <row r="13" spans="1:18" x14ac:dyDescent="0.5">
      <c r="A13" s="320"/>
      <c r="B13" s="369" t="s">
        <v>8</v>
      </c>
      <c r="C13" s="336"/>
      <c r="D13" s="336" t="s">
        <v>13</v>
      </c>
      <c r="E13" s="369" t="s">
        <v>154</v>
      </c>
      <c r="F13" s="336" t="s">
        <v>89</v>
      </c>
      <c r="G13" s="336" t="s">
        <v>88</v>
      </c>
      <c r="H13" s="333"/>
      <c r="I13" s="345"/>
      <c r="J13" s="210" t="s">
        <v>717</v>
      </c>
      <c r="K13" s="125"/>
      <c r="L13" s="277"/>
      <c r="M13" s="100" t="s">
        <v>13</v>
      </c>
      <c r="N13" s="277"/>
      <c r="O13" s="97" t="s">
        <v>90</v>
      </c>
      <c r="P13" s="99" t="s">
        <v>26</v>
      </c>
      <c r="Q13" s="136" t="s">
        <v>26</v>
      </c>
      <c r="R13" s="48"/>
    </row>
    <row r="14" spans="1:18" ht="14.7" customHeight="1" x14ac:dyDescent="0.5">
      <c r="A14" s="320"/>
      <c r="B14" s="369" t="s">
        <v>8</v>
      </c>
      <c r="C14" s="336"/>
      <c r="D14" s="336" t="s">
        <v>13</v>
      </c>
      <c r="E14" s="369" t="s">
        <v>154</v>
      </c>
      <c r="F14" s="336" t="s">
        <v>89</v>
      </c>
      <c r="G14" s="336" t="s">
        <v>88</v>
      </c>
      <c r="H14" s="333"/>
      <c r="I14" s="345"/>
      <c r="J14" s="210" t="s">
        <v>718</v>
      </c>
      <c r="K14" s="125"/>
      <c r="L14" s="277"/>
      <c r="M14" s="125"/>
      <c r="N14" s="277"/>
      <c r="O14" s="97" t="s">
        <v>90</v>
      </c>
      <c r="P14" s="277"/>
      <c r="Q14" s="135"/>
      <c r="R14" s="48"/>
    </row>
    <row r="15" spans="1:18" x14ac:dyDescent="0.5">
      <c r="A15" s="320"/>
      <c r="B15" s="369" t="s">
        <v>8</v>
      </c>
      <c r="C15" s="336"/>
      <c r="D15" s="336" t="s">
        <v>13</v>
      </c>
      <c r="E15" s="369" t="s">
        <v>154</v>
      </c>
      <c r="F15" s="336" t="s">
        <v>89</v>
      </c>
      <c r="G15" s="336" t="s">
        <v>88</v>
      </c>
      <c r="H15" s="333"/>
      <c r="I15" s="345"/>
      <c r="J15" s="210" t="s">
        <v>198</v>
      </c>
      <c r="K15" s="100" t="s">
        <v>13</v>
      </c>
      <c r="L15" s="101" t="s">
        <v>13</v>
      </c>
      <c r="M15" s="125"/>
      <c r="N15" s="99" t="s">
        <v>26</v>
      </c>
      <c r="O15" s="100" t="s">
        <v>90</v>
      </c>
      <c r="P15" s="101" t="s">
        <v>13</v>
      </c>
      <c r="Q15" s="137" t="s">
        <v>13</v>
      </c>
      <c r="R15" s="48"/>
    </row>
    <row r="16" spans="1:18" ht="14.7" customHeight="1" x14ac:dyDescent="0.5">
      <c r="A16" s="320"/>
      <c r="B16" s="369" t="s">
        <v>8</v>
      </c>
      <c r="C16" s="336"/>
      <c r="D16" s="336" t="s">
        <v>13</v>
      </c>
      <c r="E16" s="369" t="s">
        <v>154</v>
      </c>
      <c r="F16" s="336" t="s">
        <v>89</v>
      </c>
      <c r="G16" s="336" t="s">
        <v>88</v>
      </c>
      <c r="H16" s="333"/>
      <c r="I16" s="345"/>
      <c r="J16" s="210" t="s">
        <v>719</v>
      </c>
      <c r="K16" s="125"/>
      <c r="L16" s="277"/>
      <c r="M16" s="125"/>
      <c r="N16" s="277"/>
      <c r="O16" s="100" t="s">
        <v>90</v>
      </c>
      <c r="P16" s="125"/>
      <c r="Q16" s="158"/>
      <c r="R16" s="48"/>
    </row>
    <row r="17" spans="1:18" ht="14.7" customHeight="1" x14ac:dyDescent="0.5">
      <c r="A17" s="320"/>
      <c r="B17" s="369" t="s">
        <v>8</v>
      </c>
      <c r="C17" s="336"/>
      <c r="D17" s="336" t="s">
        <v>13</v>
      </c>
      <c r="E17" s="369" t="s">
        <v>154</v>
      </c>
      <c r="F17" s="336" t="s">
        <v>89</v>
      </c>
      <c r="G17" s="336" t="s">
        <v>88</v>
      </c>
      <c r="H17" s="333"/>
      <c r="I17" s="345"/>
      <c r="J17" s="210" t="s">
        <v>720</v>
      </c>
      <c r="K17" s="97" t="s">
        <v>26</v>
      </c>
      <c r="L17" s="99" t="s">
        <v>26</v>
      </c>
      <c r="M17" s="97" t="s">
        <v>26</v>
      </c>
      <c r="N17" s="101" t="s">
        <v>13</v>
      </c>
      <c r="O17" s="97" t="s">
        <v>90</v>
      </c>
      <c r="P17" s="97" t="s">
        <v>26</v>
      </c>
      <c r="Q17" s="158"/>
      <c r="R17" s="48"/>
    </row>
    <row r="18" spans="1:18" ht="14.7" customHeight="1" x14ac:dyDescent="0.5">
      <c r="A18" s="320"/>
      <c r="B18" s="369" t="s">
        <v>8</v>
      </c>
      <c r="C18" s="336"/>
      <c r="D18" s="336" t="s">
        <v>13</v>
      </c>
      <c r="E18" s="369" t="s">
        <v>154</v>
      </c>
      <c r="F18" s="336" t="s">
        <v>89</v>
      </c>
      <c r="G18" s="336" t="s">
        <v>88</v>
      </c>
      <c r="H18" s="333"/>
      <c r="I18" s="345"/>
      <c r="J18" s="210" t="s">
        <v>721</v>
      </c>
      <c r="K18" s="125"/>
      <c r="L18" s="277"/>
      <c r="M18" s="100" t="s">
        <v>13</v>
      </c>
      <c r="N18" s="277"/>
      <c r="O18" s="125"/>
      <c r="P18" s="125"/>
      <c r="Q18" s="158"/>
      <c r="R18" s="48"/>
    </row>
    <row r="19" spans="1:18" ht="14.7" customHeight="1" x14ac:dyDescent="0.5">
      <c r="A19" s="320"/>
      <c r="B19" s="369"/>
      <c r="C19" s="336"/>
      <c r="D19" s="336"/>
      <c r="E19" s="369"/>
      <c r="F19" s="336"/>
      <c r="G19" s="336"/>
      <c r="H19" s="273" t="s">
        <v>1028</v>
      </c>
      <c r="I19" s="345"/>
      <c r="J19" s="210" t="s">
        <v>720</v>
      </c>
      <c r="K19" s="125"/>
      <c r="L19" s="155"/>
      <c r="M19" s="156"/>
      <c r="N19" s="101" t="s">
        <v>13</v>
      </c>
      <c r="O19" s="97" t="s">
        <v>90</v>
      </c>
      <c r="P19" s="97" t="s">
        <v>26</v>
      </c>
      <c r="Q19" s="136" t="s">
        <v>26</v>
      </c>
      <c r="R19" s="48"/>
    </row>
    <row r="20" spans="1:18" x14ac:dyDescent="0.5">
      <c r="A20" s="320"/>
      <c r="B20" s="369"/>
      <c r="C20" s="336"/>
      <c r="D20" s="336"/>
      <c r="E20" s="369"/>
      <c r="F20" s="336"/>
      <c r="G20" s="336"/>
      <c r="H20" s="273" t="s">
        <v>1027</v>
      </c>
      <c r="I20" s="345"/>
      <c r="J20" s="210" t="s">
        <v>720</v>
      </c>
      <c r="K20" s="97" t="s">
        <v>26</v>
      </c>
      <c r="L20" s="277"/>
      <c r="M20" s="125"/>
      <c r="N20" s="101" t="s">
        <v>13</v>
      </c>
      <c r="O20" s="97" t="s">
        <v>90</v>
      </c>
      <c r="P20" s="97" t="s">
        <v>26</v>
      </c>
      <c r="Q20" s="136" t="s">
        <v>26</v>
      </c>
      <c r="R20" s="48"/>
    </row>
    <row r="21" spans="1:18" ht="14.7" customHeight="1" x14ac:dyDescent="0.5">
      <c r="A21" s="320"/>
      <c r="B21" s="369"/>
      <c r="C21" s="336"/>
      <c r="D21" s="336"/>
      <c r="E21" s="369"/>
      <c r="F21" s="336"/>
      <c r="G21" s="336"/>
      <c r="H21" s="273" t="s">
        <v>1028</v>
      </c>
      <c r="I21" s="345"/>
      <c r="J21" s="210" t="s">
        <v>202</v>
      </c>
      <c r="K21" s="125"/>
      <c r="L21" s="277"/>
      <c r="M21" s="154"/>
      <c r="N21" s="99" t="s">
        <v>26</v>
      </c>
      <c r="O21" s="100" t="s">
        <v>90</v>
      </c>
      <c r="P21" s="100" t="s">
        <v>13</v>
      </c>
      <c r="Q21" s="137" t="s">
        <v>13</v>
      </c>
      <c r="R21" s="48"/>
    </row>
    <row r="22" spans="1:18" ht="14.7" customHeight="1" x14ac:dyDescent="0.5">
      <c r="A22" s="320"/>
      <c r="B22" s="369"/>
      <c r="C22" s="336"/>
      <c r="D22" s="336"/>
      <c r="E22" s="369"/>
      <c r="F22" s="336"/>
      <c r="G22" s="336"/>
      <c r="H22" s="273" t="s">
        <v>1027</v>
      </c>
      <c r="I22" s="345"/>
      <c r="J22" s="210" t="s">
        <v>202</v>
      </c>
      <c r="K22" s="125"/>
      <c r="L22" s="277"/>
      <c r="M22" s="154"/>
      <c r="N22" s="99" t="s">
        <v>26</v>
      </c>
      <c r="O22" s="100" t="s">
        <v>90</v>
      </c>
      <c r="P22" s="100" t="s">
        <v>13</v>
      </c>
      <c r="Q22" s="137" t="s">
        <v>13</v>
      </c>
      <c r="R22" s="48"/>
    </row>
    <row r="23" spans="1:18" ht="14.7" customHeight="1" x14ac:dyDescent="0.5">
      <c r="A23" s="320"/>
      <c r="B23" s="369"/>
      <c r="C23" s="336"/>
      <c r="D23" s="336"/>
      <c r="E23" s="369"/>
      <c r="F23" s="336"/>
      <c r="G23" s="336"/>
      <c r="H23" s="273" t="s">
        <v>1028</v>
      </c>
      <c r="I23" s="345"/>
      <c r="J23" s="210" t="s">
        <v>724</v>
      </c>
      <c r="K23" s="125"/>
      <c r="L23" s="277"/>
      <c r="M23" s="154"/>
      <c r="N23" s="99" t="s">
        <v>26</v>
      </c>
      <c r="O23" s="100" t="s">
        <v>90</v>
      </c>
      <c r="P23" s="100" t="s">
        <v>13</v>
      </c>
      <c r="Q23" s="137" t="s">
        <v>13</v>
      </c>
      <c r="R23" s="48"/>
    </row>
    <row r="24" spans="1:18" ht="14.7" customHeight="1" x14ac:dyDescent="0.5">
      <c r="A24" s="320"/>
      <c r="B24" s="369"/>
      <c r="C24" s="336"/>
      <c r="D24" s="336"/>
      <c r="E24" s="369"/>
      <c r="F24" s="336"/>
      <c r="G24" s="336"/>
      <c r="H24" s="333" t="s">
        <v>1027</v>
      </c>
      <c r="I24" s="345"/>
      <c r="J24" s="210" t="s">
        <v>724</v>
      </c>
      <c r="K24" s="100" t="s">
        <v>13</v>
      </c>
      <c r="L24" s="277"/>
      <c r="M24" s="154"/>
      <c r="N24" s="99" t="s">
        <v>26</v>
      </c>
      <c r="O24" s="100" t="s">
        <v>90</v>
      </c>
      <c r="P24" s="100" t="s">
        <v>13</v>
      </c>
      <c r="Q24" s="137" t="s">
        <v>13</v>
      </c>
      <c r="R24" s="48"/>
    </row>
    <row r="25" spans="1:18" ht="14.7" customHeight="1" x14ac:dyDescent="0.5">
      <c r="A25" s="320"/>
      <c r="B25" s="369" t="s">
        <v>8</v>
      </c>
      <c r="C25" s="336"/>
      <c r="D25" s="336" t="s">
        <v>13</v>
      </c>
      <c r="E25" s="369" t="s">
        <v>154</v>
      </c>
      <c r="F25" s="336" t="s">
        <v>89</v>
      </c>
      <c r="G25" s="336" t="s">
        <v>88</v>
      </c>
      <c r="H25" s="333"/>
      <c r="I25" s="345"/>
      <c r="J25" s="210" t="s">
        <v>722</v>
      </c>
      <c r="K25" s="100" t="s">
        <v>13</v>
      </c>
      <c r="L25" s="101" t="s">
        <v>13</v>
      </c>
      <c r="M25" s="125"/>
      <c r="N25" s="277"/>
      <c r="O25" s="125"/>
      <c r="P25" s="277"/>
      <c r="Q25" s="135"/>
      <c r="R25" s="48"/>
    </row>
    <row r="26" spans="1:18" ht="14.7" customHeight="1" x14ac:dyDescent="0.5">
      <c r="A26" s="320"/>
      <c r="B26" s="369" t="s">
        <v>8</v>
      </c>
      <c r="C26" s="336"/>
      <c r="D26" s="336" t="s">
        <v>13</v>
      </c>
      <c r="E26" s="369" t="s">
        <v>154</v>
      </c>
      <c r="F26" s="336" t="s">
        <v>89</v>
      </c>
      <c r="G26" s="336" t="s">
        <v>88</v>
      </c>
      <c r="H26" s="333"/>
      <c r="I26" s="345"/>
      <c r="J26" s="210" t="s">
        <v>201</v>
      </c>
      <c r="K26" s="97" t="s">
        <v>26</v>
      </c>
      <c r="L26" s="99" t="s">
        <v>26</v>
      </c>
      <c r="M26" s="125"/>
      <c r="N26" s="277"/>
      <c r="O26" s="125"/>
      <c r="P26" s="277"/>
      <c r="Q26" s="135"/>
      <c r="R26" s="48"/>
    </row>
    <row r="27" spans="1:18" ht="14.7" customHeight="1" x14ac:dyDescent="0.5">
      <c r="A27" s="320"/>
      <c r="B27" s="369" t="s">
        <v>8</v>
      </c>
      <c r="C27" s="336"/>
      <c r="D27" s="336" t="s">
        <v>13</v>
      </c>
      <c r="E27" s="369" t="s">
        <v>154</v>
      </c>
      <c r="F27" s="336" t="s">
        <v>89</v>
      </c>
      <c r="G27" s="336" t="s">
        <v>88</v>
      </c>
      <c r="H27" s="333"/>
      <c r="I27" s="345"/>
      <c r="J27" s="210" t="s">
        <v>200</v>
      </c>
      <c r="K27" s="125"/>
      <c r="L27" s="277"/>
      <c r="M27" s="125"/>
      <c r="N27" s="277"/>
      <c r="O27" s="125"/>
      <c r="P27" s="277"/>
      <c r="Q27" s="135"/>
      <c r="R27" s="48"/>
    </row>
    <row r="28" spans="1:18" ht="14.7" customHeight="1" x14ac:dyDescent="0.5">
      <c r="A28" s="320"/>
      <c r="B28" s="369" t="s">
        <v>8</v>
      </c>
      <c r="C28" s="336"/>
      <c r="D28" s="336" t="s">
        <v>13</v>
      </c>
      <c r="E28" s="369" t="s">
        <v>154</v>
      </c>
      <c r="F28" s="336" t="s">
        <v>89</v>
      </c>
      <c r="G28" s="336" t="s">
        <v>88</v>
      </c>
      <c r="H28" s="333"/>
      <c r="I28" s="345"/>
      <c r="J28" s="210" t="s">
        <v>723</v>
      </c>
      <c r="K28" s="97" t="s">
        <v>26</v>
      </c>
      <c r="L28" s="99" t="s">
        <v>26</v>
      </c>
      <c r="M28" s="125"/>
      <c r="N28" s="101" t="s">
        <v>13</v>
      </c>
      <c r="O28" s="125"/>
      <c r="P28" s="277"/>
      <c r="Q28" s="135"/>
      <c r="R28" s="48"/>
    </row>
    <row r="29" spans="1:18" ht="14.7" customHeight="1" x14ac:dyDescent="0.5">
      <c r="A29" s="320"/>
      <c r="B29" s="369" t="s">
        <v>8</v>
      </c>
      <c r="C29" s="336"/>
      <c r="D29" s="336" t="s">
        <v>13</v>
      </c>
      <c r="E29" s="369" t="s">
        <v>154</v>
      </c>
      <c r="F29" s="336" t="s">
        <v>89</v>
      </c>
      <c r="G29" s="336" t="s">
        <v>88</v>
      </c>
      <c r="H29" s="333"/>
      <c r="I29" s="345"/>
      <c r="J29" s="210" t="s">
        <v>551</v>
      </c>
      <c r="K29" s="125"/>
      <c r="L29" s="277"/>
      <c r="M29" s="97" t="s">
        <v>26</v>
      </c>
      <c r="N29" s="277"/>
      <c r="O29" s="98"/>
      <c r="P29" s="277"/>
      <c r="Q29" s="135"/>
      <c r="R29" s="48"/>
    </row>
    <row r="30" spans="1:18" x14ac:dyDescent="0.5">
      <c r="A30" s="320"/>
      <c r="B30" s="369" t="s">
        <v>8</v>
      </c>
      <c r="C30" s="336"/>
      <c r="D30" s="336" t="s">
        <v>13</v>
      </c>
      <c r="E30" s="369" t="s">
        <v>154</v>
      </c>
      <c r="F30" s="336" t="s">
        <v>89</v>
      </c>
      <c r="G30" s="336" t="s">
        <v>88</v>
      </c>
      <c r="H30" s="333"/>
      <c r="I30" s="345"/>
      <c r="J30" s="210" t="s">
        <v>725</v>
      </c>
      <c r="K30" s="100" t="s">
        <v>13</v>
      </c>
      <c r="L30" s="101" t="s">
        <v>13</v>
      </c>
      <c r="M30" s="125"/>
      <c r="N30" s="99" t="s">
        <v>26</v>
      </c>
      <c r="O30" s="100" t="s">
        <v>90</v>
      </c>
      <c r="P30" s="101" t="s">
        <v>13</v>
      </c>
      <c r="Q30" s="137" t="s">
        <v>13</v>
      </c>
      <c r="R30" s="48"/>
    </row>
    <row r="31" spans="1:18" x14ac:dyDescent="0.5">
      <c r="A31" s="320"/>
      <c r="B31" s="369" t="s">
        <v>8</v>
      </c>
      <c r="C31" s="336"/>
      <c r="D31" s="336" t="s">
        <v>13</v>
      </c>
      <c r="E31" s="369" t="s">
        <v>154</v>
      </c>
      <c r="F31" s="336" t="s">
        <v>89</v>
      </c>
      <c r="G31" s="336" t="s">
        <v>88</v>
      </c>
      <c r="H31" s="333"/>
      <c r="I31" s="345"/>
      <c r="J31" s="210" t="s">
        <v>726</v>
      </c>
      <c r="K31" s="100" t="s">
        <v>13</v>
      </c>
      <c r="L31" s="101" t="s">
        <v>13</v>
      </c>
      <c r="M31" s="125"/>
      <c r="N31" s="99" t="s">
        <v>26</v>
      </c>
      <c r="O31" s="100" t="s">
        <v>90</v>
      </c>
      <c r="P31" s="101" t="s">
        <v>13</v>
      </c>
      <c r="Q31" s="137" t="s">
        <v>13</v>
      </c>
      <c r="R31" s="48"/>
    </row>
    <row r="32" spans="1:18" x14ac:dyDescent="0.5">
      <c r="A32" s="320"/>
      <c r="B32" s="369" t="s">
        <v>8</v>
      </c>
      <c r="C32" s="336"/>
      <c r="D32" s="336" t="s">
        <v>13</v>
      </c>
      <c r="E32" s="369" t="s">
        <v>154</v>
      </c>
      <c r="F32" s="336" t="s">
        <v>89</v>
      </c>
      <c r="G32" s="336" t="s">
        <v>88</v>
      </c>
      <c r="H32" s="333"/>
      <c r="I32" s="345"/>
      <c r="J32" s="210" t="s">
        <v>727</v>
      </c>
      <c r="K32" s="100" t="s">
        <v>13</v>
      </c>
      <c r="L32" s="101" t="s">
        <v>13</v>
      </c>
      <c r="M32" s="125"/>
      <c r="N32" s="99" t="s">
        <v>26</v>
      </c>
      <c r="O32" s="100" t="s">
        <v>90</v>
      </c>
      <c r="P32" s="101" t="s">
        <v>13</v>
      </c>
      <c r="Q32" s="137" t="s">
        <v>13</v>
      </c>
      <c r="R32" s="48"/>
    </row>
    <row r="33" spans="1:18" x14ac:dyDescent="0.5">
      <c r="A33" s="320"/>
      <c r="B33" s="369" t="s">
        <v>8</v>
      </c>
      <c r="C33" s="336"/>
      <c r="D33" s="336" t="s">
        <v>13</v>
      </c>
      <c r="E33" s="369" t="s">
        <v>154</v>
      </c>
      <c r="F33" s="336" t="s">
        <v>89</v>
      </c>
      <c r="G33" s="336" t="s">
        <v>88</v>
      </c>
      <c r="H33" s="333"/>
      <c r="I33" s="345"/>
      <c r="J33" s="210" t="s">
        <v>728</v>
      </c>
      <c r="K33" s="100" t="s">
        <v>13</v>
      </c>
      <c r="L33" s="101" t="s">
        <v>13</v>
      </c>
      <c r="M33" s="125"/>
      <c r="N33" s="277"/>
      <c r="O33" s="100" t="s">
        <v>90</v>
      </c>
      <c r="P33" s="101" t="s">
        <v>13</v>
      </c>
      <c r="Q33" s="137" t="s">
        <v>13</v>
      </c>
      <c r="R33" s="48"/>
    </row>
    <row r="34" spans="1:18" x14ac:dyDescent="0.5">
      <c r="A34" s="320"/>
      <c r="B34" s="369" t="s">
        <v>8</v>
      </c>
      <c r="C34" s="336"/>
      <c r="D34" s="336" t="s">
        <v>13</v>
      </c>
      <c r="E34" s="369" t="s">
        <v>154</v>
      </c>
      <c r="F34" s="336" t="s">
        <v>89</v>
      </c>
      <c r="G34" s="336" t="s">
        <v>88</v>
      </c>
      <c r="H34" s="333"/>
      <c r="I34" s="345"/>
      <c r="J34" s="210" t="s">
        <v>729</v>
      </c>
      <c r="K34" s="125"/>
      <c r="L34" s="277"/>
      <c r="M34" s="125"/>
      <c r="N34" s="277"/>
      <c r="O34" s="97" t="s">
        <v>90</v>
      </c>
      <c r="P34" s="277"/>
      <c r="Q34" s="136" t="s">
        <v>26</v>
      </c>
      <c r="R34" s="48"/>
    </row>
    <row r="35" spans="1:18" x14ac:dyDescent="0.5">
      <c r="A35" s="320"/>
      <c r="B35" s="369" t="s">
        <v>8</v>
      </c>
      <c r="C35" s="336"/>
      <c r="D35" s="336" t="s">
        <v>13</v>
      </c>
      <c r="E35" s="369" t="s">
        <v>154</v>
      </c>
      <c r="F35" s="336" t="s">
        <v>89</v>
      </c>
      <c r="G35" s="336" t="s">
        <v>88</v>
      </c>
      <c r="H35" s="333"/>
      <c r="I35" s="345"/>
      <c r="J35" s="210" t="s">
        <v>651</v>
      </c>
      <c r="K35" s="97" t="s">
        <v>26</v>
      </c>
      <c r="L35" s="99" t="s">
        <v>26</v>
      </c>
      <c r="M35" s="125"/>
      <c r="N35" s="101" t="s">
        <v>13</v>
      </c>
      <c r="O35" s="97" t="s">
        <v>90</v>
      </c>
      <c r="P35" s="99" t="s">
        <v>26</v>
      </c>
      <c r="Q35" s="136" t="s">
        <v>26</v>
      </c>
      <c r="R35" s="48"/>
    </row>
    <row r="36" spans="1:18" x14ac:dyDescent="0.5">
      <c r="A36" s="320"/>
      <c r="B36" s="369" t="s">
        <v>8</v>
      </c>
      <c r="C36" s="336"/>
      <c r="D36" s="336" t="s">
        <v>13</v>
      </c>
      <c r="E36" s="369" t="s">
        <v>154</v>
      </c>
      <c r="F36" s="336" t="s">
        <v>89</v>
      </c>
      <c r="G36" s="336" t="s">
        <v>88</v>
      </c>
      <c r="H36" s="333"/>
      <c r="I36" s="345"/>
      <c r="J36" s="210" t="s">
        <v>116</v>
      </c>
      <c r="K36" s="97" t="s">
        <v>26</v>
      </c>
      <c r="L36" s="99" t="s">
        <v>26</v>
      </c>
      <c r="M36" s="125"/>
      <c r="N36" s="101" t="s">
        <v>13</v>
      </c>
      <c r="O36" s="97" t="s">
        <v>90</v>
      </c>
      <c r="P36" s="277"/>
      <c r="Q36" s="136" t="s">
        <v>26</v>
      </c>
      <c r="R36" s="48"/>
    </row>
    <row r="37" spans="1:18" ht="14.7" customHeight="1" x14ac:dyDescent="0.5">
      <c r="A37" s="320"/>
      <c r="B37" s="369" t="s">
        <v>8</v>
      </c>
      <c r="C37" s="336"/>
      <c r="D37" s="336" t="s">
        <v>13</v>
      </c>
      <c r="E37" s="369" t="s">
        <v>154</v>
      </c>
      <c r="F37" s="336" t="s">
        <v>89</v>
      </c>
      <c r="G37" s="336" t="s">
        <v>88</v>
      </c>
      <c r="H37" s="333"/>
      <c r="I37" s="345"/>
      <c r="J37" s="210" t="s">
        <v>228</v>
      </c>
      <c r="K37" s="97" t="s">
        <v>26</v>
      </c>
      <c r="L37" s="277"/>
      <c r="M37" s="125"/>
      <c r="N37" s="101" t="s">
        <v>13</v>
      </c>
      <c r="O37" s="97" t="s">
        <v>90</v>
      </c>
      <c r="P37" s="277"/>
      <c r="Q37" s="135"/>
      <c r="R37" s="48"/>
    </row>
    <row r="38" spans="1:18" ht="14.7" customHeight="1" x14ac:dyDescent="0.5">
      <c r="A38" s="320"/>
      <c r="B38" s="369" t="s">
        <v>8</v>
      </c>
      <c r="C38" s="336"/>
      <c r="D38" s="336" t="s">
        <v>13</v>
      </c>
      <c r="E38" s="369" t="s">
        <v>154</v>
      </c>
      <c r="F38" s="336" t="s">
        <v>89</v>
      </c>
      <c r="G38" s="336" t="s">
        <v>88</v>
      </c>
      <c r="H38" s="333"/>
      <c r="I38" s="345"/>
      <c r="J38" s="210" t="s">
        <v>92</v>
      </c>
      <c r="K38" s="125"/>
      <c r="L38" s="277"/>
      <c r="M38" s="125"/>
      <c r="N38" s="277"/>
      <c r="O38" s="100" t="s">
        <v>90</v>
      </c>
      <c r="P38" s="277"/>
      <c r="Q38" s="135"/>
      <c r="R38" s="48"/>
    </row>
    <row r="39" spans="1:18" ht="14.7" customHeight="1" x14ac:dyDescent="0.5">
      <c r="A39" s="320"/>
      <c r="B39" s="369" t="s">
        <v>8</v>
      </c>
      <c r="C39" s="336"/>
      <c r="D39" s="336" t="s">
        <v>13</v>
      </c>
      <c r="E39" s="369" t="s">
        <v>154</v>
      </c>
      <c r="F39" s="336" t="s">
        <v>89</v>
      </c>
      <c r="G39" s="336" t="s">
        <v>88</v>
      </c>
      <c r="H39" s="333"/>
      <c r="I39" s="345"/>
      <c r="J39" s="210" t="s">
        <v>268</v>
      </c>
      <c r="K39" s="97" t="s">
        <v>26</v>
      </c>
      <c r="L39" s="99" t="s">
        <v>26</v>
      </c>
      <c r="M39" s="125"/>
      <c r="N39" s="101" t="s">
        <v>13</v>
      </c>
      <c r="O39" s="97" t="s">
        <v>90</v>
      </c>
      <c r="P39" s="277"/>
      <c r="Q39" s="135"/>
      <c r="R39" s="48"/>
    </row>
    <row r="40" spans="1:18" x14ac:dyDescent="0.5">
      <c r="A40" s="320"/>
      <c r="B40" s="369" t="s">
        <v>8</v>
      </c>
      <c r="C40" s="336"/>
      <c r="D40" s="336" t="s">
        <v>13</v>
      </c>
      <c r="E40" s="369" t="s">
        <v>154</v>
      </c>
      <c r="F40" s="336" t="s">
        <v>89</v>
      </c>
      <c r="G40" s="336" t="s">
        <v>88</v>
      </c>
      <c r="H40" s="333"/>
      <c r="I40" s="345"/>
      <c r="J40" s="210" t="s">
        <v>114</v>
      </c>
      <c r="K40" s="97" t="s">
        <v>26</v>
      </c>
      <c r="L40" s="99" t="s">
        <v>26</v>
      </c>
      <c r="M40" s="125"/>
      <c r="N40" s="101" t="s">
        <v>13</v>
      </c>
      <c r="O40" s="97" t="s">
        <v>90</v>
      </c>
      <c r="P40" s="99" t="s">
        <v>26</v>
      </c>
      <c r="Q40" s="136" t="s">
        <v>26</v>
      </c>
      <c r="R40" s="48"/>
    </row>
    <row r="41" spans="1:18" x14ac:dyDescent="0.5">
      <c r="A41" s="320"/>
      <c r="B41" s="369" t="s">
        <v>8</v>
      </c>
      <c r="C41" s="336"/>
      <c r="D41" s="336" t="s">
        <v>13</v>
      </c>
      <c r="E41" s="369" t="s">
        <v>154</v>
      </c>
      <c r="F41" s="336" t="s">
        <v>89</v>
      </c>
      <c r="G41" s="336" t="s">
        <v>88</v>
      </c>
      <c r="H41" s="333"/>
      <c r="I41" s="345"/>
      <c r="J41" s="210" t="s">
        <v>265</v>
      </c>
      <c r="K41" s="97" t="s">
        <v>26</v>
      </c>
      <c r="L41" s="99" t="s">
        <v>26</v>
      </c>
      <c r="M41" s="97" t="s">
        <v>26</v>
      </c>
      <c r="N41" s="101" t="s">
        <v>13</v>
      </c>
      <c r="O41" s="97" t="s">
        <v>90</v>
      </c>
      <c r="P41" s="99" t="s">
        <v>26</v>
      </c>
      <c r="Q41" s="136" t="s">
        <v>26</v>
      </c>
      <c r="R41" s="48"/>
    </row>
    <row r="42" spans="1:18" ht="14.7" customHeight="1" x14ac:dyDescent="0.5">
      <c r="A42" s="320"/>
      <c r="B42" s="369" t="s">
        <v>8</v>
      </c>
      <c r="C42" s="336"/>
      <c r="D42" s="336" t="s">
        <v>13</v>
      </c>
      <c r="E42" s="369" t="s">
        <v>154</v>
      </c>
      <c r="F42" s="336" t="s">
        <v>89</v>
      </c>
      <c r="G42" s="336" t="s">
        <v>88</v>
      </c>
      <c r="H42" s="333"/>
      <c r="I42" s="345"/>
      <c r="J42" s="210" t="s">
        <v>730</v>
      </c>
      <c r="K42" s="125"/>
      <c r="L42" s="277"/>
      <c r="M42" s="125"/>
      <c r="N42" s="277"/>
      <c r="O42" s="100" t="s">
        <v>90</v>
      </c>
      <c r="P42" s="277"/>
      <c r="Q42" s="135"/>
      <c r="R42" s="48"/>
    </row>
    <row r="43" spans="1:18" ht="14.7" customHeight="1" x14ac:dyDescent="0.5">
      <c r="A43" s="320"/>
      <c r="B43" s="369" t="s">
        <v>8</v>
      </c>
      <c r="C43" s="336"/>
      <c r="D43" s="336" t="s">
        <v>13</v>
      </c>
      <c r="E43" s="369" t="s">
        <v>154</v>
      </c>
      <c r="F43" s="336" t="s">
        <v>89</v>
      </c>
      <c r="G43" s="336" t="s">
        <v>88</v>
      </c>
      <c r="H43" s="333"/>
      <c r="I43" s="345"/>
      <c r="J43" s="210" t="s">
        <v>700</v>
      </c>
      <c r="K43" s="125"/>
      <c r="L43" s="277"/>
      <c r="M43" s="125"/>
      <c r="N43" s="277"/>
      <c r="O43" s="100" t="s">
        <v>90</v>
      </c>
      <c r="P43" s="277"/>
      <c r="Q43" s="135"/>
      <c r="R43" s="48"/>
    </row>
    <row r="44" spans="1:18" x14ac:dyDescent="0.5">
      <c r="A44" s="320"/>
      <c r="B44" s="369" t="s">
        <v>8</v>
      </c>
      <c r="C44" s="336"/>
      <c r="D44" s="336" t="s">
        <v>13</v>
      </c>
      <c r="E44" s="369" t="s">
        <v>154</v>
      </c>
      <c r="F44" s="336" t="s">
        <v>89</v>
      </c>
      <c r="G44" s="336" t="s">
        <v>88</v>
      </c>
      <c r="H44" s="333"/>
      <c r="I44" s="345"/>
      <c r="J44" s="210" t="s">
        <v>259</v>
      </c>
      <c r="K44" s="97" t="s">
        <v>26</v>
      </c>
      <c r="L44" s="99" t="s">
        <v>26</v>
      </c>
      <c r="M44" s="125"/>
      <c r="N44" s="101" t="s">
        <v>13</v>
      </c>
      <c r="O44" s="97" t="s">
        <v>90</v>
      </c>
      <c r="P44" s="99" t="s">
        <v>26</v>
      </c>
      <c r="Q44" s="136" t="s">
        <v>26</v>
      </c>
      <c r="R44" s="48"/>
    </row>
    <row r="45" spans="1:18" x14ac:dyDescent="0.5">
      <c r="A45" s="320"/>
      <c r="B45" s="369" t="s">
        <v>8</v>
      </c>
      <c r="C45" s="336"/>
      <c r="D45" s="336" t="s">
        <v>13</v>
      </c>
      <c r="E45" s="369" t="s">
        <v>154</v>
      </c>
      <c r="F45" s="336" t="s">
        <v>89</v>
      </c>
      <c r="G45" s="336" t="s">
        <v>88</v>
      </c>
      <c r="H45" s="333"/>
      <c r="I45" s="345"/>
      <c r="J45" s="210" t="s">
        <v>221</v>
      </c>
      <c r="K45" s="97" t="s">
        <v>26</v>
      </c>
      <c r="L45" s="99" t="s">
        <v>26</v>
      </c>
      <c r="M45" s="125"/>
      <c r="N45" s="101" t="s">
        <v>13</v>
      </c>
      <c r="O45" s="97" t="s">
        <v>90</v>
      </c>
      <c r="P45" s="277"/>
      <c r="Q45" s="136" t="s">
        <v>26</v>
      </c>
      <c r="R45" s="48"/>
    </row>
    <row r="46" spans="1:18" ht="14.7" customHeight="1" x14ac:dyDescent="0.5">
      <c r="A46" s="320"/>
      <c r="B46" s="369" t="s">
        <v>8</v>
      </c>
      <c r="C46" s="336"/>
      <c r="D46" s="336" t="s">
        <v>13</v>
      </c>
      <c r="E46" s="369" t="s">
        <v>154</v>
      </c>
      <c r="F46" s="336" t="s">
        <v>89</v>
      </c>
      <c r="G46" s="336" t="s">
        <v>88</v>
      </c>
      <c r="H46" s="333"/>
      <c r="I46" s="345"/>
      <c r="J46" s="210" t="s">
        <v>731</v>
      </c>
      <c r="K46" s="125"/>
      <c r="L46" s="277"/>
      <c r="M46" s="125"/>
      <c r="N46" s="277"/>
      <c r="O46" s="125"/>
      <c r="P46" s="277"/>
      <c r="Q46" s="135"/>
      <c r="R46" s="48"/>
    </row>
    <row r="47" spans="1:18" x14ac:dyDescent="0.5">
      <c r="A47" s="320"/>
      <c r="B47" s="369" t="s">
        <v>8</v>
      </c>
      <c r="C47" s="336"/>
      <c r="D47" s="336" t="s">
        <v>13</v>
      </c>
      <c r="E47" s="369" t="s">
        <v>154</v>
      </c>
      <c r="F47" s="336" t="s">
        <v>89</v>
      </c>
      <c r="G47" s="336" t="s">
        <v>88</v>
      </c>
      <c r="H47" s="333"/>
      <c r="I47" s="345"/>
      <c r="J47" s="210" t="s">
        <v>732</v>
      </c>
      <c r="K47" s="97" t="s">
        <v>26</v>
      </c>
      <c r="L47" s="99" t="s">
        <v>26</v>
      </c>
      <c r="M47" s="97" t="s">
        <v>26</v>
      </c>
      <c r="N47" s="277"/>
      <c r="O47" s="125"/>
      <c r="P47" s="99" t="s">
        <v>26</v>
      </c>
      <c r="Q47" s="136" t="s">
        <v>26</v>
      </c>
      <c r="R47" s="48"/>
    </row>
    <row r="48" spans="1:18" ht="14.7" customHeight="1" x14ac:dyDescent="0.5">
      <c r="A48" s="320"/>
      <c r="B48" s="369" t="s">
        <v>8</v>
      </c>
      <c r="C48" s="336"/>
      <c r="D48" s="336" t="s">
        <v>13</v>
      </c>
      <c r="E48" s="369" t="s">
        <v>154</v>
      </c>
      <c r="F48" s="336" t="s">
        <v>89</v>
      </c>
      <c r="G48" s="336" t="s">
        <v>88</v>
      </c>
      <c r="H48" s="333"/>
      <c r="I48" s="345"/>
      <c r="J48" s="210" t="s">
        <v>733</v>
      </c>
      <c r="K48" s="125"/>
      <c r="L48" s="99" t="s">
        <v>26</v>
      </c>
      <c r="M48" s="125"/>
      <c r="N48" s="277"/>
      <c r="O48" s="125"/>
      <c r="P48" s="277"/>
      <c r="Q48" s="135"/>
      <c r="R48" s="48"/>
    </row>
    <row r="49" spans="1:18" ht="14.7" customHeight="1" x14ac:dyDescent="0.5">
      <c r="A49" s="320"/>
      <c r="B49" s="369" t="s">
        <v>8</v>
      </c>
      <c r="C49" s="336"/>
      <c r="D49" s="336" t="s">
        <v>13</v>
      </c>
      <c r="E49" s="369" t="s">
        <v>154</v>
      </c>
      <c r="F49" s="336" t="s">
        <v>89</v>
      </c>
      <c r="G49" s="336" t="s">
        <v>88</v>
      </c>
      <c r="H49" s="333"/>
      <c r="I49" s="345"/>
      <c r="J49" s="210" t="s">
        <v>249</v>
      </c>
      <c r="K49" s="125"/>
      <c r="L49" s="277"/>
      <c r="M49" s="100" t="s">
        <v>13</v>
      </c>
      <c r="N49" s="101" t="s">
        <v>13</v>
      </c>
      <c r="O49" s="125"/>
      <c r="P49" s="277"/>
      <c r="Q49" s="135"/>
      <c r="R49" s="48"/>
    </row>
    <row r="50" spans="1:18" ht="14.7" customHeight="1" x14ac:dyDescent="0.5">
      <c r="A50" s="320"/>
      <c r="B50" s="369" t="s">
        <v>8</v>
      </c>
      <c r="C50" s="336"/>
      <c r="D50" s="336" t="s">
        <v>13</v>
      </c>
      <c r="E50" s="369" t="s">
        <v>154</v>
      </c>
      <c r="F50" s="336" t="s">
        <v>89</v>
      </c>
      <c r="G50" s="336" t="s">
        <v>88</v>
      </c>
      <c r="H50" s="333"/>
      <c r="I50" s="272" t="s">
        <v>70</v>
      </c>
      <c r="J50" s="210" t="s">
        <v>396</v>
      </c>
      <c r="K50" s="97" t="s">
        <v>26</v>
      </c>
      <c r="L50" s="99" t="s">
        <v>26</v>
      </c>
      <c r="M50" s="125"/>
      <c r="N50" s="101" t="s">
        <v>13</v>
      </c>
      <c r="O50" s="97" t="s">
        <v>90</v>
      </c>
      <c r="P50" s="277"/>
      <c r="Q50" s="135"/>
      <c r="R50" s="48"/>
    </row>
    <row r="51" spans="1:18" x14ac:dyDescent="0.5">
      <c r="A51" s="320"/>
      <c r="B51" s="369" t="s">
        <v>8</v>
      </c>
      <c r="C51" s="336"/>
      <c r="D51" s="336" t="s">
        <v>13</v>
      </c>
      <c r="E51" s="369" t="s">
        <v>154</v>
      </c>
      <c r="F51" s="336" t="s">
        <v>89</v>
      </c>
      <c r="G51" s="336" t="s">
        <v>88</v>
      </c>
      <c r="H51" s="333"/>
      <c r="I51" s="281" t="s">
        <v>93</v>
      </c>
      <c r="J51" s="210" t="s">
        <v>334</v>
      </c>
      <c r="K51" s="97" t="s">
        <v>26</v>
      </c>
      <c r="L51" s="99" t="s">
        <v>26</v>
      </c>
      <c r="M51" s="125"/>
      <c r="N51" s="277"/>
      <c r="O51" s="97" t="s">
        <v>90</v>
      </c>
      <c r="P51" s="277"/>
      <c r="Q51" s="136" t="s">
        <v>26</v>
      </c>
      <c r="R51" s="48"/>
    </row>
    <row r="52" spans="1:18" ht="14.7" customHeight="1" x14ac:dyDescent="0.5">
      <c r="A52" s="320"/>
      <c r="B52" s="369" t="s">
        <v>8</v>
      </c>
      <c r="C52" s="336"/>
      <c r="D52" s="336" t="s">
        <v>13</v>
      </c>
      <c r="E52" s="369" t="s">
        <v>154</v>
      </c>
      <c r="F52" s="336" t="s">
        <v>89</v>
      </c>
      <c r="G52" s="336" t="s">
        <v>88</v>
      </c>
      <c r="H52" s="333"/>
      <c r="I52" s="281" t="s">
        <v>30</v>
      </c>
      <c r="J52" s="210" t="s">
        <v>734</v>
      </c>
      <c r="K52" s="125"/>
      <c r="L52" s="277"/>
      <c r="M52" s="100" t="s">
        <v>13</v>
      </c>
      <c r="N52" s="277"/>
      <c r="O52" s="97" t="s">
        <v>90</v>
      </c>
      <c r="P52" s="277"/>
      <c r="Q52" s="135"/>
      <c r="R52" s="48"/>
    </row>
    <row r="53" spans="1:18" ht="14.7" customHeight="1" x14ac:dyDescent="0.5">
      <c r="A53" s="320"/>
      <c r="B53" s="369" t="s">
        <v>8</v>
      </c>
      <c r="C53" s="336"/>
      <c r="D53" s="336" t="s">
        <v>13</v>
      </c>
      <c r="E53" s="369" t="s">
        <v>154</v>
      </c>
      <c r="F53" s="336" t="s">
        <v>89</v>
      </c>
      <c r="G53" s="336" t="s">
        <v>88</v>
      </c>
      <c r="H53" s="333"/>
      <c r="I53" s="272" t="s">
        <v>94</v>
      </c>
      <c r="J53" s="210" t="s">
        <v>360</v>
      </c>
      <c r="K53" s="98"/>
      <c r="L53" s="270"/>
      <c r="M53" s="100" t="s">
        <v>13</v>
      </c>
      <c r="N53" s="101" t="s">
        <v>13</v>
      </c>
      <c r="O53" s="98"/>
      <c r="P53" s="270"/>
      <c r="Q53" s="96"/>
      <c r="R53" s="48"/>
    </row>
    <row r="54" spans="1:18" x14ac:dyDescent="0.5">
      <c r="A54" s="320"/>
      <c r="B54" s="369" t="s">
        <v>8</v>
      </c>
      <c r="C54" s="336"/>
      <c r="D54" s="336" t="s">
        <v>13</v>
      </c>
      <c r="E54" s="369" t="s">
        <v>154</v>
      </c>
      <c r="F54" s="336" t="s">
        <v>89</v>
      </c>
      <c r="G54" s="336" t="s">
        <v>88</v>
      </c>
      <c r="H54" s="333"/>
      <c r="I54" s="272" t="s">
        <v>95</v>
      </c>
      <c r="J54" s="210" t="s">
        <v>735</v>
      </c>
      <c r="K54" s="98"/>
      <c r="L54" s="270"/>
      <c r="M54" s="98"/>
      <c r="N54" s="270"/>
      <c r="O54" s="98"/>
      <c r="P54" s="99" t="s">
        <v>26</v>
      </c>
      <c r="Q54" s="136" t="s">
        <v>26</v>
      </c>
      <c r="R54" s="48"/>
    </row>
    <row r="55" spans="1:18" x14ac:dyDescent="0.5">
      <c r="A55" s="320"/>
      <c r="B55" s="369" t="s">
        <v>8</v>
      </c>
      <c r="C55" s="336"/>
      <c r="D55" s="336" t="s">
        <v>13</v>
      </c>
      <c r="E55" s="369" t="s">
        <v>154</v>
      </c>
      <c r="F55" s="336" t="s">
        <v>89</v>
      </c>
      <c r="G55" s="336" t="s">
        <v>88</v>
      </c>
      <c r="H55" s="333"/>
      <c r="I55" s="272" t="s">
        <v>73</v>
      </c>
      <c r="J55" s="210" t="s">
        <v>736</v>
      </c>
      <c r="K55" s="97" t="s">
        <v>26</v>
      </c>
      <c r="L55" s="99" t="s">
        <v>26</v>
      </c>
      <c r="M55" s="125"/>
      <c r="N55" s="101" t="s">
        <v>13</v>
      </c>
      <c r="O55" s="97" t="s">
        <v>90</v>
      </c>
      <c r="P55" s="99" t="s">
        <v>26</v>
      </c>
      <c r="Q55" s="136" t="s">
        <v>26</v>
      </c>
      <c r="R55" s="48"/>
    </row>
    <row r="56" spans="1:18" ht="14.7" customHeight="1" x14ac:dyDescent="0.5">
      <c r="A56" s="320"/>
      <c r="B56" s="369" t="s">
        <v>8</v>
      </c>
      <c r="C56" s="336"/>
      <c r="D56" s="336" t="s">
        <v>13</v>
      </c>
      <c r="E56" s="369" t="s">
        <v>154</v>
      </c>
      <c r="F56" s="336" t="s">
        <v>89</v>
      </c>
      <c r="G56" s="336" t="s">
        <v>88</v>
      </c>
      <c r="H56" s="333"/>
      <c r="I56" s="272" t="s">
        <v>96</v>
      </c>
      <c r="J56" s="210" t="s">
        <v>363</v>
      </c>
      <c r="K56" s="97" t="s">
        <v>26</v>
      </c>
      <c r="L56" s="99" t="s">
        <v>26</v>
      </c>
      <c r="M56" s="125"/>
      <c r="N56" s="101" t="s">
        <v>13</v>
      </c>
      <c r="O56" s="97" t="s">
        <v>90</v>
      </c>
      <c r="P56" s="99" t="s">
        <v>26</v>
      </c>
      <c r="Q56" s="135"/>
      <c r="R56" s="48"/>
    </row>
    <row r="57" spans="1:18" x14ac:dyDescent="0.5">
      <c r="A57" s="320"/>
      <c r="B57" s="369" t="s">
        <v>8</v>
      </c>
      <c r="C57" s="336"/>
      <c r="D57" s="336" t="s">
        <v>13</v>
      </c>
      <c r="E57" s="369" t="s">
        <v>154</v>
      </c>
      <c r="F57" s="336" t="s">
        <v>89</v>
      </c>
      <c r="G57" s="336" t="s">
        <v>88</v>
      </c>
      <c r="H57" s="333"/>
      <c r="I57" s="345" t="s">
        <v>97</v>
      </c>
      <c r="J57" s="210" t="s">
        <v>109</v>
      </c>
      <c r="K57" s="100" t="s">
        <v>13</v>
      </c>
      <c r="L57" s="277"/>
      <c r="M57" s="125"/>
      <c r="N57" s="101" t="s">
        <v>13</v>
      </c>
      <c r="O57" s="125"/>
      <c r="P57" s="277"/>
      <c r="Q57" s="137" t="s">
        <v>13</v>
      </c>
      <c r="R57" s="48"/>
    </row>
    <row r="58" spans="1:18" x14ac:dyDescent="0.5">
      <c r="A58" s="325"/>
      <c r="B58" s="367" t="s">
        <v>8</v>
      </c>
      <c r="C58" s="339"/>
      <c r="D58" s="339" t="s">
        <v>13</v>
      </c>
      <c r="E58" s="367" t="s">
        <v>154</v>
      </c>
      <c r="F58" s="339" t="s">
        <v>89</v>
      </c>
      <c r="G58" s="339" t="s">
        <v>88</v>
      </c>
      <c r="H58" s="334"/>
      <c r="I58" s="346"/>
      <c r="J58" s="261" t="s">
        <v>737</v>
      </c>
      <c r="K58" s="126"/>
      <c r="L58" s="278"/>
      <c r="M58" s="126"/>
      <c r="N58" s="114" t="s">
        <v>13</v>
      </c>
      <c r="O58" s="127" t="s">
        <v>90</v>
      </c>
      <c r="P58" s="278"/>
      <c r="Q58" s="138"/>
      <c r="R58" s="48"/>
    </row>
    <row r="59" spans="1:18" ht="14.7" customHeight="1" x14ac:dyDescent="0.5">
      <c r="A59" s="319" t="s">
        <v>870</v>
      </c>
      <c r="B59" s="427" t="s">
        <v>1091</v>
      </c>
      <c r="C59" s="370" t="s">
        <v>176</v>
      </c>
      <c r="D59" s="370" t="s">
        <v>13</v>
      </c>
      <c r="E59" s="361" t="s">
        <v>1087</v>
      </c>
      <c r="F59" s="370" t="s">
        <v>174</v>
      </c>
      <c r="G59" s="370" t="s">
        <v>88</v>
      </c>
      <c r="H59" s="273" t="s">
        <v>1028</v>
      </c>
      <c r="I59" s="344" t="s">
        <v>25</v>
      </c>
      <c r="J59" s="172" t="s">
        <v>720</v>
      </c>
      <c r="K59" s="125"/>
      <c r="L59" s="97" t="s">
        <v>26</v>
      </c>
      <c r="M59" s="97" t="s">
        <v>26</v>
      </c>
      <c r="N59" s="99" t="s">
        <v>26</v>
      </c>
      <c r="O59" s="97" t="s">
        <v>90</v>
      </c>
      <c r="P59" s="125"/>
      <c r="Q59" s="158"/>
      <c r="R59" s="48"/>
    </row>
    <row r="60" spans="1:18" ht="14.7" customHeight="1" x14ac:dyDescent="0.5">
      <c r="A60" s="320"/>
      <c r="B60" s="428"/>
      <c r="C60" s="331"/>
      <c r="D60" s="331"/>
      <c r="E60" s="362"/>
      <c r="F60" s="331"/>
      <c r="G60" s="331"/>
      <c r="H60" s="273" t="s">
        <v>1027</v>
      </c>
      <c r="I60" s="337"/>
      <c r="J60" s="172" t="s">
        <v>720</v>
      </c>
      <c r="K60" s="97" t="s">
        <v>26</v>
      </c>
      <c r="L60" s="97" t="s">
        <v>26</v>
      </c>
      <c r="M60" s="97" t="s">
        <v>26</v>
      </c>
      <c r="N60" s="99" t="s">
        <v>26</v>
      </c>
      <c r="O60" s="97" t="s">
        <v>90</v>
      </c>
      <c r="P60" s="97" t="s">
        <v>26</v>
      </c>
      <c r="Q60" s="158"/>
      <c r="R60" s="48"/>
    </row>
    <row r="61" spans="1:18" ht="14.7" customHeight="1" x14ac:dyDescent="0.5">
      <c r="A61" s="320"/>
      <c r="B61" s="428"/>
      <c r="C61" s="331"/>
      <c r="D61" s="331"/>
      <c r="E61" s="362"/>
      <c r="F61" s="331"/>
      <c r="G61" s="331"/>
      <c r="H61" s="273" t="s">
        <v>1028</v>
      </c>
      <c r="I61" s="337"/>
      <c r="J61" s="172" t="s">
        <v>202</v>
      </c>
      <c r="K61" s="125"/>
      <c r="L61" s="277"/>
      <c r="M61" s="100" t="s">
        <v>13</v>
      </c>
      <c r="N61" s="157"/>
      <c r="O61" s="125"/>
      <c r="P61" s="125"/>
      <c r="Q61" s="158"/>
      <c r="R61" s="48"/>
    </row>
    <row r="62" spans="1:18" ht="14.7" customHeight="1" x14ac:dyDescent="0.5">
      <c r="A62" s="320"/>
      <c r="B62" s="428"/>
      <c r="C62" s="331"/>
      <c r="D62" s="331"/>
      <c r="E62" s="362"/>
      <c r="F62" s="331"/>
      <c r="G62" s="331"/>
      <c r="H62" s="273" t="s">
        <v>1027</v>
      </c>
      <c r="I62" s="337"/>
      <c r="J62" s="172" t="s">
        <v>202</v>
      </c>
      <c r="K62" s="100" t="s">
        <v>13</v>
      </c>
      <c r="L62" s="100" t="s">
        <v>13</v>
      </c>
      <c r="M62" s="100" t="s">
        <v>13</v>
      </c>
      <c r="N62" s="157"/>
      <c r="O62" s="125"/>
      <c r="P62" s="125"/>
      <c r="Q62" s="158"/>
      <c r="R62" s="48"/>
    </row>
    <row r="63" spans="1:18" ht="14.7" customHeight="1" x14ac:dyDescent="0.5">
      <c r="A63" s="320"/>
      <c r="B63" s="428"/>
      <c r="C63" s="331"/>
      <c r="D63" s="331"/>
      <c r="E63" s="362"/>
      <c r="F63" s="331"/>
      <c r="G63" s="331"/>
      <c r="H63" s="273" t="s">
        <v>1028</v>
      </c>
      <c r="I63" s="337"/>
      <c r="J63" s="172" t="s">
        <v>724</v>
      </c>
      <c r="K63" s="125"/>
      <c r="L63" s="100" t="s">
        <v>13</v>
      </c>
      <c r="M63" s="100" t="s">
        <v>13</v>
      </c>
      <c r="N63" s="101" t="s">
        <v>13</v>
      </c>
      <c r="O63" s="100" t="s">
        <v>90</v>
      </c>
      <c r="P63" s="125"/>
      <c r="Q63" s="158"/>
      <c r="R63" s="48"/>
    </row>
    <row r="64" spans="1:18" ht="14.7" customHeight="1" x14ac:dyDescent="0.5">
      <c r="A64" s="325"/>
      <c r="B64" s="429"/>
      <c r="C64" s="332"/>
      <c r="D64" s="332"/>
      <c r="E64" s="363"/>
      <c r="F64" s="332"/>
      <c r="G64" s="332"/>
      <c r="H64" s="273" t="s">
        <v>1027</v>
      </c>
      <c r="I64" s="338"/>
      <c r="J64" s="172" t="s">
        <v>724</v>
      </c>
      <c r="K64" s="100" t="s">
        <v>13</v>
      </c>
      <c r="L64" s="100" t="s">
        <v>13</v>
      </c>
      <c r="M64" s="100" t="s">
        <v>13</v>
      </c>
      <c r="N64" s="101" t="s">
        <v>13</v>
      </c>
      <c r="O64" s="100" t="s">
        <v>90</v>
      </c>
      <c r="P64" s="97" t="s">
        <v>26</v>
      </c>
      <c r="Q64" s="158"/>
      <c r="R64" s="48"/>
    </row>
    <row r="65" spans="1:18" ht="26.25" customHeight="1" x14ac:dyDescent="0.5">
      <c r="A65" s="316" t="s">
        <v>868</v>
      </c>
      <c r="B65" s="364" t="s">
        <v>1092</v>
      </c>
      <c r="C65" s="342" t="s">
        <v>176</v>
      </c>
      <c r="D65" s="366" t="s">
        <v>10</v>
      </c>
      <c r="E65" s="361" t="s">
        <v>1086</v>
      </c>
      <c r="F65" s="340" t="s">
        <v>98</v>
      </c>
      <c r="G65" s="342" t="s">
        <v>88</v>
      </c>
      <c r="H65" s="342" t="s">
        <v>1029</v>
      </c>
      <c r="I65" s="349" t="s">
        <v>25</v>
      </c>
      <c r="J65" s="212" t="s">
        <v>250</v>
      </c>
      <c r="K65" s="124" t="s">
        <v>26</v>
      </c>
      <c r="L65" s="264"/>
      <c r="M65" s="122"/>
      <c r="N65" s="264"/>
      <c r="O65" s="122"/>
      <c r="P65" s="264"/>
      <c r="Q65" s="139"/>
      <c r="R65" s="48"/>
    </row>
    <row r="66" spans="1:18" ht="20.25" customHeight="1" x14ac:dyDescent="0.5">
      <c r="A66" s="318"/>
      <c r="B66" s="365"/>
      <c r="C66" s="341"/>
      <c r="D66" s="367"/>
      <c r="E66" s="363"/>
      <c r="F66" s="339"/>
      <c r="G66" s="341"/>
      <c r="H66" s="341"/>
      <c r="I66" s="346"/>
      <c r="J66" s="172" t="s">
        <v>738</v>
      </c>
      <c r="K66" s="97" t="s">
        <v>26</v>
      </c>
      <c r="L66" s="270"/>
      <c r="M66" s="98"/>
      <c r="N66" s="270"/>
      <c r="O66" s="98"/>
      <c r="P66" s="270"/>
      <c r="Q66" s="96"/>
      <c r="R66" s="48"/>
    </row>
    <row r="67" spans="1:18" ht="15" customHeight="1" x14ac:dyDescent="0.5">
      <c r="A67" s="316" t="s">
        <v>869</v>
      </c>
      <c r="B67" s="364" t="s">
        <v>1092</v>
      </c>
      <c r="C67" s="342" t="s">
        <v>176</v>
      </c>
      <c r="D67" s="366" t="s">
        <v>10</v>
      </c>
      <c r="E67" s="361" t="s">
        <v>1086</v>
      </c>
      <c r="F67" s="340" t="s">
        <v>98</v>
      </c>
      <c r="G67" s="342" t="s">
        <v>86</v>
      </c>
      <c r="H67" s="342" t="s">
        <v>1029</v>
      </c>
      <c r="I67" s="349" t="s">
        <v>25</v>
      </c>
      <c r="J67" s="173" t="s">
        <v>732</v>
      </c>
      <c r="K67" s="124" t="s">
        <v>26</v>
      </c>
      <c r="L67" s="264"/>
      <c r="M67" s="122"/>
      <c r="N67" s="264"/>
      <c r="O67" s="122"/>
      <c r="P67" s="264"/>
      <c r="Q67" s="139"/>
      <c r="R67" s="48"/>
    </row>
    <row r="68" spans="1:18" ht="15" customHeight="1" x14ac:dyDescent="0.5">
      <c r="A68" s="317"/>
      <c r="B68" s="368"/>
      <c r="C68" s="343"/>
      <c r="D68" s="369"/>
      <c r="E68" s="362"/>
      <c r="F68" s="336"/>
      <c r="G68" s="343"/>
      <c r="H68" s="343"/>
      <c r="I68" s="345"/>
      <c r="J68" s="174" t="s">
        <v>250</v>
      </c>
      <c r="K68" s="97" t="s">
        <v>26</v>
      </c>
      <c r="L68" s="270"/>
      <c r="M68" s="98"/>
      <c r="N68" s="270"/>
      <c r="O68" s="98"/>
      <c r="P68" s="270"/>
      <c r="Q68" s="96"/>
      <c r="R68" s="48"/>
    </row>
    <row r="69" spans="1:18" ht="15" customHeight="1" x14ac:dyDescent="0.5">
      <c r="A69" s="317"/>
      <c r="B69" s="368"/>
      <c r="C69" s="343"/>
      <c r="D69" s="369"/>
      <c r="E69" s="362"/>
      <c r="F69" s="336"/>
      <c r="G69" s="343"/>
      <c r="H69" s="343"/>
      <c r="I69" s="345"/>
      <c r="J69" s="172" t="s">
        <v>738</v>
      </c>
      <c r="K69" s="97" t="s">
        <v>26</v>
      </c>
      <c r="L69" s="270"/>
      <c r="M69" s="98"/>
      <c r="N69" s="270"/>
      <c r="O69" s="98"/>
      <c r="P69" s="270"/>
      <c r="Q69" s="96"/>
      <c r="R69" s="48"/>
    </row>
    <row r="70" spans="1:18" ht="15" customHeight="1" x14ac:dyDescent="0.5">
      <c r="A70" s="318"/>
      <c r="B70" s="365"/>
      <c r="C70" s="341"/>
      <c r="D70" s="367"/>
      <c r="E70" s="363"/>
      <c r="F70" s="339"/>
      <c r="G70" s="341"/>
      <c r="H70" s="341"/>
      <c r="I70" s="269" t="s">
        <v>97</v>
      </c>
      <c r="J70" s="175" t="s">
        <v>739</v>
      </c>
      <c r="K70" s="127" t="s">
        <v>26</v>
      </c>
      <c r="L70" s="265"/>
      <c r="M70" s="128"/>
      <c r="N70" s="265"/>
      <c r="O70" s="128"/>
      <c r="P70" s="265"/>
      <c r="Q70" s="133"/>
      <c r="R70" s="48"/>
    </row>
    <row r="71" spans="1:18" ht="60.75" customHeight="1" x14ac:dyDescent="0.5">
      <c r="A71" s="322" t="s">
        <v>394</v>
      </c>
      <c r="B71" s="366" t="s">
        <v>1092</v>
      </c>
      <c r="C71" s="264" t="s">
        <v>22</v>
      </c>
      <c r="D71" s="264" t="s">
        <v>10</v>
      </c>
      <c r="E71" s="306" t="s">
        <v>1086</v>
      </c>
      <c r="F71" s="264" t="s">
        <v>18</v>
      </c>
      <c r="G71" s="264" t="s">
        <v>395</v>
      </c>
      <c r="H71" s="266" t="s">
        <v>709</v>
      </c>
      <c r="I71" s="349" t="s">
        <v>70</v>
      </c>
      <c r="J71" s="274" t="s">
        <v>396</v>
      </c>
      <c r="K71" s="122"/>
      <c r="L71" s="264"/>
      <c r="M71" s="122"/>
      <c r="N71" s="264"/>
      <c r="O71" s="124" t="s">
        <v>26</v>
      </c>
      <c r="P71" s="264"/>
      <c r="Q71" s="139"/>
      <c r="R71" s="48"/>
    </row>
    <row r="72" spans="1:18" ht="66.75" customHeight="1" x14ac:dyDescent="0.5">
      <c r="A72" s="324"/>
      <c r="B72" s="430"/>
      <c r="C72" s="265" t="s">
        <v>175</v>
      </c>
      <c r="D72" s="265" t="s">
        <v>10</v>
      </c>
      <c r="E72" s="308" t="s">
        <v>1086</v>
      </c>
      <c r="F72" s="265" t="s">
        <v>18</v>
      </c>
      <c r="G72" s="265" t="s">
        <v>395</v>
      </c>
      <c r="H72" s="267" t="s">
        <v>710</v>
      </c>
      <c r="I72" s="346"/>
      <c r="J72" s="276" t="s">
        <v>396</v>
      </c>
      <c r="K72" s="127" t="s">
        <v>26</v>
      </c>
      <c r="L72" s="117" t="s">
        <v>26</v>
      </c>
      <c r="M72" s="127" t="s">
        <v>26</v>
      </c>
      <c r="N72" s="265"/>
      <c r="O72" s="128"/>
      <c r="P72" s="265"/>
      <c r="Q72" s="133"/>
      <c r="R72" s="48"/>
    </row>
    <row r="73" spans="1:18" ht="15" customHeight="1" x14ac:dyDescent="0.5">
      <c r="A73" s="311" t="s">
        <v>99</v>
      </c>
      <c r="B73" s="366" t="s">
        <v>1093</v>
      </c>
      <c r="C73" s="340" t="s">
        <v>176</v>
      </c>
      <c r="D73" s="340" t="s">
        <v>10</v>
      </c>
      <c r="E73" s="361" t="s">
        <v>1088</v>
      </c>
      <c r="F73" s="340" t="s">
        <v>68</v>
      </c>
      <c r="G73" s="340" t="s">
        <v>88</v>
      </c>
      <c r="H73" s="340" t="s">
        <v>743</v>
      </c>
      <c r="I73" s="349" t="s">
        <v>25</v>
      </c>
      <c r="J73" s="171" t="s">
        <v>723</v>
      </c>
      <c r="K73" s="124" t="s">
        <v>26</v>
      </c>
      <c r="L73" s="113" t="s">
        <v>26</v>
      </c>
      <c r="M73" s="129" t="s">
        <v>13</v>
      </c>
      <c r="N73" s="112" t="s">
        <v>13</v>
      </c>
      <c r="O73" s="122"/>
      <c r="P73" s="264"/>
      <c r="Q73" s="139"/>
      <c r="R73" s="48"/>
    </row>
    <row r="74" spans="1:18" ht="15" customHeight="1" x14ac:dyDescent="0.5">
      <c r="A74" s="312"/>
      <c r="B74" s="369" t="s">
        <v>8</v>
      </c>
      <c r="C74" s="336" t="s">
        <v>21</v>
      </c>
      <c r="D74" s="336" t="s">
        <v>10</v>
      </c>
      <c r="E74" s="362"/>
      <c r="F74" s="336" t="s">
        <v>68</v>
      </c>
      <c r="G74" s="336" t="s">
        <v>100</v>
      </c>
      <c r="H74" s="336"/>
      <c r="I74" s="345"/>
      <c r="J74" s="172" t="s">
        <v>101</v>
      </c>
      <c r="K74" s="97" t="s">
        <v>26</v>
      </c>
      <c r="L74" s="99" t="s">
        <v>26</v>
      </c>
      <c r="M74" s="98"/>
      <c r="N74" s="101" t="s">
        <v>13</v>
      </c>
      <c r="O74" s="97" t="s">
        <v>26</v>
      </c>
      <c r="P74" s="270"/>
      <c r="Q74" s="96"/>
      <c r="R74" s="48"/>
    </row>
    <row r="75" spans="1:18" ht="15" customHeight="1" x14ac:dyDescent="0.5">
      <c r="A75" s="312"/>
      <c r="B75" s="369" t="s">
        <v>8</v>
      </c>
      <c r="C75" s="336" t="s">
        <v>21</v>
      </c>
      <c r="D75" s="336" t="s">
        <v>10</v>
      </c>
      <c r="E75" s="362"/>
      <c r="F75" s="336" t="s">
        <v>68</v>
      </c>
      <c r="G75" s="336" t="s">
        <v>100</v>
      </c>
      <c r="H75" s="336"/>
      <c r="I75" s="345"/>
      <c r="J75" s="172" t="s">
        <v>702</v>
      </c>
      <c r="K75" s="97" t="s">
        <v>26</v>
      </c>
      <c r="L75" s="99" t="s">
        <v>26</v>
      </c>
      <c r="M75" s="97" t="s">
        <v>26</v>
      </c>
      <c r="N75" s="270"/>
      <c r="O75" s="97" t="s">
        <v>26</v>
      </c>
      <c r="P75" s="99" t="s">
        <v>26</v>
      </c>
      <c r="Q75" s="136" t="s">
        <v>26</v>
      </c>
      <c r="R75" s="48"/>
    </row>
    <row r="76" spans="1:18" ht="15" customHeight="1" x14ac:dyDescent="0.5">
      <c r="A76" s="312"/>
      <c r="B76" s="369" t="s">
        <v>8</v>
      </c>
      <c r="C76" s="336" t="s">
        <v>21</v>
      </c>
      <c r="D76" s="336" t="s">
        <v>10</v>
      </c>
      <c r="E76" s="362"/>
      <c r="F76" s="336" t="s">
        <v>68</v>
      </c>
      <c r="G76" s="336" t="s">
        <v>100</v>
      </c>
      <c r="H76" s="336"/>
      <c r="I76" s="345"/>
      <c r="J76" s="172" t="s">
        <v>732</v>
      </c>
      <c r="K76" s="97" t="s">
        <v>26</v>
      </c>
      <c r="L76" s="99" t="s">
        <v>26</v>
      </c>
      <c r="M76" s="98"/>
      <c r="N76" s="270"/>
      <c r="O76" s="98"/>
      <c r="P76" s="270"/>
      <c r="Q76" s="96"/>
      <c r="R76" s="48"/>
    </row>
    <row r="77" spans="1:18" ht="15" customHeight="1" x14ac:dyDescent="0.5">
      <c r="A77" s="312"/>
      <c r="B77" s="369" t="s">
        <v>8</v>
      </c>
      <c r="C77" s="336" t="s">
        <v>21</v>
      </c>
      <c r="D77" s="336" t="s">
        <v>10</v>
      </c>
      <c r="E77" s="362"/>
      <c r="F77" s="336" t="s">
        <v>68</v>
      </c>
      <c r="G77" s="336" t="s">
        <v>100</v>
      </c>
      <c r="H77" s="336"/>
      <c r="I77" s="345"/>
      <c r="J77" s="172" t="s">
        <v>722</v>
      </c>
      <c r="K77" s="100" t="s">
        <v>13</v>
      </c>
      <c r="L77" s="101" t="s">
        <v>13</v>
      </c>
      <c r="M77" s="98"/>
      <c r="N77" s="270"/>
      <c r="O77" s="100" t="s">
        <v>13</v>
      </c>
      <c r="P77" s="270"/>
      <c r="Q77" s="96"/>
      <c r="R77" s="48"/>
    </row>
    <row r="78" spans="1:18" ht="15" customHeight="1" x14ac:dyDescent="0.5">
      <c r="A78" s="312"/>
      <c r="B78" s="369" t="s">
        <v>8</v>
      </c>
      <c r="C78" s="336" t="s">
        <v>21</v>
      </c>
      <c r="D78" s="336" t="s">
        <v>10</v>
      </c>
      <c r="E78" s="362"/>
      <c r="F78" s="336" t="s">
        <v>68</v>
      </c>
      <c r="G78" s="336" t="s">
        <v>100</v>
      </c>
      <c r="H78" s="336"/>
      <c r="I78" s="345"/>
      <c r="J78" s="172" t="s">
        <v>201</v>
      </c>
      <c r="K78" s="97" t="s">
        <v>26</v>
      </c>
      <c r="L78" s="99" t="s">
        <v>26</v>
      </c>
      <c r="M78" s="98"/>
      <c r="N78" s="270"/>
      <c r="O78" s="97" t="s">
        <v>26</v>
      </c>
      <c r="P78" s="270"/>
      <c r="Q78" s="96"/>
      <c r="R78" s="48"/>
    </row>
    <row r="79" spans="1:18" ht="15" customHeight="1" x14ac:dyDescent="0.5">
      <c r="A79" s="312"/>
      <c r="B79" s="369" t="s">
        <v>8</v>
      </c>
      <c r="C79" s="336" t="s">
        <v>21</v>
      </c>
      <c r="D79" s="336" t="s">
        <v>10</v>
      </c>
      <c r="E79" s="362"/>
      <c r="F79" s="336" t="s">
        <v>68</v>
      </c>
      <c r="G79" s="336" t="s">
        <v>100</v>
      </c>
      <c r="H79" s="336"/>
      <c r="I79" s="345"/>
      <c r="J79" s="172" t="s">
        <v>728</v>
      </c>
      <c r="K79" s="100" t="s">
        <v>13</v>
      </c>
      <c r="L79" s="101" t="s">
        <v>13</v>
      </c>
      <c r="M79" s="100" t="s">
        <v>13</v>
      </c>
      <c r="N79" s="101" t="s">
        <v>13</v>
      </c>
      <c r="O79" s="100" t="s">
        <v>13</v>
      </c>
      <c r="P79" s="270"/>
      <c r="Q79" s="96"/>
      <c r="R79" s="48"/>
    </row>
    <row r="80" spans="1:18" ht="15" customHeight="1" x14ac:dyDescent="0.5">
      <c r="A80" s="312"/>
      <c r="B80" s="369" t="s">
        <v>8</v>
      </c>
      <c r="C80" s="336" t="s">
        <v>21</v>
      </c>
      <c r="D80" s="336" t="s">
        <v>10</v>
      </c>
      <c r="E80" s="362"/>
      <c r="F80" s="336" t="s">
        <v>68</v>
      </c>
      <c r="G80" s="336" t="s">
        <v>100</v>
      </c>
      <c r="H80" s="336"/>
      <c r="I80" s="345"/>
      <c r="J80" s="172" t="s">
        <v>651</v>
      </c>
      <c r="K80" s="97" t="s">
        <v>26</v>
      </c>
      <c r="L80" s="99" t="s">
        <v>26</v>
      </c>
      <c r="M80" s="98"/>
      <c r="N80" s="101" t="s">
        <v>13</v>
      </c>
      <c r="O80" s="97" t="s">
        <v>26</v>
      </c>
      <c r="P80" s="270"/>
      <c r="Q80" s="96"/>
      <c r="R80" s="48"/>
    </row>
    <row r="81" spans="1:18" ht="15" customHeight="1" x14ac:dyDescent="0.5">
      <c r="A81" s="312"/>
      <c r="B81" s="369" t="s">
        <v>8</v>
      </c>
      <c r="C81" s="336" t="s">
        <v>21</v>
      </c>
      <c r="D81" s="336" t="s">
        <v>10</v>
      </c>
      <c r="E81" s="362"/>
      <c r="F81" s="336" t="s">
        <v>68</v>
      </c>
      <c r="G81" s="336" t="s">
        <v>100</v>
      </c>
      <c r="H81" s="336"/>
      <c r="I81" s="345"/>
      <c r="J81" s="172" t="s">
        <v>250</v>
      </c>
      <c r="K81" s="97" t="s">
        <v>26</v>
      </c>
      <c r="L81" s="99" t="s">
        <v>26</v>
      </c>
      <c r="M81" s="100" t="s">
        <v>13</v>
      </c>
      <c r="N81" s="270"/>
      <c r="O81" s="97" t="s">
        <v>26</v>
      </c>
      <c r="P81" s="270"/>
      <c r="Q81" s="96"/>
      <c r="R81" s="48"/>
    </row>
    <row r="82" spans="1:18" ht="15" customHeight="1" x14ac:dyDescent="0.5">
      <c r="A82" s="312"/>
      <c r="B82" s="369" t="s">
        <v>8</v>
      </c>
      <c r="C82" s="336" t="s">
        <v>21</v>
      </c>
      <c r="D82" s="336" t="s">
        <v>10</v>
      </c>
      <c r="E82" s="362"/>
      <c r="F82" s="336" t="s">
        <v>68</v>
      </c>
      <c r="G82" s="336" t="s">
        <v>100</v>
      </c>
      <c r="H82" s="336"/>
      <c r="I82" s="345"/>
      <c r="J82" s="172" t="s">
        <v>116</v>
      </c>
      <c r="K82" s="97" t="s">
        <v>26</v>
      </c>
      <c r="L82" s="99" t="s">
        <v>26</v>
      </c>
      <c r="M82" s="97" t="s">
        <v>26</v>
      </c>
      <c r="N82" s="101" t="s">
        <v>13</v>
      </c>
      <c r="O82" s="97" t="s">
        <v>26</v>
      </c>
      <c r="P82" s="270"/>
      <c r="Q82" s="96"/>
      <c r="R82" s="48"/>
    </row>
    <row r="83" spans="1:18" ht="15" customHeight="1" x14ac:dyDescent="0.5">
      <c r="A83" s="312"/>
      <c r="B83" s="369" t="s">
        <v>8</v>
      </c>
      <c r="C83" s="336" t="s">
        <v>21</v>
      </c>
      <c r="D83" s="336" t="s">
        <v>10</v>
      </c>
      <c r="E83" s="362"/>
      <c r="F83" s="336" t="s">
        <v>68</v>
      </c>
      <c r="G83" s="336" t="s">
        <v>100</v>
      </c>
      <c r="H83" s="336"/>
      <c r="I83" s="345"/>
      <c r="J83" s="172" t="s">
        <v>268</v>
      </c>
      <c r="K83" s="97" t="s">
        <v>26</v>
      </c>
      <c r="L83" s="99" t="s">
        <v>26</v>
      </c>
      <c r="M83" s="98"/>
      <c r="N83" s="101" t="s">
        <v>13</v>
      </c>
      <c r="O83" s="98"/>
      <c r="P83" s="270"/>
      <c r="Q83" s="96"/>
      <c r="R83" s="48"/>
    </row>
    <row r="84" spans="1:18" ht="15" customHeight="1" x14ac:dyDescent="0.5">
      <c r="A84" s="312"/>
      <c r="B84" s="369" t="s">
        <v>8</v>
      </c>
      <c r="C84" s="336" t="s">
        <v>21</v>
      </c>
      <c r="D84" s="336" t="s">
        <v>10</v>
      </c>
      <c r="E84" s="362"/>
      <c r="F84" s="336" t="s">
        <v>68</v>
      </c>
      <c r="G84" s="336" t="s">
        <v>100</v>
      </c>
      <c r="H84" s="336"/>
      <c r="I84" s="345"/>
      <c r="J84" s="172" t="s">
        <v>114</v>
      </c>
      <c r="K84" s="97" t="s">
        <v>26</v>
      </c>
      <c r="L84" s="99" t="s">
        <v>26</v>
      </c>
      <c r="M84" s="98"/>
      <c r="N84" s="101" t="s">
        <v>13</v>
      </c>
      <c r="O84" s="98"/>
      <c r="P84" s="270"/>
      <c r="Q84" s="96"/>
      <c r="R84" s="48"/>
    </row>
    <row r="85" spans="1:18" ht="15" customHeight="1" x14ac:dyDescent="0.5">
      <c r="A85" s="312"/>
      <c r="B85" s="369" t="s">
        <v>8</v>
      </c>
      <c r="C85" s="336" t="s">
        <v>21</v>
      </c>
      <c r="D85" s="336" t="s">
        <v>10</v>
      </c>
      <c r="E85" s="362"/>
      <c r="F85" s="336" t="s">
        <v>68</v>
      </c>
      <c r="G85" s="336" t="s">
        <v>100</v>
      </c>
      <c r="H85" s="336"/>
      <c r="I85" s="345"/>
      <c r="J85" s="172" t="s">
        <v>740</v>
      </c>
      <c r="K85" s="100" t="s">
        <v>13</v>
      </c>
      <c r="L85" s="101" t="s">
        <v>13</v>
      </c>
      <c r="M85" s="100" t="s">
        <v>13</v>
      </c>
      <c r="N85" s="270"/>
      <c r="O85" s="98"/>
      <c r="P85" s="270"/>
      <c r="Q85" s="96"/>
      <c r="R85" s="48"/>
    </row>
    <row r="86" spans="1:18" ht="15" customHeight="1" x14ac:dyDescent="0.5">
      <c r="A86" s="312"/>
      <c r="B86" s="369" t="s">
        <v>8</v>
      </c>
      <c r="C86" s="336" t="s">
        <v>21</v>
      </c>
      <c r="D86" s="336" t="s">
        <v>10</v>
      </c>
      <c r="E86" s="362"/>
      <c r="F86" s="336" t="s">
        <v>68</v>
      </c>
      <c r="G86" s="336" t="s">
        <v>100</v>
      </c>
      <c r="H86" s="336"/>
      <c r="I86" s="345"/>
      <c r="J86" s="172" t="s">
        <v>265</v>
      </c>
      <c r="K86" s="97" t="s">
        <v>26</v>
      </c>
      <c r="L86" s="99" t="s">
        <v>26</v>
      </c>
      <c r="M86" s="98"/>
      <c r="N86" s="101" t="s">
        <v>13</v>
      </c>
      <c r="O86" s="97" t="s">
        <v>26</v>
      </c>
      <c r="P86" s="99" t="s">
        <v>26</v>
      </c>
      <c r="Q86" s="96"/>
      <c r="R86" s="48"/>
    </row>
    <row r="87" spans="1:18" ht="15" customHeight="1" x14ac:dyDescent="0.5">
      <c r="A87" s="312"/>
      <c r="B87" s="369" t="s">
        <v>8</v>
      </c>
      <c r="C87" s="336" t="s">
        <v>21</v>
      </c>
      <c r="D87" s="336" t="s">
        <v>10</v>
      </c>
      <c r="E87" s="362"/>
      <c r="F87" s="336" t="s">
        <v>68</v>
      </c>
      <c r="G87" s="336" t="s">
        <v>100</v>
      </c>
      <c r="H87" s="336"/>
      <c r="I87" s="345"/>
      <c r="J87" s="172" t="s">
        <v>259</v>
      </c>
      <c r="K87" s="97" t="s">
        <v>26</v>
      </c>
      <c r="L87" s="99" t="s">
        <v>26</v>
      </c>
      <c r="M87" s="98"/>
      <c r="N87" s="99" t="s">
        <v>26</v>
      </c>
      <c r="O87" s="97" t="s">
        <v>26</v>
      </c>
      <c r="P87" s="99" t="s">
        <v>26</v>
      </c>
      <c r="Q87" s="136" t="s">
        <v>26</v>
      </c>
      <c r="R87" s="48"/>
    </row>
    <row r="88" spans="1:18" ht="15" customHeight="1" x14ac:dyDescent="0.5">
      <c r="A88" s="312"/>
      <c r="B88" s="369" t="s">
        <v>8</v>
      </c>
      <c r="C88" s="336" t="s">
        <v>21</v>
      </c>
      <c r="D88" s="336" t="s">
        <v>10</v>
      </c>
      <c r="E88" s="362"/>
      <c r="F88" s="336" t="s">
        <v>68</v>
      </c>
      <c r="G88" s="336" t="s">
        <v>100</v>
      </c>
      <c r="H88" s="336"/>
      <c r="I88" s="345"/>
      <c r="J88" s="172" t="s">
        <v>221</v>
      </c>
      <c r="K88" s="97" t="s">
        <v>26</v>
      </c>
      <c r="L88" s="99" t="s">
        <v>26</v>
      </c>
      <c r="M88" s="97" t="s">
        <v>26</v>
      </c>
      <c r="N88" s="101" t="s">
        <v>13</v>
      </c>
      <c r="O88" s="97" t="s">
        <v>26</v>
      </c>
      <c r="P88" s="270"/>
      <c r="Q88" s="96"/>
      <c r="R88" s="48"/>
    </row>
    <row r="89" spans="1:18" ht="15" customHeight="1" x14ac:dyDescent="0.5">
      <c r="A89" s="312"/>
      <c r="B89" s="369" t="s">
        <v>8</v>
      </c>
      <c r="C89" s="336" t="s">
        <v>21</v>
      </c>
      <c r="D89" s="336" t="s">
        <v>10</v>
      </c>
      <c r="E89" s="362"/>
      <c r="F89" s="336" t="s">
        <v>68</v>
      </c>
      <c r="G89" s="336" t="s">
        <v>100</v>
      </c>
      <c r="H89" s="336"/>
      <c r="I89" s="345" t="s">
        <v>28</v>
      </c>
      <c r="J89" s="172" t="s">
        <v>741</v>
      </c>
      <c r="K89" s="97" t="s">
        <v>26</v>
      </c>
      <c r="L89" s="99" t="s">
        <v>26</v>
      </c>
      <c r="M89" s="97" t="s">
        <v>26</v>
      </c>
      <c r="N89" s="270"/>
      <c r="O89" s="97" t="s">
        <v>26</v>
      </c>
      <c r="P89" s="99" t="s">
        <v>26</v>
      </c>
      <c r="Q89" s="96"/>
      <c r="R89" s="48"/>
    </row>
    <row r="90" spans="1:18" ht="15" customHeight="1" x14ac:dyDescent="0.5">
      <c r="A90" s="312"/>
      <c r="B90" s="369" t="s">
        <v>8</v>
      </c>
      <c r="C90" s="336" t="s">
        <v>21</v>
      </c>
      <c r="D90" s="336" t="s">
        <v>10</v>
      </c>
      <c r="E90" s="362"/>
      <c r="F90" s="336" t="s">
        <v>68</v>
      </c>
      <c r="G90" s="336" t="s">
        <v>100</v>
      </c>
      <c r="H90" s="336"/>
      <c r="I90" s="345"/>
      <c r="J90" s="172" t="s">
        <v>653</v>
      </c>
      <c r="K90" s="97" t="s">
        <v>26</v>
      </c>
      <c r="L90" s="99" t="s">
        <v>26</v>
      </c>
      <c r="M90" s="97" t="s">
        <v>26</v>
      </c>
      <c r="N90" s="99" t="s">
        <v>26</v>
      </c>
      <c r="O90" s="97" t="s">
        <v>26</v>
      </c>
      <c r="P90" s="99" t="s">
        <v>26</v>
      </c>
      <c r="Q90" s="136" t="s">
        <v>26</v>
      </c>
      <c r="R90" s="48"/>
    </row>
    <row r="91" spans="1:18" ht="15" customHeight="1" x14ac:dyDescent="0.5">
      <c r="A91" s="312"/>
      <c r="B91" s="369" t="s">
        <v>8</v>
      </c>
      <c r="C91" s="336" t="s">
        <v>21</v>
      </c>
      <c r="D91" s="336" t="s">
        <v>10</v>
      </c>
      <c r="E91" s="362"/>
      <c r="F91" s="336" t="s">
        <v>68</v>
      </c>
      <c r="G91" s="336" t="s">
        <v>100</v>
      </c>
      <c r="H91" s="336"/>
      <c r="I91" s="272" t="s">
        <v>70</v>
      </c>
      <c r="J91" s="172" t="s">
        <v>396</v>
      </c>
      <c r="K91" s="97" t="s">
        <v>26</v>
      </c>
      <c r="L91" s="99" t="s">
        <v>26</v>
      </c>
      <c r="M91" s="98"/>
      <c r="N91" s="270"/>
      <c r="O91" s="97" t="s">
        <v>26</v>
      </c>
      <c r="P91" s="270"/>
      <c r="Q91" s="137" t="s">
        <v>13</v>
      </c>
      <c r="R91" s="48"/>
    </row>
    <row r="92" spans="1:18" ht="15" customHeight="1" x14ac:dyDescent="0.5">
      <c r="A92" s="312"/>
      <c r="B92" s="369" t="s">
        <v>8</v>
      </c>
      <c r="C92" s="336" t="s">
        <v>21</v>
      </c>
      <c r="D92" s="336" t="s">
        <v>10</v>
      </c>
      <c r="E92" s="362"/>
      <c r="F92" s="336" t="s">
        <v>68</v>
      </c>
      <c r="G92" s="336" t="s">
        <v>100</v>
      </c>
      <c r="H92" s="336"/>
      <c r="I92" s="272" t="s">
        <v>102</v>
      </c>
      <c r="J92" s="172" t="s">
        <v>103</v>
      </c>
      <c r="K92" s="97" t="s">
        <v>26</v>
      </c>
      <c r="L92" s="99" t="s">
        <v>26</v>
      </c>
      <c r="M92" s="100" t="s">
        <v>13</v>
      </c>
      <c r="N92" s="99" t="s">
        <v>26</v>
      </c>
      <c r="O92" s="100" t="s">
        <v>13</v>
      </c>
      <c r="P92" s="99" t="s">
        <v>26</v>
      </c>
      <c r="Q92" s="96"/>
      <c r="R92" s="48"/>
    </row>
    <row r="93" spans="1:18" ht="15" customHeight="1" x14ac:dyDescent="0.5">
      <c r="A93" s="312"/>
      <c r="B93" s="369" t="s">
        <v>8</v>
      </c>
      <c r="C93" s="336" t="s">
        <v>21</v>
      </c>
      <c r="D93" s="336" t="s">
        <v>10</v>
      </c>
      <c r="E93" s="362"/>
      <c r="F93" s="336" t="s">
        <v>68</v>
      </c>
      <c r="G93" s="336" t="s">
        <v>100</v>
      </c>
      <c r="H93" s="336"/>
      <c r="I93" s="272" t="s">
        <v>93</v>
      </c>
      <c r="J93" s="172" t="s">
        <v>334</v>
      </c>
      <c r="K93" s="97" t="s">
        <v>26</v>
      </c>
      <c r="L93" s="99" t="s">
        <v>26</v>
      </c>
      <c r="M93" s="98"/>
      <c r="N93" s="270"/>
      <c r="O93" s="97" t="s">
        <v>26</v>
      </c>
      <c r="P93" s="270"/>
      <c r="Q93" s="96"/>
      <c r="R93" s="48"/>
    </row>
    <row r="94" spans="1:18" ht="15" customHeight="1" x14ac:dyDescent="0.5">
      <c r="A94" s="312"/>
      <c r="B94" s="369" t="s">
        <v>8</v>
      </c>
      <c r="C94" s="336" t="s">
        <v>21</v>
      </c>
      <c r="D94" s="336" t="s">
        <v>10</v>
      </c>
      <c r="E94" s="362"/>
      <c r="F94" s="336" t="s">
        <v>68</v>
      </c>
      <c r="G94" s="336" t="s">
        <v>100</v>
      </c>
      <c r="H94" s="336"/>
      <c r="I94" s="272" t="s">
        <v>39</v>
      </c>
      <c r="J94" s="172" t="s">
        <v>742</v>
      </c>
      <c r="K94" s="97" t="s">
        <v>26</v>
      </c>
      <c r="L94" s="99" t="s">
        <v>26</v>
      </c>
      <c r="M94" s="97" t="s">
        <v>26</v>
      </c>
      <c r="N94" s="99" t="s">
        <v>26</v>
      </c>
      <c r="O94" s="97" t="s">
        <v>26</v>
      </c>
      <c r="P94" s="99" t="s">
        <v>26</v>
      </c>
      <c r="Q94" s="96"/>
      <c r="R94" s="48"/>
    </row>
    <row r="95" spans="1:18" ht="15" customHeight="1" x14ac:dyDescent="0.5">
      <c r="A95" s="312"/>
      <c r="B95" s="369" t="s">
        <v>8</v>
      </c>
      <c r="C95" s="336" t="s">
        <v>21</v>
      </c>
      <c r="D95" s="336" t="s">
        <v>10</v>
      </c>
      <c r="E95" s="362"/>
      <c r="F95" s="336" t="s">
        <v>68</v>
      </c>
      <c r="G95" s="336" t="s">
        <v>100</v>
      </c>
      <c r="H95" s="336"/>
      <c r="I95" s="345" t="s">
        <v>104</v>
      </c>
      <c r="J95" s="172" t="s">
        <v>576</v>
      </c>
      <c r="K95" s="97" t="s">
        <v>26</v>
      </c>
      <c r="L95" s="99" t="s">
        <v>26</v>
      </c>
      <c r="M95" s="98"/>
      <c r="N95" s="99" t="s">
        <v>26</v>
      </c>
      <c r="O95" s="97" t="s">
        <v>26</v>
      </c>
      <c r="P95" s="99" t="s">
        <v>26</v>
      </c>
      <c r="Q95" s="136" t="s">
        <v>26</v>
      </c>
      <c r="R95" s="48"/>
    </row>
    <row r="96" spans="1:18" ht="15" customHeight="1" x14ac:dyDescent="0.5">
      <c r="A96" s="312"/>
      <c r="B96" s="369" t="s">
        <v>8</v>
      </c>
      <c r="C96" s="336" t="s">
        <v>21</v>
      </c>
      <c r="D96" s="336" t="s">
        <v>10</v>
      </c>
      <c r="E96" s="362"/>
      <c r="F96" s="336" t="s">
        <v>68</v>
      </c>
      <c r="G96" s="336" t="s">
        <v>100</v>
      </c>
      <c r="H96" s="336"/>
      <c r="I96" s="345"/>
      <c r="J96" s="172" t="s">
        <v>577</v>
      </c>
      <c r="K96" s="97" t="s">
        <v>26</v>
      </c>
      <c r="L96" s="99" t="s">
        <v>26</v>
      </c>
      <c r="M96" s="98"/>
      <c r="N96" s="99" t="s">
        <v>26</v>
      </c>
      <c r="O96" s="97" t="s">
        <v>26</v>
      </c>
      <c r="P96" s="99" t="s">
        <v>26</v>
      </c>
      <c r="Q96" s="136" t="s">
        <v>26</v>
      </c>
      <c r="R96" s="48"/>
    </row>
    <row r="97" spans="1:18" ht="15" customHeight="1" x14ac:dyDescent="0.5">
      <c r="A97" s="312"/>
      <c r="B97" s="369" t="s">
        <v>8</v>
      </c>
      <c r="C97" s="336" t="s">
        <v>21</v>
      </c>
      <c r="D97" s="336" t="s">
        <v>10</v>
      </c>
      <c r="E97" s="362"/>
      <c r="F97" s="336" t="s">
        <v>68</v>
      </c>
      <c r="G97" s="336" t="s">
        <v>100</v>
      </c>
      <c r="H97" s="336"/>
      <c r="I97" s="345"/>
      <c r="J97" s="172" t="s">
        <v>583</v>
      </c>
      <c r="K97" s="97" t="s">
        <v>26</v>
      </c>
      <c r="L97" s="99" t="s">
        <v>26</v>
      </c>
      <c r="M97" s="98"/>
      <c r="N97" s="99" t="s">
        <v>26</v>
      </c>
      <c r="O97" s="97" t="s">
        <v>26</v>
      </c>
      <c r="P97" s="99" t="s">
        <v>26</v>
      </c>
      <c r="Q97" s="136" t="s">
        <v>26</v>
      </c>
      <c r="R97" s="48"/>
    </row>
    <row r="98" spans="1:18" ht="15" customHeight="1" x14ac:dyDescent="0.5">
      <c r="A98" s="312"/>
      <c r="B98" s="369" t="s">
        <v>8</v>
      </c>
      <c r="C98" s="336" t="s">
        <v>21</v>
      </c>
      <c r="D98" s="336" t="s">
        <v>10</v>
      </c>
      <c r="E98" s="362"/>
      <c r="F98" s="336" t="s">
        <v>68</v>
      </c>
      <c r="G98" s="336" t="s">
        <v>100</v>
      </c>
      <c r="H98" s="336"/>
      <c r="I98" s="345"/>
      <c r="J98" s="172" t="s">
        <v>584</v>
      </c>
      <c r="K98" s="97" t="s">
        <v>26</v>
      </c>
      <c r="L98" s="99" t="s">
        <v>26</v>
      </c>
      <c r="M98" s="98"/>
      <c r="N98" s="99" t="s">
        <v>26</v>
      </c>
      <c r="O98" s="97" t="s">
        <v>26</v>
      </c>
      <c r="P98" s="99" t="s">
        <v>26</v>
      </c>
      <c r="Q98" s="136" t="s">
        <v>26</v>
      </c>
      <c r="R98" s="48"/>
    </row>
    <row r="99" spans="1:18" ht="15" customHeight="1" x14ac:dyDescent="0.5">
      <c r="A99" s="312"/>
      <c r="B99" s="369" t="s">
        <v>8</v>
      </c>
      <c r="C99" s="336" t="s">
        <v>21</v>
      </c>
      <c r="D99" s="336" t="s">
        <v>10</v>
      </c>
      <c r="E99" s="362"/>
      <c r="F99" s="336" t="s">
        <v>68</v>
      </c>
      <c r="G99" s="336" t="s">
        <v>100</v>
      </c>
      <c r="H99" s="336"/>
      <c r="I99" s="345"/>
      <c r="J99" s="172" t="s">
        <v>585</v>
      </c>
      <c r="K99" s="97" t="s">
        <v>26</v>
      </c>
      <c r="L99" s="99" t="s">
        <v>26</v>
      </c>
      <c r="M99" s="98"/>
      <c r="N99" s="99" t="s">
        <v>26</v>
      </c>
      <c r="O99" s="97" t="s">
        <v>26</v>
      </c>
      <c r="P99" s="99" t="s">
        <v>26</v>
      </c>
      <c r="Q99" s="136" t="s">
        <v>26</v>
      </c>
      <c r="R99" s="48"/>
    </row>
    <row r="100" spans="1:18" ht="15" customHeight="1" x14ac:dyDescent="0.5">
      <c r="A100" s="312"/>
      <c r="B100" s="369" t="s">
        <v>8</v>
      </c>
      <c r="C100" s="336" t="s">
        <v>21</v>
      </c>
      <c r="D100" s="336" t="s">
        <v>10</v>
      </c>
      <c r="E100" s="362"/>
      <c r="F100" s="336" t="s">
        <v>68</v>
      </c>
      <c r="G100" s="336" t="s">
        <v>100</v>
      </c>
      <c r="H100" s="336"/>
      <c r="I100" s="345"/>
      <c r="J100" s="172" t="s">
        <v>145</v>
      </c>
      <c r="K100" s="97" t="s">
        <v>26</v>
      </c>
      <c r="L100" s="99" t="s">
        <v>26</v>
      </c>
      <c r="M100" s="98"/>
      <c r="N100" s="99" t="s">
        <v>26</v>
      </c>
      <c r="O100" s="97" t="s">
        <v>26</v>
      </c>
      <c r="P100" s="99" t="s">
        <v>26</v>
      </c>
      <c r="Q100" s="136" t="s">
        <v>26</v>
      </c>
      <c r="R100" s="48"/>
    </row>
    <row r="101" spans="1:18" ht="15" customHeight="1" x14ac:dyDescent="0.5">
      <c r="A101" s="312"/>
      <c r="B101" s="369" t="s">
        <v>8</v>
      </c>
      <c r="C101" s="336" t="s">
        <v>21</v>
      </c>
      <c r="D101" s="336" t="s">
        <v>10</v>
      </c>
      <c r="E101" s="362"/>
      <c r="F101" s="336" t="s">
        <v>68</v>
      </c>
      <c r="G101" s="336" t="s">
        <v>100</v>
      </c>
      <c r="H101" s="336"/>
      <c r="I101" s="345"/>
      <c r="J101" s="172" t="s">
        <v>591</v>
      </c>
      <c r="K101" s="97" t="s">
        <v>26</v>
      </c>
      <c r="L101" s="99" t="s">
        <v>26</v>
      </c>
      <c r="M101" s="98"/>
      <c r="N101" s="99" t="s">
        <v>26</v>
      </c>
      <c r="O101" s="97" t="s">
        <v>26</v>
      </c>
      <c r="P101" s="99" t="s">
        <v>26</v>
      </c>
      <c r="Q101" s="136" t="s">
        <v>26</v>
      </c>
      <c r="R101" s="48"/>
    </row>
    <row r="102" spans="1:18" ht="15" customHeight="1" x14ac:dyDescent="0.5">
      <c r="A102" s="312"/>
      <c r="B102" s="369" t="s">
        <v>8</v>
      </c>
      <c r="C102" s="336" t="s">
        <v>21</v>
      </c>
      <c r="D102" s="336" t="s">
        <v>10</v>
      </c>
      <c r="E102" s="362"/>
      <c r="F102" s="336" t="s">
        <v>68</v>
      </c>
      <c r="G102" s="336" t="s">
        <v>100</v>
      </c>
      <c r="H102" s="336"/>
      <c r="I102" s="345"/>
      <c r="J102" s="172" t="s">
        <v>597</v>
      </c>
      <c r="K102" s="97" t="s">
        <v>26</v>
      </c>
      <c r="L102" s="99" t="s">
        <v>26</v>
      </c>
      <c r="M102" s="98"/>
      <c r="N102" s="99" t="s">
        <v>26</v>
      </c>
      <c r="O102" s="97" t="s">
        <v>26</v>
      </c>
      <c r="P102" s="99" t="s">
        <v>26</v>
      </c>
      <c r="Q102" s="136" t="s">
        <v>26</v>
      </c>
      <c r="R102" s="48"/>
    </row>
    <row r="103" spans="1:18" ht="15" customHeight="1" x14ac:dyDescent="0.5">
      <c r="A103" s="312"/>
      <c r="B103" s="369" t="s">
        <v>8</v>
      </c>
      <c r="C103" s="336" t="s">
        <v>21</v>
      </c>
      <c r="D103" s="336" t="s">
        <v>10</v>
      </c>
      <c r="E103" s="362"/>
      <c r="F103" s="336" t="s">
        <v>68</v>
      </c>
      <c r="G103" s="336" t="s">
        <v>100</v>
      </c>
      <c r="H103" s="336"/>
      <c r="I103" s="345"/>
      <c r="J103" s="172" t="s">
        <v>598</v>
      </c>
      <c r="K103" s="97" t="s">
        <v>26</v>
      </c>
      <c r="L103" s="99" t="s">
        <v>26</v>
      </c>
      <c r="M103" s="98"/>
      <c r="N103" s="101" t="s">
        <v>13</v>
      </c>
      <c r="O103" s="97" t="s">
        <v>26</v>
      </c>
      <c r="P103" s="270"/>
      <c r="Q103" s="96"/>
      <c r="R103" s="48"/>
    </row>
    <row r="104" spans="1:18" ht="15" customHeight="1" x14ac:dyDescent="0.5">
      <c r="A104" s="312"/>
      <c r="B104" s="369" t="s">
        <v>8</v>
      </c>
      <c r="C104" s="336" t="s">
        <v>21</v>
      </c>
      <c r="D104" s="336" t="s">
        <v>10</v>
      </c>
      <c r="E104" s="362"/>
      <c r="F104" s="336" t="s">
        <v>68</v>
      </c>
      <c r="G104" s="336" t="s">
        <v>100</v>
      </c>
      <c r="H104" s="336"/>
      <c r="I104" s="345"/>
      <c r="J104" s="172" t="s">
        <v>711</v>
      </c>
      <c r="K104" s="100" t="s">
        <v>13</v>
      </c>
      <c r="L104" s="101" t="s">
        <v>13</v>
      </c>
      <c r="M104" s="100" t="s">
        <v>13</v>
      </c>
      <c r="N104" s="101" t="s">
        <v>13</v>
      </c>
      <c r="O104" s="97" t="s">
        <v>26</v>
      </c>
      <c r="P104" s="101" t="s">
        <v>13</v>
      </c>
      <c r="Q104" s="137" t="s">
        <v>13</v>
      </c>
      <c r="R104" s="48"/>
    </row>
    <row r="105" spans="1:18" ht="15" customHeight="1" x14ac:dyDescent="0.5">
      <c r="A105" s="312"/>
      <c r="B105" s="369" t="s">
        <v>8</v>
      </c>
      <c r="C105" s="336" t="s">
        <v>21</v>
      </c>
      <c r="D105" s="336" t="s">
        <v>10</v>
      </c>
      <c r="E105" s="362"/>
      <c r="F105" s="336" t="s">
        <v>68</v>
      </c>
      <c r="G105" s="336" t="s">
        <v>100</v>
      </c>
      <c r="H105" s="336"/>
      <c r="I105" s="345"/>
      <c r="J105" s="172" t="s">
        <v>146</v>
      </c>
      <c r="K105" s="100" t="s">
        <v>13</v>
      </c>
      <c r="L105" s="101" t="s">
        <v>13</v>
      </c>
      <c r="M105" s="98"/>
      <c r="N105" s="101" t="s">
        <v>13</v>
      </c>
      <c r="O105" s="97" t="s">
        <v>26</v>
      </c>
      <c r="P105" s="101" t="s">
        <v>13</v>
      </c>
      <c r="Q105" s="137" t="s">
        <v>13</v>
      </c>
      <c r="R105" s="48"/>
    </row>
    <row r="106" spans="1:18" ht="15" customHeight="1" x14ac:dyDescent="0.5">
      <c r="A106" s="312"/>
      <c r="B106" s="369" t="s">
        <v>8</v>
      </c>
      <c r="C106" s="336" t="s">
        <v>21</v>
      </c>
      <c r="D106" s="336" t="s">
        <v>10</v>
      </c>
      <c r="E106" s="362"/>
      <c r="F106" s="336" t="s">
        <v>68</v>
      </c>
      <c r="G106" s="336" t="s">
        <v>100</v>
      </c>
      <c r="H106" s="336"/>
      <c r="I106" s="345"/>
      <c r="J106" s="172" t="s">
        <v>712</v>
      </c>
      <c r="K106" s="100" t="s">
        <v>13</v>
      </c>
      <c r="L106" s="101" t="s">
        <v>13</v>
      </c>
      <c r="M106" s="98"/>
      <c r="N106" s="101" t="s">
        <v>13</v>
      </c>
      <c r="O106" s="97" t="s">
        <v>26</v>
      </c>
      <c r="P106" s="270"/>
      <c r="Q106" s="96"/>
      <c r="R106" s="48"/>
    </row>
    <row r="107" spans="1:18" ht="15" customHeight="1" x14ac:dyDescent="0.5">
      <c r="A107" s="312"/>
      <c r="B107" s="369" t="s">
        <v>8</v>
      </c>
      <c r="C107" s="336" t="s">
        <v>21</v>
      </c>
      <c r="D107" s="336" t="s">
        <v>10</v>
      </c>
      <c r="E107" s="362"/>
      <c r="F107" s="336" t="s">
        <v>68</v>
      </c>
      <c r="G107" s="336" t="s">
        <v>100</v>
      </c>
      <c r="H107" s="336"/>
      <c r="I107" s="345"/>
      <c r="J107" s="172" t="s">
        <v>619</v>
      </c>
      <c r="K107" s="100" t="s">
        <v>13</v>
      </c>
      <c r="L107" s="101" t="s">
        <v>13</v>
      </c>
      <c r="M107" s="98"/>
      <c r="N107" s="101" t="s">
        <v>13</v>
      </c>
      <c r="O107" s="97" t="s">
        <v>26</v>
      </c>
      <c r="P107" s="101" t="s">
        <v>13</v>
      </c>
      <c r="Q107" s="137" t="s">
        <v>13</v>
      </c>
      <c r="R107" s="48"/>
    </row>
    <row r="108" spans="1:18" ht="15" customHeight="1" x14ac:dyDescent="0.5">
      <c r="A108" s="312"/>
      <c r="B108" s="369" t="s">
        <v>8</v>
      </c>
      <c r="C108" s="336" t="s">
        <v>21</v>
      </c>
      <c r="D108" s="336" t="s">
        <v>10</v>
      </c>
      <c r="E108" s="362"/>
      <c r="F108" s="336" t="s">
        <v>68</v>
      </c>
      <c r="G108" s="336" t="s">
        <v>100</v>
      </c>
      <c r="H108" s="336"/>
      <c r="I108" s="345"/>
      <c r="J108" s="172" t="s">
        <v>149</v>
      </c>
      <c r="K108" s="100" t="s">
        <v>13</v>
      </c>
      <c r="L108" s="101" t="s">
        <v>13</v>
      </c>
      <c r="M108" s="98"/>
      <c r="N108" s="101" t="s">
        <v>13</v>
      </c>
      <c r="O108" s="97" t="s">
        <v>26</v>
      </c>
      <c r="P108" s="101" t="s">
        <v>13</v>
      </c>
      <c r="Q108" s="137" t="s">
        <v>13</v>
      </c>
      <c r="R108" s="48"/>
    </row>
    <row r="109" spans="1:18" ht="15" customHeight="1" x14ac:dyDescent="0.5">
      <c r="A109" s="312"/>
      <c r="B109" s="369" t="s">
        <v>8</v>
      </c>
      <c r="C109" s="336" t="s">
        <v>21</v>
      </c>
      <c r="D109" s="336" t="s">
        <v>10</v>
      </c>
      <c r="E109" s="362"/>
      <c r="F109" s="336" t="s">
        <v>68</v>
      </c>
      <c r="G109" s="336" t="s">
        <v>100</v>
      </c>
      <c r="H109" s="336"/>
      <c r="I109" s="345"/>
      <c r="J109" s="172" t="s">
        <v>623</v>
      </c>
      <c r="K109" s="100" t="s">
        <v>13</v>
      </c>
      <c r="L109" s="101" t="s">
        <v>13</v>
      </c>
      <c r="M109" s="98"/>
      <c r="N109" s="270"/>
      <c r="O109" s="97" t="s">
        <v>26</v>
      </c>
      <c r="P109" s="270"/>
      <c r="Q109" s="96"/>
      <c r="R109" s="48"/>
    </row>
    <row r="110" spans="1:18" ht="15" customHeight="1" x14ac:dyDescent="0.5">
      <c r="A110" s="312"/>
      <c r="B110" s="369" t="s">
        <v>8</v>
      </c>
      <c r="C110" s="336" t="s">
        <v>21</v>
      </c>
      <c r="D110" s="336" t="s">
        <v>10</v>
      </c>
      <c r="E110" s="362"/>
      <c r="F110" s="336" t="s">
        <v>68</v>
      </c>
      <c r="G110" s="336" t="s">
        <v>100</v>
      </c>
      <c r="H110" s="336"/>
      <c r="I110" s="345" t="s">
        <v>30</v>
      </c>
      <c r="J110" s="172" t="s">
        <v>72</v>
      </c>
      <c r="K110" s="100" t="s">
        <v>13</v>
      </c>
      <c r="L110" s="101" t="s">
        <v>13</v>
      </c>
      <c r="M110" s="100" t="s">
        <v>13</v>
      </c>
      <c r="N110" s="99" t="s">
        <v>26</v>
      </c>
      <c r="O110" s="97" t="s">
        <v>26</v>
      </c>
      <c r="P110" s="270"/>
      <c r="Q110" s="96"/>
      <c r="R110" s="48"/>
    </row>
    <row r="111" spans="1:18" ht="15" customHeight="1" x14ac:dyDescent="0.5">
      <c r="A111" s="312"/>
      <c r="B111" s="369" t="s">
        <v>8</v>
      </c>
      <c r="C111" s="336" t="s">
        <v>21</v>
      </c>
      <c r="D111" s="336" t="s">
        <v>10</v>
      </c>
      <c r="E111" s="362"/>
      <c r="F111" s="336" t="s">
        <v>68</v>
      </c>
      <c r="G111" s="336" t="s">
        <v>100</v>
      </c>
      <c r="H111" s="336"/>
      <c r="I111" s="345"/>
      <c r="J111" s="172" t="s">
        <v>809</v>
      </c>
      <c r="K111" s="100" t="s">
        <v>13</v>
      </c>
      <c r="L111" s="101" t="s">
        <v>13</v>
      </c>
      <c r="M111" s="98"/>
      <c r="N111" s="99" t="s">
        <v>26</v>
      </c>
      <c r="O111" s="97" t="s">
        <v>26</v>
      </c>
      <c r="P111" s="270"/>
      <c r="Q111" s="96"/>
      <c r="R111" s="48"/>
    </row>
    <row r="112" spans="1:18" ht="15" customHeight="1" x14ac:dyDescent="0.5">
      <c r="A112" s="312"/>
      <c r="B112" s="369" t="s">
        <v>8</v>
      </c>
      <c r="C112" s="336" t="s">
        <v>21</v>
      </c>
      <c r="D112" s="336" t="s">
        <v>10</v>
      </c>
      <c r="E112" s="362"/>
      <c r="F112" s="336" t="s">
        <v>68</v>
      </c>
      <c r="G112" s="336" t="s">
        <v>100</v>
      </c>
      <c r="H112" s="336"/>
      <c r="I112" s="345"/>
      <c r="J112" s="172" t="s">
        <v>810</v>
      </c>
      <c r="K112" s="100" t="s">
        <v>13</v>
      </c>
      <c r="L112" s="101" t="s">
        <v>13</v>
      </c>
      <c r="M112" s="98"/>
      <c r="N112" s="99" t="s">
        <v>26</v>
      </c>
      <c r="O112" s="97" t="s">
        <v>26</v>
      </c>
      <c r="P112" s="270"/>
      <c r="Q112" s="96"/>
      <c r="R112" s="48"/>
    </row>
    <row r="113" spans="1:18" ht="15" customHeight="1" x14ac:dyDescent="0.5">
      <c r="A113" s="312"/>
      <c r="B113" s="369" t="s">
        <v>8</v>
      </c>
      <c r="C113" s="336" t="s">
        <v>21</v>
      </c>
      <c r="D113" s="336" t="s">
        <v>10</v>
      </c>
      <c r="E113" s="362"/>
      <c r="F113" s="336" t="s">
        <v>68</v>
      </c>
      <c r="G113" s="336" t="s">
        <v>100</v>
      </c>
      <c r="H113" s="336"/>
      <c r="I113" s="345"/>
      <c r="J113" s="172" t="s">
        <v>811</v>
      </c>
      <c r="K113" s="100" t="s">
        <v>13</v>
      </c>
      <c r="L113" s="101" t="s">
        <v>13</v>
      </c>
      <c r="M113" s="100" t="s">
        <v>13</v>
      </c>
      <c r="N113" s="99" t="s">
        <v>26</v>
      </c>
      <c r="O113" s="97" t="s">
        <v>26</v>
      </c>
      <c r="P113" s="270"/>
      <c r="Q113" s="96"/>
      <c r="R113" s="48"/>
    </row>
    <row r="114" spans="1:18" ht="15" customHeight="1" x14ac:dyDescent="0.5">
      <c r="A114" s="312"/>
      <c r="B114" s="369" t="s">
        <v>8</v>
      </c>
      <c r="C114" s="336" t="s">
        <v>21</v>
      </c>
      <c r="D114" s="336" t="s">
        <v>10</v>
      </c>
      <c r="E114" s="362"/>
      <c r="F114" s="336" t="s">
        <v>68</v>
      </c>
      <c r="G114" s="336" t="s">
        <v>100</v>
      </c>
      <c r="H114" s="336"/>
      <c r="I114" s="345"/>
      <c r="J114" s="172" t="s">
        <v>812</v>
      </c>
      <c r="K114" s="100" t="s">
        <v>13</v>
      </c>
      <c r="L114" s="101" t="s">
        <v>13</v>
      </c>
      <c r="M114" s="100" t="s">
        <v>13</v>
      </c>
      <c r="N114" s="99" t="s">
        <v>26</v>
      </c>
      <c r="O114" s="97" t="s">
        <v>26</v>
      </c>
      <c r="P114" s="270"/>
      <c r="Q114" s="96"/>
      <c r="R114" s="48"/>
    </row>
    <row r="115" spans="1:18" ht="15" customHeight="1" x14ac:dyDescent="0.5">
      <c r="A115" s="312"/>
      <c r="B115" s="369" t="s">
        <v>8</v>
      </c>
      <c r="C115" s="336" t="s">
        <v>21</v>
      </c>
      <c r="D115" s="336" t="s">
        <v>10</v>
      </c>
      <c r="E115" s="362"/>
      <c r="F115" s="336" t="s">
        <v>68</v>
      </c>
      <c r="G115" s="336" t="s">
        <v>100</v>
      </c>
      <c r="H115" s="336"/>
      <c r="I115" s="345"/>
      <c r="J115" s="172" t="s">
        <v>558</v>
      </c>
      <c r="K115" s="100" t="s">
        <v>13</v>
      </c>
      <c r="L115" s="101" t="s">
        <v>13</v>
      </c>
      <c r="M115" s="98"/>
      <c r="N115" s="99" t="s">
        <v>26</v>
      </c>
      <c r="O115" s="100" t="s">
        <v>13</v>
      </c>
      <c r="P115" s="270"/>
      <c r="Q115" s="96"/>
      <c r="R115" s="48"/>
    </row>
    <row r="116" spans="1:18" ht="15" customHeight="1" x14ac:dyDescent="0.5">
      <c r="A116" s="312"/>
      <c r="B116" s="369" t="s">
        <v>8</v>
      </c>
      <c r="C116" s="336" t="s">
        <v>21</v>
      </c>
      <c r="D116" s="336" t="s">
        <v>10</v>
      </c>
      <c r="E116" s="362"/>
      <c r="F116" s="336" t="s">
        <v>68</v>
      </c>
      <c r="G116" s="336" t="s">
        <v>100</v>
      </c>
      <c r="H116" s="336"/>
      <c r="I116" s="345"/>
      <c r="J116" s="172" t="s">
        <v>813</v>
      </c>
      <c r="K116" s="100" t="s">
        <v>13</v>
      </c>
      <c r="L116" s="101" t="s">
        <v>13</v>
      </c>
      <c r="M116" s="98"/>
      <c r="N116" s="99" t="s">
        <v>26</v>
      </c>
      <c r="O116" s="97" t="s">
        <v>26</v>
      </c>
      <c r="P116" s="270"/>
      <c r="Q116" s="96"/>
      <c r="R116" s="48"/>
    </row>
    <row r="117" spans="1:18" ht="15" customHeight="1" x14ac:dyDescent="0.5">
      <c r="A117" s="312"/>
      <c r="B117" s="369" t="s">
        <v>8</v>
      </c>
      <c r="C117" s="336" t="s">
        <v>21</v>
      </c>
      <c r="D117" s="336" t="s">
        <v>10</v>
      </c>
      <c r="E117" s="362"/>
      <c r="F117" s="336" t="s">
        <v>68</v>
      </c>
      <c r="G117" s="336" t="s">
        <v>100</v>
      </c>
      <c r="H117" s="336"/>
      <c r="I117" s="345"/>
      <c r="J117" s="172" t="s">
        <v>814</v>
      </c>
      <c r="K117" s="100" t="s">
        <v>13</v>
      </c>
      <c r="L117" s="99" t="s">
        <v>26</v>
      </c>
      <c r="M117" s="98"/>
      <c r="N117" s="99" t="s">
        <v>26</v>
      </c>
      <c r="O117" s="97" t="s">
        <v>26</v>
      </c>
      <c r="P117" s="270"/>
      <c r="Q117" s="96"/>
      <c r="R117" s="48"/>
    </row>
    <row r="118" spans="1:18" ht="15" customHeight="1" x14ac:dyDescent="0.5">
      <c r="A118" s="312"/>
      <c r="B118" s="369" t="s">
        <v>8</v>
      </c>
      <c r="C118" s="336" t="s">
        <v>21</v>
      </c>
      <c r="D118" s="336" t="s">
        <v>10</v>
      </c>
      <c r="E118" s="362"/>
      <c r="F118" s="336" t="s">
        <v>68</v>
      </c>
      <c r="G118" s="336" t="s">
        <v>100</v>
      </c>
      <c r="H118" s="336"/>
      <c r="I118" s="345"/>
      <c r="J118" s="172" t="s">
        <v>815</v>
      </c>
      <c r="K118" s="100" t="s">
        <v>13</v>
      </c>
      <c r="L118" s="101" t="s">
        <v>13</v>
      </c>
      <c r="M118" s="98"/>
      <c r="N118" s="99" t="s">
        <v>26</v>
      </c>
      <c r="O118" s="97" t="s">
        <v>26</v>
      </c>
      <c r="P118" s="270"/>
      <c r="Q118" s="96"/>
      <c r="R118" s="48"/>
    </row>
    <row r="119" spans="1:18" ht="15" customHeight="1" x14ac:dyDescent="0.5">
      <c r="A119" s="312"/>
      <c r="B119" s="369" t="s">
        <v>8</v>
      </c>
      <c r="C119" s="336" t="s">
        <v>21</v>
      </c>
      <c r="D119" s="336" t="s">
        <v>10</v>
      </c>
      <c r="E119" s="362"/>
      <c r="F119" s="336" t="s">
        <v>68</v>
      </c>
      <c r="G119" s="336" t="s">
        <v>100</v>
      </c>
      <c r="H119" s="336"/>
      <c r="I119" s="345"/>
      <c r="J119" s="172" t="s">
        <v>816</v>
      </c>
      <c r="K119" s="100" t="s">
        <v>13</v>
      </c>
      <c r="L119" s="101" t="s">
        <v>13</v>
      </c>
      <c r="M119" s="98"/>
      <c r="N119" s="99" t="s">
        <v>26</v>
      </c>
      <c r="O119" s="97" t="s">
        <v>26</v>
      </c>
      <c r="P119" s="270"/>
      <c r="Q119" s="96"/>
      <c r="R119" s="48"/>
    </row>
    <row r="120" spans="1:18" ht="15" customHeight="1" x14ac:dyDescent="0.5">
      <c r="A120" s="312"/>
      <c r="B120" s="369" t="s">
        <v>8</v>
      </c>
      <c r="C120" s="336" t="s">
        <v>21</v>
      </c>
      <c r="D120" s="336" t="s">
        <v>10</v>
      </c>
      <c r="E120" s="362"/>
      <c r="F120" s="336" t="s">
        <v>68</v>
      </c>
      <c r="G120" s="336" t="s">
        <v>100</v>
      </c>
      <c r="H120" s="336"/>
      <c r="I120" s="345"/>
      <c r="J120" s="172" t="s">
        <v>817</v>
      </c>
      <c r="K120" s="100" t="s">
        <v>13</v>
      </c>
      <c r="L120" s="101" t="s">
        <v>13</v>
      </c>
      <c r="M120" s="98"/>
      <c r="N120" s="99" t="s">
        <v>26</v>
      </c>
      <c r="O120" s="97" t="s">
        <v>26</v>
      </c>
      <c r="P120" s="270"/>
      <c r="Q120" s="96"/>
      <c r="R120" s="48"/>
    </row>
    <row r="121" spans="1:18" ht="15" customHeight="1" x14ac:dyDescent="0.5">
      <c r="A121" s="312"/>
      <c r="B121" s="369" t="s">
        <v>8</v>
      </c>
      <c r="C121" s="336" t="s">
        <v>21</v>
      </c>
      <c r="D121" s="336" t="s">
        <v>10</v>
      </c>
      <c r="E121" s="362"/>
      <c r="F121" s="336" t="s">
        <v>68</v>
      </c>
      <c r="G121" s="336" t="s">
        <v>100</v>
      </c>
      <c r="H121" s="336"/>
      <c r="I121" s="345"/>
      <c r="J121" s="172" t="s">
        <v>818</v>
      </c>
      <c r="K121" s="100" t="s">
        <v>13</v>
      </c>
      <c r="L121" s="101" t="s">
        <v>13</v>
      </c>
      <c r="M121" s="100" t="s">
        <v>13</v>
      </c>
      <c r="N121" s="99" t="s">
        <v>26</v>
      </c>
      <c r="O121" s="97" t="s">
        <v>26</v>
      </c>
      <c r="P121" s="270"/>
      <c r="Q121" s="96"/>
      <c r="R121" s="48"/>
    </row>
    <row r="122" spans="1:18" ht="15" customHeight="1" x14ac:dyDescent="0.5">
      <c r="A122" s="312"/>
      <c r="B122" s="369" t="s">
        <v>8</v>
      </c>
      <c r="C122" s="336" t="s">
        <v>21</v>
      </c>
      <c r="D122" s="336" t="s">
        <v>10</v>
      </c>
      <c r="E122" s="362"/>
      <c r="F122" s="336" t="s">
        <v>68</v>
      </c>
      <c r="G122" s="336" t="s">
        <v>100</v>
      </c>
      <c r="H122" s="336"/>
      <c r="I122" s="345"/>
      <c r="J122" s="172" t="s">
        <v>819</v>
      </c>
      <c r="K122" s="100" t="s">
        <v>13</v>
      </c>
      <c r="L122" s="101" t="s">
        <v>13</v>
      </c>
      <c r="M122" s="98"/>
      <c r="N122" s="99" t="s">
        <v>26</v>
      </c>
      <c r="O122" s="97" t="s">
        <v>26</v>
      </c>
      <c r="P122" s="270"/>
      <c r="Q122" s="96"/>
      <c r="R122" s="48"/>
    </row>
    <row r="123" spans="1:18" ht="15" customHeight="1" x14ac:dyDescent="0.5">
      <c r="A123" s="312"/>
      <c r="B123" s="369" t="s">
        <v>8</v>
      </c>
      <c r="C123" s="336" t="s">
        <v>21</v>
      </c>
      <c r="D123" s="336" t="s">
        <v>10</v>
      </c>
      <c r="E123" s="362"/>
      <c r="F123" s="336" t="s">
        <v>68</v>
      </c>
      <c r="G123" s="336" t="s">
        <v>100</v>
      </c>
      <c r="H123" s="336"/>
      <c r="I123" s="345"/>
      <c r="J123" s="172" t="s">
        <v>820</v>
      </c>
      <c r="K123" s="100" t="s">
        <v>13</v>
      </c>
      <c r="L123" s="101" t="s">
        <v>13</v>
      </c>
      <c r="M123" s="98"/>
      <c r="N123" s="99" t="s">
        <v>26</v>
      </c>
      <c r="O123" s="97" t="s">
        <v>26</v>
      </c>
      <c r="P123" s="270"/>
      <c r="Q123" s="96"/>
      <c r="R123" s="48"/>
    </row>
    <row r="124" spans="1:18" ht="15" customHeight="1" x14ac:dyDescent="0.5">
      <c r="A124" s="312"/>
      <c r="B124" s="369" t="s">
        <v>8</v>
      </c>
      <c r="C124" s="336" t="s">
        <v>21</v>
      </c>
      <c r="D124" s="336" t="s">
        <v>10</v>
      </c>
      <c r="E124" s="362"/>
      <c r="F124" s="336" t="s">
        <v>68</v>
      </c>
      <c r="G124" s="336" t="s">
        <v>100</v>
      </c>
      <c r="H124" s="336"/>
      <c r="I124" s="345"/>
      <c r="J124" s="172" t="s">
        <v>821</v>
      </c>
      <c r="K124" s="100" t="s">
        <v>13</v>
      </c>
      <c r="L124" s="101" t="s">
        <v>13</v>
      </c>
      <c r="M124" s="100" t="s">
        <v>13</v>
      </c>
      <c r="N124" s="99" t="s">
        <v>26</v>
      </c>
      <c r="O124" s="97" t="s">
        <v>26</v>
      </c>
      <c r="P124" s="270"/>
      <c r="Q124" s="96"/>
      <c r="R124" s="48"/>
    </row>
    <row r="125" spans="1:18" ht="15" customHeight="1" x14ac:dyDescent="0.5">
      <c r="A125" s="312"/>
      <c r="B125" s="369" t="s">
        <v>8</v>
      </c>
      <c r="C125" s="336" t="s">
        <v>21</v>
      </c>
      <c r="D125" s="336" t="s">
        <v>10</v>
      </c>
      <c r="E125" s="362"/>
      <c r="F125" s="336" t="s">
        <v>68</v>
      </c>
      <c r="G125" s="336" t="s">
        <v>100</v>
      </c>
      <c r="H125" s="336"/>
      <c r="I125" s="345"/>
      <c r="J125" s="172" t="s">
        <v>105</v>
      </c>
      <c r="K125" s="100" t="s">
        <v>13</v>
      </c>
      <c r="L125" s="101" t="s">
        <v>13</v>
      </c>
      <c r="M125" s="98"/>
      <c r="N125" s="99" t="s">
        <v>26</v>
      </c>
      <c r="O125" s="97" t="s">
        <v>26</v>
      </c>
      <c r="P125" s="270"/>
      <c r="Q125" s="96"/>
      <c r="R125" s="48"/>
    </row>
    <row r="126" spans="1:18" ht="15" customHeight="1" x14ac:dyDescent="0.5">
      <c r="A126" s="312"/>
      <c r="B126" s="369" t="s">
        <v>8</v>
      </c>
      <c r="C126" s="336" t="s">
        <v>21</v>
      </c>
      <c r="D126" s="336" t="s">
        <v>10</v>
      </c>
      <c r="E126" s="362"/>
      <c r="F126" s="336" t="s">
        <v>68</v>
      </c>
      <c r="G126" s="336" t="s">
        <v>100</v>
      </c>
      <c r="H126" s="336"/>
      <c r="I126" s="345"/>
      <c r="J126" s="172" t="s">
        <v>36</v>
      </c>
      <c r="K126" s="97" t="s">
        <v>26</v>
      </c>
      <c r="L126" s="99" t="s">
        <v>26</v>
      </c>
      <c r="M126" s="98"/>
      <c r="N126" s="99" t="s">
        <v>26</v>
      </c>
      <c r="O126" s="97" t="s">
        <v>26</v>
      </c>
      <c r="P126" s="99" t="s">
        <v>26</v>
      </c>
      <c r="Q126" s="136" t="s">
        <v>26</v>
      </c>
      <c r="R126" s="48"/>
    </row>
    <row r="127" spans="1:18" ht="15" customHeight="1" x14ac:dyDescent="0.5">
      <c r="A127" s="312"/>
      <c r="B127" s="369" t="s">
        <v>8</v>
      </c>
      <c r="C127" s="336" t="s">
        <v>21</v>
      </c>
      <c r="D127" s="336" t="s">
        <v>10</v>
      </c>
      <c r="E127" s="362"/>
      <c r="F127" s="336" t="s">
        <v>68</v>
      </c>
      <c r="G127" s="336" t="s">
        <v>100</v>
      </c>
      <c r="H127" s="336"/>
      <c r="I127" s="345"/>
      <c r="J127" s="172" t="s">
        <v>106</v>
      </c>
      <c r="K127" s="100" t="s">
        <v>13</v>
      </c>
      <c r="L127" s="101" t="s">
        <v>13</v>
      </c>
      <c r="M127" s="98"/>
      <c r="N127" s="99" t="s">
        <v>26</v>
      </c>
      <c r="O127" s="97" t="s">
        <v>26</v>
      </c>
      <c r="P127" s="270"/>
      <c r="Q127" s="96"/>
      <c r="R127" s="48"/>
    </row>
    <row r="128" spans="1:18" ht="15" customHeight="1" x14ac:dyDescent="0.5">
      <c r="A128" s="312"/>
      <c r="B128" s="369" t="s">
        <v>8</v>
      </c>
      <c r="C128" s="336" t="s">
        <v>21</v>
      </c>
      <c r="D128" s="336" t="s">
        <v>10</v>
      </c>
      <c r="E128" s="362"/>
      <c r="F128" s="336" t="s">
        <v>68</v>
      </c>
      <c r="G128" s="336" t="s">
        <v>100</v>
      </c>
      <c r="H128" s="336"/>
      <c r="I128" s="345"/>
      <c r="J128" s="172" t="s">
        <v>107</v>
      </c>
      <c r="K128" s="100" t="s">
        <v>13</v>
      </c>
      <c r="L128" s="101" t="s">
        <v>13</v>
      </c>
      <c r="M128" s="98"/>
      <c r="N128" s="99" t="s">
        <v>26</v>
      </c>
      <c r="O128" s="97" t="s">
        <v>26</v>
      </c>
      <c r="P128" s="270"/>
      <c r="Q128" s="96"/>
      <c r="R128" s="48"/>
    </row>
    <row r="129" spans="1:18" ht="15" customHeight="1" x14ac:dyDescent="0.5">
      <c r="A129" s="312"/>
      <c r="B129" s="369" t="s">
        <v>8</v>
      </c>
      <c r="C129" s="336" t="s">
        <v>21</v>
      </c>
      <c r="D129" s="336" t="s">
        <v>10</v>
      </c>
      <c r="E129" s="362"/>
      <c r="F129" s="336" t="s">
        <v>68</v>
      </c>
      <c r="G129" s="336" t="s">
        <v>100</v>
      </c>
      <c r="H129" s="336"/>
      <c r="I129" s="345"/>
      <c r="J129" s="275" t="s">
        <v>108</v>
      </c>
      <c r="K129" s="100" t="s">
        <v>13</v>
      </c>
      <c r="L129" s="101" t="s">
        <v>13</v>
      </c>
      <c r="M129" s="98"/>
      <c r="N129" s="99" t="s">
        <v>26</v>
      </c>
      <c r="O129" s="97" t="s">
        <v>26</v>
      </c>
      <c r="P129" s="270"/>
      <c r="Q129" s="96"/>
      <c r="R129" s="48"/>
    </row>
    <row r="130" spans="1:18" ht="15" customHeight="1" x14ac:dyDescent="0.5">
      <c r="A130" s="312"/>
      <c r="B130" s="369" t="s">
        <v>8</v>
      </c>
      <c r="C130" s="336" t="s">
        <v>21</v>
      </c>
      <c r="D130" s="336" t="s">
        <v>10</v>
      </c>
      <c r="E130" s="362"/>
      <c r="F130" s="336" t="s">
        <v>68</v>
      </c>
      <c r="G130" s="336" t="s">
        <v>100</v>
      </c>
      <c r="H130" s="336"/>
      <c r="I130" s="345"/>
      <c r="J130" s="172" t="s">
        <v>789</v>
      </c>
      <c r="K130" s="97" t="s">
        <v>26</v>
      </c>
      <c r="L130" s="99" t="s">
        <v>26</v>
      </c>
      <c r="M130" s="98"/>
      <c r="N130" s="270"/>
      <c r="O130" s="100" t="s">
        <v>13</v>
      </c>
      <c r="P130" s="101" t="s">
        <v>13</v>
      </c>
      <c r="Q130" s="96"/>
      <c r="R130" s="48"/>
    </row>
    <row r="131" spans="1:18" ht="15" customHeight="1" x14ac:dyDescent="0.5">
      <c r="A131" s="312"/>
      <c r="B131" s="369" t="s">
        <v>8</v>
      </c>
      <c r="C131" s="336" t="s">
        <v>21</v>
      </c>
      <c r="D131" s="336" t="s">
        <v>10</v>
      </c>
      <c r="E131" s="362"/>
      <c r="F131" s="336" t="s">
        <v>68</v>
      </c>
      <c r="G131" s="336" t="s">
        <v>100</v>
      </c>
      <c r="H131" s="336"/>
      <c r="I131" s="345"/>
      <c r="J131" s="172" t="s">
        <v>788</v>
      </c>
      <c r="K131" s="97" t="s">
        <v>26</v>
      </c>
      <c r="L131" s="99" t="s">
        <v>26</v>
      </c>
      <c r="M131" s="98"/>
      <c r="N131" s="99" t="s">
        <v>26</v>
      </c>
      <c r="O131" s="98"/>
      <c r="P131" s="270"/>
      <c r="Q131" s="96"/>
      <c r="R131" s="48"/>
    </row>
    <row r="132" spans="1:18" ht="15" customHeight="1" x14ac:dyDescent="0.5">
      <c r="A132" s="312"/>
      <c r="B132" s="369" t="s">
        <v>8</v>
      </c>
      <c r="C132" s="336" t="s">
        <v>21</v>
      </c>
      <c r="D132" s="336" t="s">
        <v>10</v>
      </c>
      <c r="E132" s="362"/>
      <c r="F132" s="336" t="s">
        <v>68</v>
      </c>
      <c r="G132" s="336" t="s">
        <v>100</v>
      </c>
      <c r="H132" s="336"/>
      <c r="I132" s="345"/>
      <c r="J132" s="172" t="s">
        <v>787</v>
      </c>
      <c r="K132" s="97" t="s">
        <v>26</v>
      </c>
      <c r="L132" s="99" t="s">
        <v>26</v>
      </c>
      <c r="M132" s="98"/>
      <c r="N132" s="270"/>
      <c r="O132" s="98"/>
      <c r="P132" s="270"/>
      <c r="Q132" s="96"/>
      <c r="R132" s="48"/>
    </row>
    <row r="133" spans="1:18" ht="15" customHeight="1" x14ac:dyDescent="0.5">
      <c r="A133" s="312"/>
      <c r="B133" s="369" t="s">
        <v>8</v>
      </c>
      <c r="C133" s="336" t="s">
        <v>21</v>
      </c>
      <c r="D133" s="336" t="s">
        <v>10</v>
      </c>
      <c r="E133" s="362"/>
      <c r="F133" s="336" t="s">
        <v>68</v>
      </c>
      <c r="G133" s="336" t="s">
        <v>100</v>
      </c>
      <c r="H133" s="336"/>
      <c r="I133" s="345" t="s">
        <v>29</v>
      </c>
      <c r="J133" s="172" t="s">
        <v>744</v>
      </c>
      <c r="K133" s="97" t="s">
        <v>26</v>
      </c>
      <c r="L133" s="99" t="s">
        <v>26</v>
      </c>
      <c r="M133" s="97" t="s">
        <v>26</v>
      </c>
      <c r="N133" s="270"/>
      <c r="O133" s="97" t="s">
        <v>26</v>
      </c>
      <c r="P133" s="99" t="s">
        <v>26</v>
      </c>
      <c r="Q133" s="136" t="s">
        <v>26</v>
      </c>
      <c r="R133" s="48"/>
    </row>
    <row r="134" spans="1:18" ht="15" customHeight="1" x14ac:dyDescent="0.5">
      <c r="A134" s="312"/>
      <c r="B134" s="369" t="s">
        <v>8</v>
      </c>
      <c r="C134" s="336" t="s">
        <v>21</v>
      </c>
      <c r="D134" s="336" t="s">
        <v>10</v>
      </c>
      <c r="E134" s="362"/>
      <c r="F134" s="336" t="s">
        <v>68</v>
      </c>
      <c r="G134" s="336" t="s">
        <v>100</v>
      </c>
      <c r="H134" s="336"/>
      <c r="I134" s="345"/>
      <c r="J134" s="172" t="s">
        <v>745</v>
      </c>
      <c r="K134" s="97" t="s">
        <v>26</v>
      </c>
      <c r="L134" s="99" t="s">
        <v>26</v>
      </c>
      <c r="M134" s="97" t="s">
        <v>26</v>
      </c>
      <c r="N134" s="270"/>
      <c r="O134" s="97" t="s">
        <v>26</v>
      </c>
      <c r="P134" s="270"/>
      <c r="Q134" s="96"/>
      <c r="R134" s="48"/>
    </row>
    <row r="135" spans="1:18" ht="15" customHeight="1" x14ac:dyDescent="0.5">
      <c r="A135" s="312"/>
      <c r="B135" s="369" t="s">
        <v>8</v>
      </c>
      <c r="C135" s="336" t="s">
        <v>21</v>
      </c>
      <c r="D135" s="336" t="s">
        <v>10</v>
      </c>
      <c r="E135" s="362"/>
      <c r="F135" s="336" t="s">
        <v>68</v>
      </c>
      <c r="G135" s="336" t="s">
        <v>100</v>
      </c>
      <c r="H135" s="336"/>
      <c r="I135" s="345"/>
      <c r="J135" s="172" t="s">
        <v>746</v>
      </c>
      <c r="K135" s="97" t="s">
        <v>26</v>
      </c>
      <c r="L135" s="99" t="s">
        <v>26</v>
      </c>
      <c r="M135" s="97" t="s">
        <v>26</v>
      </c>
      <c r="N135" s="270"/>
      <c r="O135" s="97" t="s">
        <v>26</v>
      </c>
      <c r="P135" s="99" t="s">
        <v>26</v>
      </c>
      <c r="Q135" s="136" t="s">
        <v>26</v>
      </c>
      <c r="R135" s="48"/>
    </row>
    <row r="136" spans="1:18" ht="15" customHeight="1" x14ac:dyDescent="0.5">
      <c r="A136" s="312"/>
      <c r="B136" s="369" t="s">
        <v>8</v>
      </c>
      <c r="C136" s="336" t="s">
        <v>21</v>
      </c>
      <c r="D136" s="336" t="s">
        <v>10</v>
      </c>
      <c r="E136" s="362"/>
      <c r="F136" s="336" t="s">
        <v>68</v>
      </c>
      <c r="G136" s="336" t="s">
        <v>100</v>
      </c>
      <c r="H136" s="336"/>
      <c r="I136" s="345"/>
      <c r="J136" s="172" t="s">
        <v>278</v>
      </c>
      <c r="K136" s="97" t="s">
        <v>26</v>
      </c>
      <c r="L136" s="99" t="s">
        <v>26</v>
      </c>
      <c r="M136" s="97" t="s">
        <v>26</v>
      </c>
      <c r="N136" s="270"/>
      <c r="O136" s="97" t="s">
        <v>26</v>
      </c>
      <c r="P136" s="99" t="s">
        <v>26</v>
      </c>
      <c r="Q136" s="136" t="s">
        <v>26</v>
      </c>
      <c r="R136" s="48"/>
    </row>
    <row r="137" spans="1:18" ht="15" customHeight="1" x14ac:dyDescent="0.5">
      <c r="A137" s="312"/>
      <c r="B137" s="369" t="s">
        <v>8</v>
      </c>
      <c r="C137" s="336" t="s">
        <v>21</v>
      </c>
      <c r="D137" s="336" t="s">
        <v>10</v>
      </c>
      <c r="E137" s="362"/>
      <c r="F137" s="336" t="s">
        <v>68</v>
      </c>
      <c r="G137" s="336" t="s">
        <v>100</v>
      </c>
      <c r="H137" s="336"/>
      <c r="I137" s="272" t="s">
        <v>73</v>
      </c>
      <c r="J137" s="172" t="s">
        <v>736</v>
      </c>
      <c r="K137" s="97" t="s">
        <v>26</v>
      </c>
      <c r="L137" s="99" t="s">
        <v>26</v>
      </c>
      <c r="M137" s="98"/>
      <c r="N137" s="270"/>
      <c r="O137" s="97" t="s">
        <v>26</v>
      </c>
      <c r="P137" s="270"/>
      <c r="Q137" s="136" t="s">
        <v>26</v>
      </c>
      <c r="R137" s="48"/>
    </row>
    <row r="138" spans="1:18" ht="15" customHeight="1" x14ac:dyDescent="0.5">
      <c r="A138" s="312"/>
      <c r="B138" s="369" t="s">
        <v>8</v>
      </c>
      <c r="C138" s="336" t="s">
        <v>21</v>
      </c>
      <c r="D138" s="336" t="s">
        <v>10</v>
      </c>
      <c r="E138" s="362"/>
      <c r="F138" s="336" t="s">
        <v>68</v>
      </c>
      <c r="G138" s="336" t="s">
        <v>100</v>
      </c>
      <c r="H138" s="336"/>
      <c r="I138" s="345" t="s">
        <v>96</v>
      </c>
      <c r="J138" s="172" t="s">
        <v>747</v>
      </c>
      <c r="K138" s="97" t="s">
        <v>26</v>
      </c>
      <c r="L138" s="99" t="s">
        <v>26</v>
      </c>
      <c r="M138" s="98"/>
      <c r="N138" s="270"/>
      <c r="O138" s="97" t="s">
        <v>26</v>
      </c>
      <c r="P138" s="270"/>
      <c r="Q138" s="96"/>
      <c r="R138" s="48"/>
    </row>
    <row r="139" spans="1:18" ht="15" customHeight="1" x14ac:dyDescent="0.5">
      <c r="A139" s="312"/>
      <c r="B139" s="369" t="s">
        <v>8</v>
      </c>
      <c r="C139" s="336" t="s">
        <v>21</v>
      </c>
      <c r="D139" s="336" t="s">
        <v>10</v>
      </c>
      <c r="E139" s="362"/>
      <c r="F139" s="336" t="s">
        <v>68</v>
      </c>
      <c r="G139" s="336" t="s">
        <v>100</v>
      </c>
      <c r="H139" s="336"/>
      <c r="I139" s="345"/>
      <c r="J139" s="172" t="s">
        <v>363</v>
      </c>
      <c r="K139" s="97" t="s">
        <v>26</v>
      </c>
      <c r="L139" s="99" t="s">
        <v>26</v>
      </c>
      <c r="M139" s="98"/>
      <c r="N139" s="270"/>
      <c r="O139" s="97" t="s">
        <v>26</v>
      </c>
      <c r="P139" s="270"/>
      <c r="Q139" s="96"/>
      <c r="R139" s="48"/>
    </row>
    <row r="140" spans="1:18" ht="15" customHeight="1" x14ac:dyDescent="0.5">
      <c r="A140" s="312"/>
      <c r="B140" s="369" t="s">
        <v>8</v>
      </c>
      <c r="C140" s="336" t="s">
        <v>21</v>
      </c>
      <c r="D140" s="336" t="s">
        <v>10</v>
      </c>
      <c r="E140" s="362"/>
      <c r="F140" s="336" t="s">
        <v>68</v>
      </c>
      <c r="G140" s="336" t="s">
        <v>100</v>
      </c>
      <c r="H140" s="336"/>
      <c r="I140" s="345" t="s">
        <v>97</v>
      </c>
      <c r="J140" s="172" t="s">
        <v>109</v>
      </c>
      <c r="K140" s="100" t="s">
        <v>13</v>
      </c>
      <c r="L140" s="270"/>
      <c r="M140" s="98"/>
      <c r="N140" s="101" t="s">
        <v>13</v>
      </c>
      <c r="O140" s="97" t="s">
        <v>26</v>
      </c>
      <c r="P140" s="270"/>
      <c r="Q140" s="137" t="s">
        <v>13</v>
      </c>
      <c r="R140" s="48"/>
    </row>
    <row r="141" spans="1:18" ht="15" customHeight="1" x14ac:dyDescent="0.5">
      <c r="A141" s="313"/>
      <c r="B141" s="367" t="s">
        <v>8</v>
      </c>
      <c r="C141" s="339" t="s">
        <v>21</v>
      </c>
      <c r="D141" s="339" t="s">
        <v>10</v>
      </c>
      <c r="E141" s="363"/>
      <c r="F141" s="339" t="s">
        <v>68</v>
      </c>
      <c r="G141" s="339" t="s">
        <v>100</v>
      </c>
      <c r="H141" s="339"/>
      <c r="I141" s="346"/>
      <c r="J141" s="176" t="s">
        <v>739</v>
      </c>
      <c r="K141" s="127" t="s">
        <v>26</v>
      </c>
      <c r="L141" s="117" t="s">
        <v>26</v>
      </c>
      <c r="M141" s="123" t="s">
        <v>13</v>
      </c>
      <c r="N141" s="114" t="s">
        <v>13</v>
      </c>
      <c r="O141" s="127" t="s">
        <v>26</v>
      </c>
      <c r="P141" s="265"/>
      <c r="Q141" s="133"/>
      <c r="R141" s="48"/>
    </row>
    <row r="142" spans="1:18" ht="34.299999999999997" customHeight="1" x14ac:dyDescent="0.5">
      <c r="A142" s="314" t="s">
        <v>397</v>
      </c>
      <c r="B142" s="428" t="s">
        <v>1094</v>
      </c>
      <c r="C142" s="331" t="s">
        <v>21</v>
      </c>
      <c r="D142" s="331" t="s">
        <v>10</v>
      </c>
      <c r="E142" s="362" t="s">
        <v>1084</v>
      </c>
      <c r="F142" s="331" t="s">
        <v>1024</v>
      </c>
      <c r="G142" s="331" t="s">
        <v>395</v>
      </c>
      <c r="H142" s="271" t="s">
        <v>748</v>
      </c>
      <c r="I142" s="335" t="s">
        <v>989</v>
      </c>
      <c r="J142" s="272" t="s">
        <v>521</v>
      </c>
      <c r="K142" s="97" t="s">
        <v>26</v>
      </c>
      <c r="L142" s="48"/>
      <c r="M142" s="250"/>
      <c r="N142" s="48"/>
      <c r="O142" s="250"/>
      <c r="P142" s="48"/>
      <c r="Q142" s="251"/>
    </row>
    <row r="143" spans="1:18" ht="15" customHeight="1" x14ac:dyDescent="0.5">
      <c r="A143" s="314"/>
      <c r="B143" s="428"/>
      <c r="C143" s="331"/>
      <c r="D143" s="331"/>
      <c r="E143" s="362"/>
      <c r="F143" s="331"/>
      <c r="G143" s="331"/>
      <c r="H143" s="336" t="s">
        <v>988</v>
      </c>
      <c r="I143" s="335"/>
      <c r="J143" s="272" t="s">
        <v>1006</v>
      </c>
      <c r="K143" s="250"/>
      <c r="L143" s="48"/>
      <c r="M143" s="100" t="s">
        <v>13</v>
      </c>
      <c r="N143" s="48"/>
      <c r="O143" s="250"/>
      <c r="P143" s="48"/>
      <c r="Q143" s="251"/>
    </row>
    <row r="144" spans="1:18" ht="15" customHeight="1" x14ac:dyDescent="0.5">
      <c r="A144" s="314"/>
      <c r="B144" s="428"/>
      <c r="C144" s="331"/>
      <c r="D144" s="331"/>
      <c r="E144" s="362"/>
      <c r="F144" s="331"/>
      <c r="G144" s="331"/>
      <c r="H144" s="336"/>
      <c r="I144" s="335"/>
      <c r="J144" s="272" t="s">
        <v>521</v>
      </c>
      <c r="K144" s="250"/>
      <c r="L144" s="48"/>
      <c r="M144" s="100" t="s">
        <v>13</v>
      </c>
      <c r="N144" s="48"/>
      <c r="O144" s="250"/>
      <c r="P144" s="48"/>
      <c r="Q144" s="251"/>
    </row>
    <row r="145" spans="1:17" ht="15" customHeight="1" x14ac:dyDescent="0.5">
      <c r="A145" s="314"/>
      <c r="B145" s="428"/>
      <c r="C145" s="331"/>
      <c r="D145" s="331"/>
      <c r="E145" s="362"/>
      <c r="F145" s="331"/>
      <c r="G145" s="331"/>
      <c r="H145" s="336"/>
      <c r="I145" s="335"/>
      <c r="J145" s="272" t="s">
        <v>990</v>
      </c>
      <c r="K145" s="250"/>
      <c r="L145" s="48"/>
      <c r="M145" s="100" t="s">
        <v>13</v>
      </c>
      <c r="N145" s="48"/>
      <c r="O145" s="250"/>
      <c r="P145" s="48"/>
      <c r="Q145" s="251"/>
    </row>
    <row r="146" spans="1:17" ht="15" customHeight="1" x14ac:dyDescent="0.5">
      <c r="A146" s="314"/>
      <c r="B146" s="428"/>
      <c r="C146" s="331"/>
      <c r="D146" s="331"/>
      <c r="E146" s="362"/>
      <c r="F146" s="331"/>
      <c r="G146" s="331"/>
      <c r="H146" s="336"/>
      <c r="I146" s="335"/>
      <c r="J146" s="272" t="s">
        <v>990</v>
      </c>
      <c r="K146" s="250"/>
      <c r="L146" s="48"/>
      <c r="M146" s="100" t="s">
        <v>13</v>
      </c>
      <c r="N146" s="48"/>
      <c r="O146" s="250"/>
      <c r="P146" s="48"/>
      <c r="Q146" s="251"/>
    </row>
    <row r="147" spans="1:17" ht="15" customHeight="1" x14ac:dyDescent="0.5">
      <c r="A147" s="314"/>
      <c r="B147" s="428"/>
      <c r="C147" s="331"/>
      <c r="D147" s="331"/>
      <c r="E147" s="362"/>
      <c r="F147" s="331"/>
      <c r="G147" s="331"/>
      <c r="H147" s="336"/>
      <c r="I147" s="335"/>
      <c r="J147" s="272" t="s">
        <v>973</v>
      </c>
      <c r="K147" s="250"/>
      <c r="L147" s="48"/>
      <c r="M147" s="100" t="s">
        <v>13</v>
      </c>
      <c r="N147" s="48"/>
      <c r="O147" s="250"/>
      <c r="P147" s="48"/>
      <c r="Q147" s="251"/>
    </row>
    <row r="148" spans="1:17" ht="15" customHeight="1" x14ac:dyDescent="0.5">
      <c r="A148" s="314"/>
      <c r="B148" s="428"/>
      <c r="C148" s="331"/>
      <c r="D148" s="331"/>
      <c r="E148" s="362"/>
      <c r="F148" s="331"/>
      <c r="G148" s="331"/>
      <c r="H148" s="336"/>
      <c r="I148" s="335"/>
      <c r="J148" s="272" t="s">
        <v>974</v>
      </c>
      <c r="K148" s="250"/>
      <c r="L148" s="48"/>
      <c r="M148" s="100" t="s">
        <v>13</v>
      </c>
      <c r="N148" s="48"/>
      <c r="O148" s="250"/>
      <c r="P148" s="48"/>
      <c r="Q148" s="251"/>
    </row>
    <row r="149" spans="1:17" ht="15" customHeight="1" x14ac:dyDescent="0.5">
      <c r="A149" s="314"/>
      <c r="B149" s="428"/>
      <c r="C149" s="331"/>
      <c r="D149" s="331"/>
      <c r="E149" s="362"/>
      <c r="F149" s="331"/>
      <c r="G149" s="331"/>
      <c r="H149" s="336" t="s">
        <v>748</v>
      </c>
      <c r="I149" s="335" t="s">
        <v>644</v>
      </c>
      <c r="J149" s="272" t="s">
        <v>513</v>
      </c>
      <c r="K149" s="97" t="s">
        <v>26</v>
      </c>
      <c r="L149" s="48"/>
      <c r="M149" s="250"/>
      <c r="N149" s="48"/>
      <c r="O149" s="250"/>
      <c r="P149" s="48"/>
      <c r="Q149" s="251"/>
    </row>
    <row r="150" spans="1:17" ht="15" customHeight="1" x14ac:dyDescent="0.5">
      <c r="A150" s="314"/>
      <c r="B150" s="428"/>
      <c r="C150" s="331"/>
      <c r="D150" s="331"/>
      <c r="E150" s="362"/>
      <c r="F150" s="331"/>
      <c r="G150" s="331"/>
      <c r="H150" s="336"/>
      <c r="I150" s="335"/>
      <c r="J150" s="272" t="s">
        <v>514</v>
      </c>
      <c r="K150" s="100" t="s">
        <v>13</v>
      </c>
      <c r="L150" s="48"/>
      <c r="M150" s="250"/>
      <c r="N150" s="48"/>
      <c r="O150" s="250"/>
      <c r="P150" s="48"/>
      <c r="Q150" s="251"/>
    </row>
    <row r="151" spans="1:17" ht="15" customHeight="1" x14ac:dyDescent="0.5">
      <c r="A151" s="314"/>
      <c r="B151" s="428"/>
      <c r="C151" s="331"/>
      <c r="D151" s="331"/>
      <c r="E151" s="362"/>
      <c r="F151" s="331"/>
      <c r="G151" s="331"/>
      <c r="H151" s="336"/>
      <c r="I151" s="335"/>
      <c r="J151" s="272" t="s">
        <v>515</v>
      </c>
      <c r="K151" s="97" t="s">
        <v>26</v>
      </c>
      <c r="L151" s="48"/>
      <c r="M151" s="250"/>
      <c r="N151" s="48"/>
      <c r="O151" s="250"/>
      <c r="P151" s="48"/>
      <c r="Q151" s="251"/>
    </row>
    <row r="152" spans="1:17" ht="15" customHeight="1" x14ac:dyDescent="0.5">
      <c r="A152" s="314"/>
      <c r="B152" s="428"/>
      <c r="C152" s="331"/>
      <c r="D152" s="331"/>
      <c r="E152" s="362"/>
      <c r="F152" s="331"/>
      <c r="G152" s="331"/>
      <c r="H152" s="336"/>
      <c r="I152" s="335"/>
      <c r="J152" s="272" t="s">
        <v>516</v>
      </c>
      <c r="K152" s="100" t="s">
        <v>13</v>
      </c>
      <c r="L152" s="48"/>
      <c r="M152" s="250"/>
      <c r="N152" s="48"/>
      <c r="O152" s="250"/>
      <c r="P152" s="48"/>
      <c r="Q152" s="251"/>
    </row>
    <row r="153" spans="1:17" ht="15" customHeight="1" x14ac:dyDescent="0.5">
      <c r="A153" s="314"/>
      <c r="B153" s="428"/>
      <c r="C153" s="331"/>
      <c r="D153" s="331"/>
      <c r="E153" s="362"/>
      <c r="F153" s="331"/>
      <c r="G153" s="331"/>
      <c r="H153" s="336"/>
      <c r="I153" s="335"/>
      <c r="J153" s="272" t="s">
        <v>517</v>
      </c>
      <c r="K153" s="100" t="s">
        <v>13</v>
      </c>
      <c r="L153" s="48"/>
      <c r="M153" s="250"/>
      <c r="N153" s="48"/>
      <c r="O153" s="250"/>
      <c r="P153" s="48"/>
      <c r="Q153" s="251"/>
    </row>
    <row r="154" spans="1:17" ht="15" customHeight="1" x14ac:dyDescent="0.5">
      <c r="A154" s="314"/>
      <c r="B154" s="428"/>
      <c r="C154" s="331"/>
      <c r="D154" s="331"/>
      <c r="E154" s="362"/>
      <c r="F154" s="331"/>
      <c r="G154" s="331"/>
      <c r="H154" s="336"/>
      <c r="I154" s="335"/>
      <c r="J154" s="272" t="s">
        <v>518</v>
      </c>
      <c r="K154" s="100" t="s">
        <v>13</v>
      </c>
      <c r="L154" s="48"/>
      <c r="M154" s="250"/>
      <c r="N154" s="48"/>
      <c r="O154" s="250"/>
      <c r="P154" s="48"/>
      <c r="Q154" s="251"/>
    </row>
    <row r="155" spans="1:17" ht="15" customHeight="1" x14ac:dyDescent="0.5">
      <c r="A155" s="314"/>
      <c r="B155" s="428"/>
      <c r="C155" s="331"/>
      <c r="D155" s="331"/>
      <c r="E155" s="362"/>
      <c r="F155" s="331"/>
      <c r="G155" s="331"/>
      <c r="H155" s="336"/>
      <c r="I155" s="335"/>
      <c r="J155" s="272" t="s">
        <v>519</v>
      </c>
      <c r="K155" s="100" t="s">
        <v>13</v>
      </c>
      <c r="L155" s="48"/>
      <c r="M155" s="250"/>
      <c r="N155" s="48"/>
      <c r="O155" s="250"/>
      <c r="P155" s="48"/>
      <c r="Q155" s="251"/>
    </row>
    <row r="156" spans="1:17" ht="15" customHeight="1" x14ac:dyDescent="0.5">
      <c r="A156" s="314"/>
      <c r="B156" s="428"/>
      <c r="C156" s="331"/>
      <c r="D156" s="331"/>
      <c r="E156" s="362"/>
      <c r="F156" s="331"/>
      <c r="G156" s="331"/>
      <c r="H156" s="336"/>
      <c r="I156" s="335"/>
      <c r="J156" s="272" t="s">
        <v>520</v>
      </c>
      <c r="K156" s="100" t="s">
        <v>13</v>
      </c>
      <c r="L156" s="48"/>
      <c r="M156" s="250"/>
      <c r="N156" s="48"/>
      <c r="O156" s="250"/>
      <c r="P156" s="48"/>
      <c r="Q156" s="251"/>
    </row>
    <row r="157" spans="1:17" ht="15" customHeight="1" x14ac:dyDescent="0.5">
      <c r="A157" s="314"/>
      <c r="B157" s="428"/>
      <c r="C157" s="331"/>
      <c r="D157" s="331"/>
      <c r="E157" s="362"/>
      <c r="F157" s="331"/>
      <c r="G157" s="331"/>
      <c r="H157" s="336" t="s">
        <v>988</v>
      </c>
      <c r="I157" s="335"/>
      <c r="J157" s="272" t="s">
        <v>971</v>
      </c>
      <c r="K157" s="250"/>
      <c r="L157" s="48"/>
      <c r="M157" s="100" t="s">
        <v>13</v>
      </c>
      <c r="N157" s="48"/>
      <c r="O157" s="250"/>
      <c r="P157" s="48"/>
      <c r="Q157" s="251"/>
    </row>
    <row r="158" spans="1:17" ht="15" customHeight="1" x14ac:dyDescent="0.5">
      <c r="A158" s="314"/>
      <c r="B158" s="428"/>
      <c r="C158" s="331"/>
      <c r="D158" s="331"/>
      <c r="E158" s="362"/>
      <c r="F158" s="331"/>
      <c r="G158" s="331"/>
      <c r="H158" s="336"/>
      <c r="I158" s="335"/>
      <c r="J158" s="272" t="s">
        <v>517</v>
      </c>
      <c r="K158" s="250"/>
      <c r="L158" s="48"/>
      <c r="M158" s="100" t="s">
        <v>13</v>
      </c>
      <c r="N158" s="48"/>
      <c r="O158" s="250"/>
      <c r="P158" s="48"/>
      <c r="Q158" s="251"/>
    </row>
    <row r="159" spans="1:17" ht="15" customHeight="1" x14ac:dyDescent="0.5">
      <c r="A159" s="314"/>
      <c r="B159" s="428"/>
      <c r="C159" s="331"/>
      <c r="D159" s="331"/>
      <c r="E159" s="362"/>
      <c r="F159" s="331"/>
      <c r="G159" s="331"/>
      <c r="H159" s="336" t="s">
        <v>748</v>
      </c>
      <c r="I159" s="337" t="s">
        <v>104</v>
      </c>
      <c r="J159" s="272" t="s">
        <v>915</v>
      </c>
      <c r="K159" s="97" t="s">
        <v>26</v>
      </c>
      <c r="L159" s="48"/>
      <c r="M159" s="250"/>
      <c r="N159" s="48"/>
      <c r="O159" s="250"/>
      <c r="P159" s="48"/>
      <c r="Q159" s="251"/>
    </row>
    <row r="160" spans="1:17" ht="15" customHeight="1" x14ac:dyDescent="0.5">
      <c r="A160" s="314"/>
      <c r="B160" s="428"/>
      <c r="C160" s="331"/>
      <c r="D160" s="331"/>
      <c r="E160" s="362"/>
      <c r="F160" s="331"/>
      <c r="G160" s="331"/>
      <c r="H160" s="336"/>
      <c r="I160" s="337"/>
      <c r="J160" s="272" t="s">
        <v>522</v>
      </c>
      <c r="K160" s="100" t="s">
        <v>13</v>
      </c>
      <c r="L160" s="48"/>
      <c r="M160" s="250"/>
      <c r="N160" s="48"/>
      <c r="O160" s="250"/>
      <c r="P160" s="48"/>
      <c r="Q160" s="251"/>
    </row>
    <row r="161" spans="1:17" ht="15" customHeight="1" x14ac:dyDescent="0.5">
      <c r="A161" s="314"/>
      <c r="B161" s="428"/>
      <c r="C161" s="331"/>
      <c r="D161" s="331"/>
      <c r="E161" s="362"/>
      <c r="F161" s="331"/>
      <c r="G161" s="331"/>
      <c r="H161" s="336"/>
      <c r="I161" s="337"/>
      <c r="J161" s="272" t="s">
        <v>528</v>
      </c>
      <c r="K161" s="100" t="s">
        <v>13</v>
      </c>
      <c r="L161" s="48"/>
      <c r="M161" s="250"/>
      <c r="N161" s="48"/>
      <c r="O161" s="250"/>
      <c r="P161" s="48"/>
      <c r="Q161" s="251"/>
    </row>
    <row r="162" spans="1:17" ht="15" customHeight="1" x14ac:dyDescent="0.5">
      <c r="A162" s="314"/>
      <c r="B162" s="428"/>
      <c r="C162" s="331"/>
      <c r="D162" s="331"/>
      <c r="E162" s="362"/>
      <c r="F162" s="331"/>
      <c r="G162" s="331"/>
      <c r="H162" s="336"/>
      <c r="I162" s="337"/>
      <c r="J162" s="272" t="s">
        <v>529</v>
      </c>
      <c r="K162" s="100" t="s">
        <v>13</v>
      </c>
      <c r="L162" s="48"/>
      <c r="M162" s="250"/>
      <c r="N162" s="48"/>
      <c r="O162" s="250"/>
      <c r="P162" s="48"/>
      <c r="Q162" s="251"/>
    </row>
    <row r="163" spans="1:17" ht="15" customHeight="1" x14ac:dyDescent="0.5">
      <c r="A163" s="314"/>
      <c r="B163" s="428"/>
      <c r="C163" s="331"/>
      <c r="D163" s="331"/>
      <c r="E163" s="362"/>
      <c r="F163" s="331"/>
      <c r="G163" s="331"/>
      <c r="H163" s="336"/>
      <c r="I163" s="337"/>
      <c r="J163" s="272" t="s">
        <v>530</v>
      </c>
      <c r="K163" s="100" t="s">
        <v>13</v>
      </c>
      <c r="L163" s="48"/>
      <c r="M163" s="250"/>
      <c r="N163" s="48"/>
      <c r="O163" s="250"/>
      <c r="P163" s="48"/>
      <c r="Q163" s="251"/>
    </row>
    <row r="164" spans="1:17" ht="15" customHeight="1" x14ac:dyDescent="0.5">
      <c r="A164" s="314"/>
      <c r="B164" s="428"/>
      <c r="C164" s="331"/>
      <c r="D164" s="331"/>
      <c r="E164" s="362"/>
      <c r="F164" s="331"/>
      <c r="G164" s="331"/>
      <c r="H164" s="336" t="s">
        <v>988</v>
      </c>
      <c r="I164" s="337"/>
      <c r="J164" s="272" t="s">
        <v>975</v>
      </c>
      <c r="K164" s="250"/>
      <c r="L164" s="48"/>
      <c r="M164" s="97" t="s">
        <v>26</v>
      </c>
      <c r="N164" s="48"/>
      <c r="O164" s="250"/>
      <c r="P164" s="48"/>
      <c r="Q164" s="251"/>
    </row>
    <row r="165" spans="1:17" ht="15" customHeight="1" x14ac:dyDescent="0.5">
      <c r="A165" s="314"/>
      <c r="B165" s="428"/>
      <c r="C165" s="331"/>
      <c r="D165" s="331"/>
      <c r="E165" s="362"/>
      <c r="F165" s="331"/>
      <c r="G165" s="331"/>
      <c r="H165" s="336"/>
      <c r="I165" s="337"/>
      <c r="J165" s="272" t="s">
        <v>976</v>
      </c>
      <c r="K165" s="250"/>
      <c r="L165" s="48"/>
      <c r="M165" s="97" t="s">
        <v>26</v>
      </c>
      <c r="N165" s="48"/>
      <c r="O165" s="250"/>
      <c r="P165" s="48"/>
      <c r="Q165" s="251"/>
    </row>
    <row r="166" spans="1:17" ht="15" customHeight="1" x14ac:dyDescent="0.5">
      <c r="A166" s="314"/>
      <c r="B166" s="428"/>
      <c r="C166" s="331"/>
      <c r="D166" s="331"/>
      <c r="E166" s="362"/>
      <c r="F166" s="331"/>
      <c r="G166" s="331"/>
      <c r="H166" s="336"/>
      <c r="I166" s="337"/>
      <c r="J166" s="272" t="s">
        <v>977</v>
      </c>
      <c r="K166" s="250"/>
      <c r="L166" s="48"/>
      <c r="M166" s="97" t="s">
        <v>26</v>
      </c>
      <c r="N166" s="48"/>
      <c r="O166" s="250"/>
      <c r="P166" s="48"/>
      <c r="Q166" s="251"/>
    </row>
    <row r="167" spans="1:17" ht="15" customHeight="1" x14ac:dyDescent="0.5">
      <c r="A167" s="314"/>
      <c r="B167" s="428"/>
      <c r="C167" s="331"/>
      <c r="D167" s="331"/>
      <c r="E167" s="362"/>
      <c r="F167" s="331"/>
      <c r="G167" s="331"/>
      <c r="H167" s="336"/>
      <c r="I167" s="337"/>
      <c r="J167" s="272" t="s">
        <v>523</v>
      </c>
      <c r="K167" s="250"/>
      <c r="L167" s="48"/>
      <c r="M167" s="97" t="s">
        <v>26</v>
      </c>
      <c r="N167" s="48"/>
      <c r="O167" s="250"/>
      <c r="P167" s="48"/>
      <c r="Q167" s="251"/>
    </row>
    <row r="168" spans="1:17" ht="15" customHeight="1" x14ac:dyDescent="0.5">
      <c r="A168" s="314"/>
      <c r="B168" s="428"/>
      <c r="C168" s="331"/>
      <c r="D168" s="331"/>
      <c r="E168" s="362"/>
      <c r="F168" s="331"/>
      <c r="G168" s="331"/>
      <c r="H168" s="336"/>
      <c r="I168" s="337"/>
      <c r="J168" s="272" t="s">
        <v>978</v>
      </c>
      <c r="K168" s="250"/>
      <c r="L168" s="48"/>
      <c r="M168" s="97" t="s">
        <v>26</v>
      </c>
      <c r="N168" s="48"/>
      <c r="O168" s="250"/>
      <c r="P168" s="48"/>
      <c r="Q168" s="251"/>
    </row>
    <row r="169" spans="1:17" ht="15" customHeight="1" x14ac:dyDescent="0.5">
      <c r="A169" s="314"/>
      <c r="B169" s="428"/>
      <c r="C169" s="331"/>
      <c r="D169" s="331"/>
      <c r="E169" s="362"/>
      <c r="F169" s="331"/>
      <c r="G169" s="331"/>
      <c r="H169" s="336"/>
      <c r="I169" s="337"/>
      <c r="J169" s="272" t="s">
        <v>524</v>
      </c>
      <c r="K169" s="250"/>
      <c r="L169" s="48"/>
      <c r="M169" s="97" t="s">
        <v>26</v>
      </c>
      <c r="N169" s="48"/>
      <c r="O169" s="250"/>
      <c r="P169" s="48"/>
      <c r="Q169" s="251"/>
    </row>
    <row r="170" spans="1:17" ht="15" customHeight="1" x14ac:dyDescent="0.5">
      <c r="A170" s="314"/>
      <c r="B170" s="428"/>
      <c r="C170" s="331"/>
      <c r="D170" s="331"/>
      <c r="E170" s="362"/>
      <c r="F170" s="331"/>
      <c r="G170" s="331"/>
      <c r="H170" s="336"/>
      <c r="I170" s="337"/>
      <c r="J170" s="272" t="s">
        <v>525</v>
      </c>
      <c r="K170" s="250"/>
      <c r="L170" s="48"/>
      <c r="M170" s="97" t="s">
        <v>26</v>
      </c>
      <c r="N170" s="48"/>
      <c r="O170" s="250"/>
      <c r="P170" s="48"/>
      <c r="Q170" s="251"/>
    </row>
    <row r="171" spans="1:17" ht="15" customHeight="1" x14ac:dyDescent="0.5">
      <c r="A171" s="314"/>
      <c r="B171" s="428"/>
      <c r="C171" s="331"/>
      <c r="D171" s="331"/>
      <c r="E171" s="362"/>
      <c r="F171" s="331"/>
      <c r="G171" s="331"/>
      <c r="H171" s="336"/>
      <c r="I171" s="337"/>
      <c r="J171" s="272" t="s">
        <v>526</v>
      </c>
      <c r="K171" s="250"/>
      <c r="L171" s="48"/>
      <c r="M171" s="97" t="s">
        <v>26</v>
      </c>
      <c r="N171" s="48"/>
      <c r="O171" s="250"/>
      <c r="P171" s="48"/>
      <c r="Q171" s="251"/>
    </row>
    <row r="172" spans="1:17" ht="15" customHeight="1" x14ac:dyDescent="0.5">
      <c r="A172" s="314"/>
      <c r="B172" s="428"/>
      <c r="C172" s="331"/>
      <c r="D172" s="331"/>
      <c r="E172" s="362"/>
      <c r="F172" s="331"/>
      <c r="G172" s="331"/>
      <c r="H172" s="336"/>
      <c r="I172" s="337"/>
      <c r="J172" s="272" t="s">
        <v>979</v>
      </c>
      <c r="K172" s="250"/>
      <c r="L172" s="48"/>
      <c r="M172" s="97" t="s">
        <v>26</v>
      </c>
      <c r="N172" s="48"/>
      <c r="O172" s="250"/>
      <c r="P172" s="48"/>
      <c r="Q172" s="251"/>
    </row>
    <row r="173" spans="1:17" ht="15" customHeight="1" x14ac:dyDescent="0.5">
      <c r="A173" s="314"/>
      <c r="B173" s="428"/>
      <c r="C173" s="331"/>
      <c r="D173" s="331"/>
      <c r="E173" s="362"/>
      <c r="F173" s="331"/>
      <c r="G173" s="331"/>
      <c r="H173" s="336"/>
      <c r="I173" s="337"/>
      <c r="J173" s="272" t="s">
        <v>980</v>
      </c>
      <c r="K173" s="250"/>
      <c r="L173" s="48"/>
      <c r="M173" s="97" t="s">
        <v>26</v>
      </c>
      <c r="N173" s="48"/>
      <c r="O173" s="250"/>
      <c r="P173" s="48"/>
      <c r="Q173" s="251"/>
    </row>
    <row r="174" spans="1:17" ht="15" customHeight="1" x14ac:dyDescent="0.5">
      <c r="A174" s="314"/>
      <c r="B174" s="428"/>
      <c r="C174" s="331"/>
      <c r="D174" s="331"/>
      <c r="E174" s="362"/>
      <c r="F174" s="331"/>
      <c r="G174" s="331"/>
      <c r="H174" s="336"/>
      <c r="I174" s="337"/>
      <c r="J174" s="272" t="s">
        <v>981</v>
      </c>
      <c r="K174" s="250"/>
      <c r="L174" s="48"/>
      <c r="M174" s="97" t="s">
        <v>26</v>
      </c>
      <c r="N174" s="48"/>
      <c r="O174" s="250"/>
      <c r="P174" s="48"/>
      <c r="Q174" s="251"/>
    </row>
    <row r="175" spans="1:17" ht="15" customHeight="1" x14ac:dyDescent="0.5">
      <c r="A175" s="314"/>
      <c r="B175" s="428"/>
      <c r="C175" s="331"/>
      <c r="D175" s="331"/>
      <c r="E175" s="362"/>
      <c r="F175" s="331"/>
      <c r="G175" s="331"/>
      <c r="H175" s="336"/>
      <c r="I175" s="337"/>
      <c r="J175" s="272" t="s">
        <v>982</v>
      </c>
      <c r="K175" s="250"/>
      <c r="L175" s="48"/>
      <c r="M175" s="97" t="s">
        <v>26</v>
      </c>
      <c r="N175" s="48"/>
      <c r="O175" s="250"/>
      <c r="P175" s="48"/>
      <c r="Q175" s="251"/>
    </row>
    <row r="176" spans="1:17" ht="15" customHeight="1" x14ac:dyDescent="0.5">
      <c r="A176" s="314"/>
      <c r="B176" s="428"/>
      <c r="C176" s="331"/>
      <c r="D176" s="331"/>
      <c r="E176" s="362"/>
      <c r="F176" s="331"/>
      <c r="G176" s="331"/>
      <c r="H176" s="336"/>
      <c r="I176" s="337"/>
      <c r="J176" s="272" t="s">
        <v>983</v>
      </c>
      <c r="K176" s="250"/>
      <c r="L176" s="48"/>
      <c r="M176" s="97" t="s">
        <v>26</v>
      </c>
      <c r="N176" s="48"/>
      <c r="O176" s="250"/>
      <c r="P176" s="48"/>
      <c r="Q176" s="251"/>
    </row>
    <row r="177" spans="1:17" ht="15" customHeight="1" x14ac:dyDescent="0.5">
      <c r="A177" s="314"/>
      <c r="B177" s="428"/>
      <c r="C177" s="331"/>
      <c r="D177" s="331"/>
      <c r="E177" s="362"/>
      <c r="F177" s="331"/>
      <c r="G177" s="331"/>
      <c r="H177" s="336"/>
      <c r="I177" s="337"/>
      <c r="J177" s="272" t="s">
        <v>984</v>
      </c>
      <c r="K177" s="250"/>
      <c r="L177" s="48"/>
      <c r="M177" s="97" t="s">
        <v>26</v>
      </c>
      <c r="N177" s="48"/>
      <c r="O177" s="250"/>
      <c r="P177" s="48"/>
      <c r="Q177" s="251"/>
    </row>
    <row r="178" spans="1:17" ht="15" customHeight="1" x14ac:dyDescent="0.5">
      <c r="A178" s="314"/>
      <c r="B178" s="428"/>
      <c r="C178" s="331"/>
      <c r="D178" s="331"/>
      <c r="E178" s="362"/>
      <c r="F178" s="331"/>
      <c r="G178" s="331"/>
      <c r="H178" s="336"/>
      <c r="I178" s="337"/>
      <c r="J178" s="272" t="s">
        <v>985</v>
      </c>
      <c r="K178" s="250"/>
      <c r="L178" s="48"/>
      <c r="M178" s="97" t="s">
        <v>26</v>
      </c>
      <c r="N178" s="48"/>
      <c r="O178" s="250"/>
      <c r="P178" s="48"/>
      <c r="Q178" s="251"/>
    </row>
    <row r="179" spans="1:17" ht="15" customHeight="1" x14ac:dyDescent="0.5">
      <c r="A179" s="314"/>
      <c r="B179" s="428"/>
      <c r="C179" s="331"/>
      <c r="D179" s="331"/>
      <c r="E179" s="362"/>
      <c r="F179" s="331"/>
      <c r="G179" s="331"/>
      <c r="H179" s="336"/>
      <c r="I179" s="337"/>
      <c r="J179" s="272" t="s">
        <v>986</v>
      </c>
      <c r="K179" s="250"/>
      <c r="L179" s="48"/>
      <c r="M179" s="97" t="s">
        <v>26</v>
      </c>
      <c r="N179" s="48"/>
      <c r="O179" s="250"/>
      <c r="P179" s="48"/>
      <c r="Q179" s="251"/>
    </row>
    <row r="180" spans="1:17" ht="15" customHeight="1" x14ac:dyDescent="0.5">
      <c r="A180" s="314"/>
      <c r="B180" s="428"/>
      <c r="C180" s="331"/>
      <c r="D180" s="331"/>
      <c r="E180" s="362"/>
      <c r="F180" s="331"/>
      <c r="G180" s="331"/>
      <c r="H180" s="336"/>
      <c r="I180" s="337"/>
      <c r="J180" s="272" t="s">
        <v>987</v>
      </c>
      <c r="K180" s="250"/>
      <c r="L180" s="48"/>
      <c r="M180" s="97" t="s">
        <v>26</v>
      </c>
      <c r="N180" s="48"/>
      <c r="O180" s="250"/>
      <c r="P180" s="48"/>
      <c r="Q180" s="251"/>
    </row>
    <row r="181" spans="1:17" ht="15" customHeight="1" x14ac:dyDescent="0.5">
      <c r="A181" s="314"/>
      <c r="B181" s="428"/>
      <c r="C181" s="331"/>
      <c r="D181" s="331"/>
      <c r="E181" s="362"/>
      <c r="F181" s="331"/>
      <c r="G181" s="331"/>
      <c r="H181" s="336" t="s">
        <v>748</v>
      </c>
      <c r="I181" s="335" t="s">
        <v>30</v>
      </c>
      <c r="J181" s="272" t="s">
        <v>33</v>
      </c>
      <c r="K181" s="97" t="s">
        <v>26</v>
      </c>
      <c r="L181" s="48"/>
      <c r="M181" s="250"/>
      <c r="N181" s="48"/>
      <c r="O181" s="250"/>
      <c r="P181" s="48"/>
      <c r="Q181" s="251"/>
    </row>
    <row r="182" spans="1:17" ht="15" customHeight="1" x14ac:dyDescent="0.5">
      <c r="A182" s="314"/>
      <c r="B182" s="428"/>
      <c r="C182" s="331"/>
      <c r="D182" s="331"/>
      <c r="E182" s="362"/>
      <c r="F182" s="331"/>
      <c r="G182" s="331"/>
      <c r="H182" s="336"/>
      <c r="I182" s="335"/>
      <c r="J182" s="272" t="s">
        <v>440</v>
      </c>
      <c r="K182" s="97" t="s">
        <v>26</v>
      </c>
      <c r="L182" s="48"/>
      <c r="M182" s="250"/>
      <c r="N182" s="48"/>
      <c r="O182" s="250"/>
      <c r="P182" s="48"/>
      <c r="Q182" s="251"/>
    </row>
    <row r="183" spans="1:17" ht="15" customHeight="1" x14ac:dyDescent="0.5">
      <c r="A183" s="314"/>
      <c r="B183" s="428"/>
      <c r="C183" s="331"/>
      <c r="D183" s="331"/>
      <c r="E183" s="362"/>
      <c r="F183" s="331"/>
      <c r="G183" s="331"/>
      <c r="H183" s="336"/>
      <c r="I183" s="335"/>
      <c r="J183" s="272" t="s">
        <v>441</v>
      </c>
      <c r="K183" s="100" t="s">
        <v>13</v>
      </c>
      <c r="L183" s="48"/>
      <c r="M183" s="250"/>
      <c r="N183" s="48"/>
      <c r="O183" s="250"/>
      <c r="P183" s="48"/>
      <c r="Q183" s="251"/>
    </row>
    <row r="184" spans="1:17" ht="15" customHeight="1" x14ac:dyDescent="0.5">
      <c r="A184" s="314"/>
      <c r="B184" s="428"/>
      <c r="C184" s="331"/>
      <c r="D184" s="331"/>
      <c r="E184" s="362"/>
      <c r="F184" s="331"/>
      <c r="G184" s="331"/>
      <c r="H184" s="336"/>
      <c r="I184" s="335"/>
      <c r="J184" s="272" t="s">
        <v>902</v>
      </c>
      <c r="K184" s="100" t="s">
        <v>13</v>
      </c>
      <c r="L184" s="48"/>
      <c r="M184" s="250"/>
      <c r="N184" s="48"/>
      <c r="O184" s="250"/>
      <c r="P184" s="48"/>
      <c r="Q184" s="251"/>
    </row>
    <row r="185" spans="1:17" ht="15" customHeight="1" x14ac:dyDescent="0.5">
      <c r="A185" s="314"/>
      <c r="B185" s="428"/>
      <c r="C185" s="331"/>
      <c r="D185" s="331"/>
      <c r="E185" s="362"/>
      <c r="F185" s="331"/>
      <c r="G185" s="331"/>
      <c r="H185" s="336"/>
      <c r="I185" s="335"/>
      <c r="J185" s="272" t="s">
        <v>442</v>
      </c>
      <c r="K185" s="97" t="s">
        <v>26</v>
      </c>
      <c r="L185" s="48"/>
      <c r="M185" s="250"/>
      <c r="N185" s="48"/>
      <c r="O185" s="250"/>
      <c r="P185" s="48"/>
      <c r="Q185" s="251"/>
    </row>
    <row r="186" spans="1:17" ht="15" customHeight="1" x14ac:dyDescent="0.5">
      <c r="A186" s="314"/>
      <c r="B186" s="428"/>
      <c r="C186" s="331"/>
      <c r="D186" s="331"/>
      <c r="E186" s="362"/>
      <c r="F186" s="331"/>
      <c r="G186" s="331"/>
      <c r="H186" s="336"/>
      <c r="I186" s="335"/>
      <c r="J186" s="272" t="s">
        <v>903</v>
      </c>
      <c r="K186" s="100" t="s">
        <v>13</v>
      </c>
      <c r="L186" s="48"/>
      <c r="M186" s="250"/>
      <c r="N186" s="48"/>
      <c r="O186" s="250"/>
      <c r="P186" s="48"/>
      <c r="Q186" s="251"/>
    </row>
    <row r="187" spans="1:17" ht="15" customHeight="1" x14ac:dyDescent="0.5">
      <c r="A187" s="314"/>
      <c r="B187" s="428"/>
      <c r="C187" s="331"/>
      <c r="D187" s="331"/>
      <c r="E187" s="362"/>
      <c r="F187" s="331"/>
      <c r="G187" s="331"/>
      <c r="H187" s="336"/>
      <c r="I187" s="335"/>
      <c r="J187" s="272" t="s">
        <v>904</v>
      </c>
      <c r="K187" s="100" t="s">
        <v>13</v>
      </c>
      <c r="L187" s="48"/>
      <c r="M187" s="250"/>
      <c r="N187" s="48"/>
      <c r="O187" s="250"/>
      <c r="P187" s="48"/>
      <c r="Q187" s="251"/>
    </row>
    <row r="188" spans="1:17" ht="15" customHeight="1" x14ac:dyDescent="0.5">
      <c r="A188" s="314"/>
      <c r="B188" s="428"/>
      <c r="C188" s="331"/>
      <c r="D188" s="331"/>
      <c r="E188" s="362"/>
      <c r="F188" s="331"/>
      <c r="G188" s="331"/>
      <c r="H188" s="336"/>
      <c r="I188" s="335"/>
      <c r="J188" s="272" t="s">
        <v>905</v>
      </c>
      <c r="K188" s="100" t="s">
        <v>13</v>
      </c>
      <c r="L188" s="48"/>
      <c r="M188" s="250"/>
      <c r="N188" s="48"/>
      <c r="O188" s="250"/>
      <c r="P188" s="48"/>
      <c r="Q188" s="251"/>
    </row>
    <row r="189" spans="1:17" ht="15" customHeight="1" x14ac:dyDescent="0.5">
      <c r="A189" s="314"/>
      <c r="B189" s="428"/>
      <c r="C189" s="331"/>
      <c r="D189" s="331"/>
      <c r="E189" s="362"/>
      <c r="F189" s="331"/>
      <c r="G189" s="331"/>
      <c r="H189" s="336"/>
      <c r="I189" s="335"/>
      <c r="J189" s="272" t="s">
        <v>906</v>
      </c>
      <c r="K189" s="97" t="s">
        <v>26</v>
      </c>
      <c r="L189" s="48"/>
      <c r="M189" s="250"/>
      <c r="N189" s="48"/>
      <c r="O189" s="250"/>
      <c r="P189" s="48"/>
      <c r="Q189" s="251"/>
    </row>
    <row r="190" spans="1:17" ht="15" customHeight="1" x14ac:dyDescent="0.5">
      <c r="A190" s="314"/>
      <c r="B190" s="428"/>
      <c r="C190" s="331"/>
      <c r="D190" s="331"/>
      <c r="E190" s="362"/>
      <c r="F190" s="331"/>
      <c r="G190" s="331"/>
      <c r="H190" s="336"/>
      <c r="I190" s="335"/>
      <c r="J190" s="272" t="s">
        <v>872</v>
      </c>
      <c r="K190" s="97" t="s">
        <v>26</v>
      </c>
      <c r="L190" s="48"/>
      <c r="M190" s="250"/>
      <c r="N190" s="48"/>
      <c r="O190" s="250"/>
      <c r="P190" s="48"/>
      <c r="Q190" s="251"/>
    </row>
    <row r="191" spans="1:17" ht="15" customHeight="1" x14ac:dyDescent="0.5">
      <c r="A191" s="314"/>
      <c r="B191" s="428"/>
      <c r="C191" s="331"/>
      <c r="D191" s="331"/>
      <c r="E191" s="362"/>
      <c r="F191" s="331"/>
      <c r="G191" s="331"/>
      <c r="H191" s="336"/>
      <c r="I191" s="335"/>
      <c r="J191" s="272" t="s">
        <v>907</v>
      </c>
      <c r="K191" s="97" t="s">
        <v>26</v>
      </c>
      <c r="L191" s="48"/>
      <c r="M191" s="250"/>
      <c r="N191" s="48"/>
      <c r="O191" s="250"/>
      <c r="P191" s="48"/>
      <c r="Q191" s="251"/>
    </row>
    <row r="192" spans="1:17" ht="15" customHeight="1" x14ac:dyDescent="0.5">
      <c r="A192" s="314"/>
      <c r="B192" s="428"/>
      <c r="C192" s="331"/>
      <c r="D192" s="331"/>
      <c r="E192" s="362"/>
      <c r="F192" s="331"/>
      <c r="G192" s="331"/>
      <c r="H192" s="336"/>
      <c r="I192" s="335"/>
      <c r="J192" s="272" t="s">
        <v>106</v>
      </c>
      <c r="K192" s="97" t="s">
        <v>26</v>
      </c>
      <c r="L192" s="48"/>
      <c r="M192" s="250"/>
      <c r="N192" s="48"/>
      <c r="O192" s="250"/>
      <c r="P192" s="48"/>
      <c r="Q192" s="251"/>
    </row>
    <row r="193" spans="1:17" ht="15" customHeight="1" x14ac:dyDescent="0.5">
      <c r="A193" s="314"/>
      <c r="B193" s="428"/>
      <c r="C193" s="331"/>
      <c r="D193" s="331"/>
      <c r="E193" s="362"/>
      <c r="F193" s="331"/>
      <c r="G193" s="331"/>
      <c r="H193" s="336"/>
      <c r="I193" s="335"/>
      <c r="J193" s="272" t="s">
        <v>873</v>
      </c>
      <c r="K193" s="100" t="s">
        <v>13</v>
      </c>
      <c r="L193" s="48"/>
      <c r="M193" s="250"/>
      <c r="N193" s="48"/>
      <c r="O193" s="250"/>
      <c r="P193" s="48"/>
      <c r="Q193" s="251"/>
    </row>
    <row r="194" spans="1:17" ht="15" customHeight="1" x14ac:dyDescent="0.5">
      <c r="A194" s="314"/>
      <c r="B194" s="428"/>
      <c r="C194" s="331"/>
      <c r="D194" s="331"/>
      <c r="E194" s="362"/>
      <c r="F194" s="331"/>
      <c r="G194" s="331"/>
      <c r="H194" s="336"/>
      <c r="I194" s="335"/>
      <c r="J194" s="272" t="s">
        <v>443</v>
      </c>
      <c r="K194" s="100" t="s">
        <v>13</v>
      </c>
      <c r="L194" s="48"/>
      <c r="M194" s="250"/>
      <c r="N194" s="48"/>
      <c r="O194" s="250"/>
      <c r="P194" s="48"/>
      <c r="Q194" s="251"/>
    </row>
    <row r="195" spans="1:17" ht="15" customHeight="1" x14ac:dyDescent="0.5">
      <c r="A195" s="314"/>
      <c r="B195" s="428"/>
      <c r="C195" s="331"/>
      <c r="D195" s="331"/>
      <c r="E195" s="362"/>
      <c r="F195" s="331"/>
      <c r="G195" s="331"/>
      <c r="H195" s="336"/>
      <c r="I195" s="335"/>
      <c r="J195" s="272" t="s">
        <v>444</v>
      </c>
      <c r="K195" s="97" t="s">
        <v>26</v>
      </c>
      <c r="L195" s="48"/>
      <c r="M195" s="250"/>
      <c r="N195" s="48"/>
      <c r="O195" s="250"/>
      <c r="P195" s="48"/>
      <c r="Q195" s="251"/>
    </row>
    <row r="196" spans="1:17" ht="15" customHeight="1" x14ac:dyDescent="0.5">
      <c r="A196" s="314"/>
      <c r="B196" s="428"/>
      <c r="C196" s="331"/>
      <c r="D196" s="331"/>
      <c r="E196" s="362"/>
      <c r="F196" s="331"/>
      <c r="G196" s="331"/>
      <c r="H196" s="336"/>
      <c r="I196" s="335"/>
      <c r="J196" s="272" t="s">
        <v>449</v>
      </c>
      <c r="K196" s="100" t="s">
        <v>13</v>
      </c>
      <c r="L196" s="48"/>
      <c r="M196" s="250"/>
      <c r="N196" s="48"/>
      <c r="O196" s="250"/>
      <c r="P196" s="48"/>
      <c r="Q196" s="251"/>
    </row>
    <row r="197" spans="1:17" ht="15" customHeight="1" x14ac:dyDescent="0.5">
      <c r="A197" s="314"/>
      <c r="B197" s="428"/>
      <c r="C197" s="331"/>
      <c r="D197" s="331"/>
      <c r="E197" s="362"/>
      <c r="F197" s="331"/>
      <c r="G197" s="331"/>
      <c r="H197" s="336"/>
      <c r="I197" s="335"/>
      <c r="J197" s="272" t="s">
        <v>450</v>
      </c>
      <c r="K197" s="100" t="s">
        <v>13</v>
      </c>
      <c r="L197" s="48"/>
      <c r="M197" s="250"/>
      <c r="N197" s="48"/>
      <c r="O197" s="250"/>
      <c r="P197" s="48"/>
      <c r="Q197" s="251"/>
    </row>
    <row r="198" spans="1:17" ht="15" customHeight="1" x14ac:dyDescent="0.5">
      <c r="A198" s="314"/>
      <c r="B198" s="428"/>
      <c r="C198" s="331"/>
      <c r="D198" s="331"/>
      <c r="E198" s="362"/>
      <c r="F198" s="331"/>
      <c r="G198" s="331"/>
      <c r="H198" s="336"/>
      <c r="I198" s="335"/>
      <c r="J198" s="272" t="s">
        <v>453</v>
      </c>
      <c r="K198" s="100" t="s">
        <v>13</v>
      </c>
      <c r="L198" s="48"/>
      <c r="M198" s="250"/>
      <c r="N198" s="48"/>
      <c r="O198" s="250"/>
      <c r="P198" s="48"/>
      <c r="Q198" s="251"/>
    </row>
    <row r="199" spans="1:17" ht="15" customHeight="1" x14ac:dyDescent="0.5">
      <c r="A199" s="314"/>
      <c r="B199" s="428"/>
      <c r="C199" s="331"/>
      <c r="D199" s="331"/>
      <c r="E199" s="362"/>
      <c r="F199" s="331"/>
      <c r="G199" s="331"/>
      <c r="H199" s="336"/>
      <c r="I199" s="335"/>
      <c r="J199" s="272" t="s">
        <v>454</v>
      </c>
      <c r="K199" s="100" t="s">
        <v>13</v>
      </c>
      <c r="L199" s="48"/>
      <c r="M199" s="250"/>
      <c r="N199" s="48"/>
      <c r="O199" s="250"/>
      <c r="P199" s="48"/>
      <c r="Q199" s="251"/>
    </row>
    <row r="200" spans="1:17" ht="15" customHeight="1" x14ac:dyDescent="0.5">
      <c r="A200" s="314"/>
      <c r="B200" s="428"/>
      <c r="C200" s="331"/>
      <c r="D200" s="331"/>
      <c r="E200" s="362"/>
      <c r="F200" s="331"/>
      <c r="G200" s="331"/>
      <c r="H200" s="336"/>
      <c r="I200" s="335"/>
      <c r="J200" s="272" t="s">
        <v>455</v>
      </c>
      <c r="K200" s="100" t="s">
        <v>13</v>
      </c>
      <c r="L200" s="48"/>
      <c r="M200" s="250"/>
      <c r="N200" s="48"/>
      <c r="O200" s="250"/>
      <c r="P200" s="48"/>
      <c r="Q200" s="251"/>
    </row>
    <row r="201" spans="1:17" ht="15" customHeight="1" x14ac:dyDescent="0.5">
      <c r="A201" s="314"/>
      <c r="B201" s="428"/>
      <c r="C201" s="331"/>
      <c r="D201" s="331"/>
      <c r="E201" s="362"/>
      <c r="F201" s="331"/>
      <c r="G201" s="331"/>
      <c r="H201" s="336"/>
      <c r="I201" s="335"/>
      <c r="J201" s="272" t="s">
        <v>456</v>
      </c>
      <c r="K201" s="100" t="s">
        <v>13</v>
      </c>
      <c r="L201" s="48"/>
      <c r="M201" s="250"/>
      <c r="N201" s="48"/>
      <c r="O201" s="250"/>
      <c r="P201" s="48"/>
      <c r="Q201" s="251"/>
    </row>
    <row r="202" spans="1:17" ht="15" customHeight="1" x14ac:dyDescent="0.5">
      <c r="A202" s="314"/>
      <c r="B202" s="428"/>
      <c r="C202" s="331"/>
      <c r="D202" s="331"/>
      <c r="E202" s="362"/>
      <c r="F202" s="331"/>
      <c r="G202" s="331"/>
      <c r="H202" s="336"/>
      <c r="I202" s="335"/>
      <c r="J202" s="272" t="s">
        <v>457</v>
      </c>
      <c r="K202" s="100" t="s">
        <v>13</v>
      </c>
      <c r="L202" s="48"/>
      <c r="M202" s="250"/>
      <c r="N202" s="48"/>
      <c r="O202" s="250"/>
      <c r="P202" s="48"/>
      <c r="Q202" s="251"/>
    </row>
    <row r="203" spans="1:17" ht="15" customHeight="1" x14ac:dyDescent="0.5">
      <c r="A203" s="314"/>
      <c r="B203" s="428"/>
      <c r="C203" s="331"/>
      <c r="D203" s="331"/>
      <c r="E203" s="362"/>
      <c r="F203" s="331"/>
      <c r="G203" s="331"/>
      <c r="H203" s="336"/>
      <c r="I203" s="335"/>
      <c r="J203" s="272" t="s">
        <v>458</v>
      </c>
      <c r="K203" s="100" t="s">
        <v>13</v>
      </c>
      <c r="L203" s="48"/>
      <c r="M203" s="250"/>
      <c r="N203" s="48"/>
      <c r="O203" s="250"/>
      <c r="P203" s="48"/>
      <c r="Q203" s="251"/>
    </row>
    <row r="204" spans="1:17" ht="15" customHeight="1" x14ac:dyDescent="0.5">
      <c r="A204" s="314"/>
      <c r="B204" s="428"/>
      <c r="C204" s="331"/>
      <c r="D204" s="331"/>
      <c r="E204" s="362"/>
      <c r="F204" s="331"/>
      <c r="G204" s="331"/>
      <c r="H204" s="336"/>
      <c r="I204" s="335"/>
      <c r="J204" s="272" t="s">
        <v>459</v>
      </c>
      <c r="K204" s="100" t="s">
        <v>13</v>
      </c>
      <c r="L204" s="48"/>
      <c r="M204" s="250"/>
      <c r="N204" s="48"/>
      <c r="O204" s="250"/>
      <c r="P204" s="48"/>
      <c r="Q204" s="251"/>
    </row>
    <row r="205" spans="1:17" ht="15" customHeight="1" x14ac:dyDescent="0.5">
      <c r="A205" s="314"/>
      <c r="B205" s="428"/>
      <c r="C205" s="331"/>
      <c r="D205" s="331"/>
      <c r="E205" s="362"/>
      <c r="F205" s="331"/>
      <c r="G205" s="331"/>
      <c r="H205" s="336"/>
      <c r="I205" s="335"/>
      <c r="J205" s="272" t="s">
        <v>460</v>
      </c>
      <c r="K205" s="100" t="s">
        <v>13</v>
      </c>
      <c r="L205" s="48"/>
      <c r="M205" s="250"/>
      <c r="N205" s="48"/>
      <c r="O205" s="250"/>
      <c r="P205" s="48"/>
      <c r="Q205" s="251"/>
    </row>
    <row r="206" spans="1:17" ht="15" customHeight="1" x14ac:dyDescent="0.5">
      <c r="A206" s="314"/>
      <c r="B206" s="428"/>
      <c r="C206" s="331"/>
      <c r="D206" s="331"/>
      <c r="E206" s="362"/>
      <c r="F206" s="331"/>
      <c r="G206" s="331"/>
      <c r="H206" s="336"/>
      <c r="I206" s="335"/>
      <c r="J206" s="272" t="s">
        <v>991</v>
      </c>
      <c r="K206" s="100" t="s">
        <v>13</v>
      </c>
      <c r="L206" s="48"/>
      <c r="M206" s="250"/>
      <c r="N206" s="48"/>
      <c r="O206" s="250"/>
      <c r="P206" s="48"/>
      <c r="Q206" s="251"/>
    </row>
    <row r="207" spans="1:17" ht="15" customHeight="1" x14ac:dyDescent="0.5">
      <c r="A207" s="314"/>
      <c r="B207" s="428"/>
      <c r="C207" s="331"/>
      <c r="D207" s="331"/>
      <c r="E207" s="362"/>
      <c r="F207" s="331"/>
      <c r="G207" s="331"/>
      <c r="H207" s="336"/>
      <c r="I207" s="335"/>
      <c r="J207" s="272" t="s">
        <v>1007</v>
      </c>
      <c r="K207" s="100" t="s">
        <v>13</v>
      </c>
      <c r="L207" s="48"/>
      <c r="M207" s="250"/>
      <c r="N207" s="48"/>
      <c r="O207" s="250"/>
      <c r="P207" s="48"/>
      <c r="Q207" s="251"/>
    </row>
    <row r="208" spans="1:17" ht="15" customHeight="1" x14ac:dyDescent="0.5">
      <c r="A208" s="314"/>
      <c r="B208" s="428"/>
      <c r="C208" s="331"/>
      <c r="D208" s="331"/>
      <c r="E208" s="362"/>
      <c r="F208" s="331"/>
      <c r="G208" s="331"/>
      <c r="H208" s="336"/>
      <c r="I208" s="335"/>
      <c r="J208" s="272" t="s">
        <v>894</v>
      </c>
      <c r="K208" s="100" t="s">
        <v>13</v>
      </c>
      <c r="L208" s="48"/>
      <c r="M208" s="250"/>
      <c r="N208" s="48"/>
      <c r="O208" s="250"/>
      <c r="P208" s="48"/>
      <c r="Q208" s="251"/>
    </row>
    <row r="209" spans="1:17" ht="15" customHeight="1" x14ac:dyDescent="0.5">
      <c r="A209" s="314"/>
      <c r="B209" s="428"/>
      <c r="C209" s="331"/>
      <c r="D209" s="331"/>
      <c r="E209" s="362"/>
      <c r="F209" s="331"/>
      <c r="G209" s="331"/>
      <c r="H209" s="336"/>
      <c r="I209" s="335"/>
      <c r="J209" s="272" t="s">
        <v>875</v>
      </c>
      <c r="K209" s="100" t="s">
        <v>13</v>
      </c>
      <c r="L209" s="48"/>
      <c r="M209" s="250"/>
      <c r="N209" s="48"/>
      <c r="O209" s="250"/>
      <c r="P209" s="48"/>
      <c r="Q209" s="251"/>
    </row>
    <row r="210" spans="1:17" ht="15" customHeight="1" x14ac:dyDescent="0.5">
      <c r="A210" s="314"/>
      <c r="B210" s="428"/>
      <c r="C210" s="331"/>
      <c r="D210" s="331"/>
      <c r="E210" s="362"/>
      <c r="F210" s="331"/>
      <c r="G210" s="331"/>
      <c r="H210" s="336"/>
      <c r="I210" s="335"/>
      <c r="J210" s="272" t="s">
        <v>875</v>
      </c>
      <c r="K210" s="100" t="s">
        <v>13</v>
      </c>
      <c r="L210" s="48"/>
      <c r="M210" s="250"/>
      <c r="N210" s="48"/>
      <c r="O210" s="250"/>
      <c r="P210" s="48"/>
      <c r="Q210" s="251"/>
    </row>
    <row r="211" spans="1:17" ht="15" customHeight="1" x14ac:dyDescent="0.5">
      <c r="A211" s="314"/>
      <c r="B211" s="428"/>
      <c r="C211" s="331"/>
      <c r="D211" s="331"/>
      <c r="E211" s="362"/>
      <c r="F211" s="331"/>
      <c r="G211" s="331"/>
      <c r="H211" s="336"/>
      <c r="I211" s="335"/>
      <c r="J211" s="272" t="s">
        <v>875</v>
      </c>
      <c r="K211" s="100" t="s">
        <v>13</v>
      </c>
      <c r="L211" s="48"/>
      <c r="M211" s="250"/>
      <c r="N211" s="48"/>
      <c r="O211" s="250"/>
      <c r="P211" s="48"/>
      <c r="Q211" s="251"/>
    </row>
    <row r="212" spans="1:17" ht="15" customHeight="1" x14ac:dyDescent="0.5">
      <c r="A212" s="314"/>
      <c r="B212" s="428"/>
      <c r="C212" s="331"/>
      <c r="D212" s="331"/>
      <c r="E212" s="362"/>
      <c r="F212" s="331"/>
      <c r="G212" s="331"/>
      <c r="H212" s="336"/>
      <c r="I212" s="335"/>
      <c r="J212" s="272" t="s">
        <v>461</v>
      </c>
      <c r="K212" s="100" t="s">
        <v>13</v>
      </c>
      <c r="L212" s="48"/>
      <c r="M212" s="250"/>
      <c r="N212" s="48"/>
      <c r="O212" s="250"/>
      <c r="P212" s="48"/>
      <c r="Q212" s="251"/>
    </row>
    <row r="213" spans="1:17" ht="15" customHeight="1" x14ac:dyDescent="0.5">
      <c r="A213" s="314"/>
      <c r="B213" s="428"/>
      <c r="C213" s="331"/>
      <c r="D213" s="331"/>
      <c r="E213" s="362"/>
      <c r="F213" s="331"/>
      <c r="G213" s="331"/>
      <c r="H213" s="336"/>
      <c r="I213" s="335"/>
      <c r="J213" s="272" t="s">
        <v>462</v>
      </c>
      <c r="K213" s="100" t="s">
        <v>13</v>
      </c>
      <c r="L213" s="48"/>
      <c r="M213" s="250"/>
      <c r="N213" s="48"/>
      <c r="O213" s="250"/>
      <c r="P213" s="48"/>
      <c r="Q213" s="251"/>
    </row>
    <row r="214" spans="1:17" ht="15" customHeight="1" x14ac:dyDescent="0.5">
      <c r="A214" s="314"/>
      <c r="B214" s="428"/>
      <c r="C214" s="331"/>
      <c r="D214" s="331"/>
      <c r="E214" s="362"/>
      <c r="F214" s="331"/>
      <c r="G214" s="331"/>
      <c r="H214" s="336"/>
      <c r="I214" s="335"/>
      <c r="J214" s="272" t="s">
        <v>463</v>
      </c>
      <c r="K214" s="100" t="s">
        <v>13</v>
      </c>
      <c r="L214" s="48"/>
      <c r="M214" s="250"/>
      <c r="N214" s="48"/>
      <c r="O214" s="250"/>
      <c r="P214" s="48"/>
      <c r="Q214" s="251"/>
    </row>
    <row r="215" spans="1:17" ht="15" customHeight="1" x14ac:dyDescent="0.5">
      <c r="A215" s="314"/>
      <c r="B215" s="428"/>
      <c r="C215" s="331"/>
      <c r="D215" s="331"/>
      <c r="E215" s="362"/>
      <c r="F215" s="331"/>
      <c r="G215" s="331"/>
      <c r="H215" s="336"/>
      <c r="I215" s="335"/>
      <c r="J215" s="272" t="s">
        <v>464</v>
      </c>
      <c r="K215" s="100" t="s">
        <v>13</v>
      </c>
      <c r="L215" s="48"/>
      <c r="M215" s="250"/>
      <c r="N215" s="48"/>
      <c r="O215" s="250"/>
      <c r="P215" s="48"/>
      <c r="Q215" s="251"/>
    </row>
    <row r="216" spans="1:17" ht="15" customHeight="1" x14ac:dyDescent="0.5">
      <c r="A216" s="314"/>
      <c r="B216" s="428"/>
      <c r="C216" s="331"/>
      <c r="D216" s="331"/>
      <c r="E216" s="362"/>
      <c r="F216" s="331"/>
      <c r="G216" s="331"/>
      <c r="H216" s="336"/>
      <c r="I216" s="335"/>
      <c r="J216" s="272" t="s">
        <v>465</v>
      </c>
      <c r="K216" s="100" t="s">
        <v>13</v>
      </c>
      <c r="L216" s="48"/>
      <c r="M216" s="250"/>
      <c r="N216" s="48"/>
      <c r="O216" s="250"/>
      <c r="P216" s="48"/>
      <c r="Q216" s="251"/>
    </row>
    <row r="217" spans="1:17" ht="15" customHeight="1" x14ac:dyDescent="0.5">
      <c r="A217" s="314"/>
      <c r="B217" s="428"/>
      <c r="C217" s="331"/>
      <c r="D217" s="331"/>
      <c r="E217" s="362"/>
      <c r="F217" s="331"/>
      <c r="G217" s="331"/>
      <c r="H217" s="336"/>
      <c r="I217" s="335"/>
      <c r="J217" s="272" t="s">
        <v>466</v>
      </c>
      <c r="K217" s="100" t="s">
        <v>13</v>
      </c>
      <c r="L217" s="48"/>
      <c r="M217" s="250"/>
      <c r="N217" s="48"/>
      <c r="O217" s="250"/>
      <c r="P217" s="48"/>
      <c r="Q217" s="251"/>
    </row>
    <row r="218" spans="1:17" ht="15" customHeight="1" x14ac:dyDescent="0.5">
      <c r="A218" s="314"/>
      <c r="B218" s="428"/>
      <c r="C218" s="331"/>
      <c r="D218" s="331"/>
      <c r="E218" s="362"/>
      <c r="F218" s="331"/>
      <c r="G218" s="331"/>
      <c r="H218" s="336"/>
      <c r="I218" s="335"/>
      <c r="J218" s="272" t="s">
        <v>467</v>
      </c>
      <c r="K218" s="100" t="s">
        <v>13</v>
      </c>
      <c r="L218" s="48"/>
      <c r="M218" s="250"/>
      <c r="N218" s="48"/>
      <c r="O218" s="250"/>
      <c r="P218" s="48"/>
      <c r="Q218" s="251"/>
    </row>
    <row r="219" spans="1:17" ht="15" customHeight="1" x14ac:dyDescent="0.5">
      <c r="A219" s="314"/>
      <c r="B219" s="428"/>
      <c r="C219" s="331"/>
      <c r="D219" s="331"/>
      <c r="E219" s="362"/>
      <c r="F219" s="331"/>
      <c r="G219" s="331"/>
      <c r="H219" s="336"/>
      <c r="I219" s="335"/>
      <c r="J219" s="272" t="s">
        <v>468</v>
      </c>
      <c r="K219" s="100" t="s">
        <v>13</v>
      </c>
      <c r="L219" s="48"/>
      <c r="M219" s="250"/>
      <c r="N219" s="48"/>
      <c r="O219" s="250"/>
      <c r="P219" s="48"/>
      <c r="Q219" s="251"/>
    </row>
    <row r="220" spans="1:17" ht="15" customHeight="1" x14ac:dyDescent="0.5">
      <c r="A220" s="314"/>
      <c r="B220" s="428"/>
      <c r="C220" s="331"/>
      <c r="D220" s="331"/>
      <c r="E220" s="362"/>
      <c r="F220" s="331"/>
      <c r="G220" s="331"/>
      <c r="H220" s="336"/>
      <c r="I220" s="335"/>
      <c r="J220" s="272" t="s">
        <v>471</v>
      </c>
      <c r="K220" s="100" t="s">
        <v>13</v>
      </c>
      <c r="L220" s="48"/>
      <c r="M220" s="250"/>
      <c r="N220" s="48"/>
      <c r="O220" s="250"/>
      <c r="P220" s="48"/>
      <c r="Q220" s="251"/>
    </row>
    <row r="221" spans="1:17" ht="15" customHeight="1" x14ac:dyDescent="0.5">
      <c r="A221" s="314"/>
      <c r="B221" s="428"/>
      <c r="C221" s="331"/>
      <c r="D221" s="331"/>
      <c r="E221" s="362"/>
      <c r="F221" s="331"/>
      <c r="G221" s="331"/>
      <c r="H221" s="336"/>
      <c r="I221" s="335"/>
      <c r="J221" s="272" t="s">
        <v>472</v>
      </c>
      <c r="K221" s="100" t="s">
        <v>13</v>
      </c>
      <c r="L221" s="48"/>
      <c r="M221" s="250"/>
      <c r="N221" s="48"/>
      <c r="O221" s="250"/>
      <c r="P221" s="48"/>
      <c r="Q221" s="251"/>
    </row>
    <row r="222" spans="1:17" ht="15" customHeight="1" x14ac:dyDescent="0.5">
      <c r="A222" s="314"/>
      <c r="B222" s="428"/>
      <c r="C222" s="331"/>
      <c r="D222" s="331"/>
      <c r="E222" s="362"/>
      <c r="F222" s="331"/>
      <c r="G222" s="331"/>
      <c r="H222" s="336"/>
      <c r="I222" s="335"/>
      <c r="J222" s="272" t="s">
        <v>473</v>
      </c>
      <c r="K222" s="100" t="s">
        <v>13</v>
      </c>
      <c r="L222" s="48"/>
      <c r="M222" s="250"/>
      <c r="N222" s="48"/>
      <c r="O222" s="250"/>
      <c r="P222" s="48"/>
      <c r="Q222" s="251"/>
    </row>
    <row r="223" spans="1:17" ht="15" customHeight="1" x14ac:dyDescent="0.5">
      <c r="A223" s="314"/>
      <c r="B223" s="428"/>
      <c r="C223" s="331"/>
      <c r="D223" s="331"/>
      <c r="E223" s="362"/>
      <c r="F223" s="331"/>
      <c r="G223" s="331"/>
      <c r="H223" s="336"/>
      <c r="I223" s="335"/>
      <c r="J223" s="272" t="s">
        <v>474</v>
      </c>
      <c r="K223" s="100" t="s">
        <v>13</v>
      </c>
      <c r="L223" s="48"/>
      <c r="M223" s="250"/>
      <c r="N223" s="48"/>
      <c r="O223" s="250"/>
      <c r="P223" s="48"/>
      <c r="Q223" s="251"/>
    </row>
    <row r="224" spans="1:17" ht="15" customHeight="1" x14ac:dyDescent="0.5">
      <c r="A224" s="314"/>
      <c r="B224" s="428"/>
      <c r="C224" s="331"/>
      <c r="D224" s="331"/>
      <c r="E224" s="362"/>
      <c r="F224" s="331"/>
      <c r="G224" s="331"/>
      <c r="H224" s="336"/>
      <c r="I224" s="335"/>
      <c r="J224" s="272" t="s">
        <v>475</v>
      </c>
      <c r="K224" s="100" t="s">
        <v>13</v>
      </c>
      <c r="L224" s="48"/>
      <c r="M224" s="250"/>
      <c r="N224" s="48"/>
      <c r="O224" s="250"/>
      <c r="P224" s="48"/>
      <c r="Q224" s="251"/>
    </row>
    <row r="225" spans="1:17" ht="15" customHeight="1" x14ac:dyDescent="0.5">
      <c r="A225" s="314"/>
      <c r="B225" s="428"/>
      <c r="C225" s="331"/>
      <c r="D225" s="331"/>
      <c r="E225" s="362"/>
      <c r="F225" s="331"/>
      <c r="G225" s="331"/>
      <c r="H225" s="336"/>
      <c r="I225" s="335"/>
      <c r="J225" s="272" t="s">
        <v>476</v>
      </c>
      <c r="K225" s="100" t="s">
        <v>13</v>
      </c>
      <c r="L225" s="48"/>
      <c r="M225" s="250"/>
      <c r="N225" s="48"/>
      <c r="O225" s="250"/>
      <c r="P225" s="48"/>
      <c r="Q225" s="251"/>
    </row>
    <row r="226" spans="1:17" ht="15" customHeight="1" x14ac:dyDescent="0.5">
      <c r="A226" s="314"/>
      <c r="B226" s="428"/>
      <c r="C226" s="331"/>
      <c r="D226" s="331"/>
      <c r="E226" s="362"/>
      <c r="F226" s="331"/>
      <c r="G226" s="331"/>
      <c r="H226" s="336"/>
      <c r="I226" s="335"/>
      <c r="J226" s="272" t="s">
        <v>478</v>
      </c>
      <c r="K226" s="100" t="s">
        <v>13</v>
      </c>
      <c r="L226" s="48"/>
      <c r="M226" s="250"/>
      <c r="N226" s="48"/>
      <c r="O226" s="250"/>
      <c r="P226" s="48"/>
      <c r="Q226" s="251"/>
    </row>
    <row r="227" spans="1:17" ht="15" customHeight="1" x14ac:dyDescent="0.5">
      <c r="A227" s="314"/>
      <c r="B227" s="428"/>
      <c r="C227" s="331"/>
      <c r="D227" s="331"/>
      <c r="E227" s="362"/>
      <c r="F227" s="331"/>
      <c r="G227" s="331"/>
      <c r="H227" s="336"/>
      <c r="I227" s="335"/>
      <c r="J227" s="272" t="s">
        <v>479</v>
      </c>
      <c r="K227" s="100" t="s">
        <v>13</v>
      </c>
      <c r="L227" s="48"/>
      <c r="M227" s="250"/>
      <c r="N227" s="48"/>
      <c r="O227" s="250"/>
      <c r="P227" s="48"/>
      <c r="Q227" s="251"/>
    </row>
    <row r="228" spans="1:17" ht="15" customHeight="1" x14ac:dyDescent="0.5">
      <c r="A228" s="314"/>
      <c r="B228" s="428"/>
      <c r="C228" s="331"/>
      <c r="D228" s="331"/>
      <c r="E228" s="362"/>
      <c r="F228" s="331"/>
      <c r="G228" s="331"/>
      <c r="H228" s="336"/>
      <c r="I228" s="335"/>
      <c r="J228" s="272" t="s">
        <v>480</v>
      </c>
      <c r="K228" s="100" t="s">
        <v>13</v>
      </c>
      <c r="L228" s="48"/>
      <c r="M228" s="250"/>
      <c r="N228" s="48"/>
      <c r="O228" s="250"/>
      <c r="P228" s="48"/>
      <c r="Q228" s="251"/>
    </row>
    <row r="229" spans="1:17" ht="15" customHeight="1" x14ac:dyDescent="0.5">
      <c r="A229" s="314"/>
      <c r="B229" s="428"/>
      <c r="C229" s="331"/>
      <c r="D229" s="331"/>
      <c r="E229" s="362"/>
      <c r="F229" s="331"/>
      <c r="G229" s="331"/>
      <c r="H229" s="336"/>
      <c r="I229" s="335"/>
      <c r="J229" s="272" t="s">
        <v>481</v>
      </c>
      <c r="K229" s="100" t="s">
        <v>13</v>
      </c>
      <c r="L229" s="48"/>
      <c r="M229" s="250"/>
      <c r="N229" s="48"/>
      <c r="O229" s="250"/>
      <c r="P229" s="48"/>
      <c r="Q229" s="251"/>
    </row>
    <row r="230" spans="1:17" ht="15" customHeight="1" x14ac:dyDescent="0.5">
      <c r="A230" s="314"/>
      <c r="B230" s="428"/>
      <c r="C230" s="331"/>
      <c r="D230" s="331"/>
      <c r="E230" s="362"/>
      <c r="F230" s="331"/>
      <c r="G230" s="331"/>
      <c r="H230" s="336"/>
      <c r="I230" s="335"/>
      <c r="J230" s="272" t="s">
        <v>482</v>
      </c>
      <c r="K230" s="100" t="s">
        <v>13</v>
      </c>
      <c r="L230" s="48"/>
      <c r="M230" s="250"/>
      <c r="N230" s="48"/>
      <c r="O230" s="250"/>
      <c r="P230" s="48"/>
      <c r="Q230" s="251"/>
    </row>
    <row r="231" spans="1:17" ht="15" customHeight="1" x14ac:dyDescent="0.5">
      <c r="A231" s="314"/>
      <c r="B231" s="428"/>
      <c r="C231" s="331"/>
      <c r="D231" s="331"/>
      <c r="E231" s="362"/>
      <c r="F231" s="331"/>
      <c r="G231" s="331"/>
      <c r="H231" s="336"/>
      <c r="I231" s="335"/>
      <c r="J231" s="272" t="s">
        <v>483</v>
      </c>
      <c r="K231" s="100" t="s">
        <v>13</v>
      </c>
      <c r="L231" s="48"/>
      <c r="M231" s="250"/>
      <c r="N231" s="48"/>
      <c r="O231" s="250"/>
      <c r="P231" s="48"/>
      <c r="Q231" s="251"/>
    </row>
    <row r="232" spans="1:17" ht="15" customHeight="1" x14ac:dyDescent="0.5">
      <c r="A232" s="314"/>
      <c r="B232" s="428"/>
      <c r="C232" s="331"/>
      <c r="D232" s="331"/>
      <c r="E232" s="362"/>
      <c r="F232" s="331"/>
      <c r="G232" s="331"/>
      <c r="H232" s="336"/>
      <c r="I232" s="335"/>
      <c r="J232" s="272" t="s">
        <v>484</v>
      </c>
      <c r="K232" s="100" t="s">
        <v>13</v>
      </c>
      <c r="L232" s="48"/>
      <c r="M232" s="250"/>
      <c r="N232" s="48"/>
      <c r="O232" s="250"/>
      <c r="P232" s="48"/>
      <c r="Q232" s="251"/>
    </row>
    <row r="233" spans="1:17" ht="15" customHeight="1" x14ac:dyDescent="0.5">
      <c r="A233" s="314"/>
      <c r="B233" s="428"/>
      <c r="C233" s="331"/>
      <c r="D233" s="331"/>
      <c r="E233" s="362"/>
      <c r="F233" s="331"/>
      <c r="G233" s="331"/>
      <c r="H233" s="336"/>
      <c r="I233" s="335"/>
      <c r="J233" s="272" t="s">
        <v>485</v>
      </c>
      <c r="K233" s="100" t="s">
        <v>13</v>
      </c>
      <c r="L233" s="48"/>
      <c r="M233" s="250"/>
      <c r="N233" s="48"/>
      <c r="O233" s="250"/>
      <c r="P233" s="48"/>
      <c r="Q233" s="251"/>
    </row>
    <row r="234" spans="1:17" ht="15" customHeight="1" x14ac:dyDescent="0.5">
      <c r="A234" s="314"/>
      <c r="B234" s="428"/>
      <c r="C234" s="331"/>
      <c r="D234" s="331"/>
      <c r="E234" s="362"/>
      <c r="F234" s="331"/>
      <c r="G234" s="331"/>
      <c r="H234" s="336"/>
      <c r="I234" s="335"/>
      <c r="J234" s="272" t="s">
        <v>486</v>
      </c>
      <c r="K234" s="100" t="s">
        <v>13</v>
      </c>
      <c r="L234" s="48"/>
      <c r="M234" s="250"/>
      <c r="N234" s="48"/>
      <c r="O234" s="250"/>
      <c r="P234" s="48"/>
      <c r="Q234" s="251"/>
    </row>
    <row r="235" spans="1:17" ht="15" customHeight="1" x14ac:dyDescent="0.5">
      <c r="A235" s="314"/>
      <c r="B235" s="428"/>
      <c r="C235" s="331"/>
      <c r="D235" s="331"/>
      <c r="E235" s="362"/>
      <c r="F235" s="331"/>
      <c r="G235" s="331"/>
      <c r="H235" s="336"/>
      <c r="I235" s="335"/>
      <c r="J235" s="272" t="s">
        <v>487</v>
      </c>
      <c r="K235" s="100" t="s">
        <v>13</v>
      </c>
      <c r="L235" s="48"/>
      <c r="M235" s="250"/>
      <c r="N235" s="48"/>
      <c r="O235" s="250"/>
      <c r="P235" s="48"/>
      <c r="Q235" s="251"/>
    </row>
    <row r="236" spans="1:17" ht="15" customHeight="1" x14ac:dyDescent="0.5">
      <c r="A236" s="314"/>
      <c r="B236" s="428"/>
      <c r="C236" s="331"/>
      <c r="D236" s="331"/>
      <c r="E236" s="362"/>
      <c r="F236" s="331"/>
      <c r="G236" s="331"/>
      <c r="H236" s="336"/>
      <c r="I236" s="335"/>
      <c r="J236" s="272" t="s">
        <v>488</v>
      </c>
      <c r="K236" s="100" t="s">
        <v>13</v>
      </c>
      <c r="L236" s="48"/>
      <c r="M236" s="250"/>
      <c r="N236" s="48"/>
      <c r="O236" s="250"/>
      <c r="P236" s="48"/>
      <c r="Q236" s="251"/>
    </row>
    <row r="237" spans="1:17" ht="15" customHeight="1" x14ac:dyDescent="0.5">
      <c r="A237" s="314"/>
      <c r="B237" s="428"/>
      <c r="C237" s="331"/>
      <c r="D237" s="331"/>
      <c r="E237" s="362"/>
      <c r="F237" s="331"/>
      <c r="G237" s="331"/>
      <c r="H237" s="336"/>
      <c r="I237" s="335"/>
      <c r="J237" s="272" t="s">
        <v>489</v>
      </c>
      <c r="K237" s="100" t="s">
        <v>13</v>
      </c>
      <c r="L237" s="48"/>
      <c r="M237" s="250"/>
      <c r="N237" s="48"/>
      <c r="O237" s="250"/>
      <c r="P237" s="48"/>
      <c r="Q237" s="251"/>
    </row>
    <row r="238" spans="1:17" ht="15" customHeight="1" x14ac:dyDescent="0.5">
      <c r="A238" s="314"/>
      <c r="B238" s="428"/>
      <c r="C238" s="331"/>
      <c r="D238" s="331"/>
      <c r="E238" s="362"/>
      <c r="F238" s="331"/>
      <c r="G238" s="331"/>
      <c r="H238" s="336"/>
      <c r="I238" s="335"/>
      <c r="J238" s="272" t="s">
        <v>490</v>
      </c>
      <c r="K238" s="100" t="s">
        <v>13</v>
      </c>
      <c r="L238" s="48"/>
      <c r="M238" s="250"/>
      <c r="N238" s="48"/>
      <c r="O238" s="250"/>
      <c r="P238" s="48"/>
      <c r="Q238" s="251"/>
    </row>
    <row r="239" spans="1:17" ht="15" customHeight="1" x14ac:dyDescent="0.5">
      <c r="A239" s="314"/>
      <c r="B239" s="428"/>
      <c r="C239" s="331"/>
      <c r="D239" s="331"/>
      <c r="E239" s="362"/>
      <c r="F239" s="331"/>
      <c r="G239" s="331"/>
      <c r="H239" s="336"/>
      <c r="I239" s="335"/>
      <c r="J239" s="272" t="s">
        <v>491</v>
      </c>
      <c r="K239" s="100" t="s">
        <v>13</v>
      </c>
      <c r="L239" s="48"/>
      <c r="M239" s="250"/>
      <c r="N239" s="48"/>
      <c r="O239" s="250"/>
      <c r="P239" s="48"/>
      <c r="Q239" s="251"/>
    </row>
    <row r="240" spans="1:17" ht="15" customHeight="1" x14ac:dyDescent="0.5">
      <c r="A240" s="314"/>
      <c r="B240" s="428"/>
      <c r="C240" s="331"/>
      <c r="D240" s="331"/>
      <c r="E240" s="362"/>
      <c r="F240" s="331"/>
      <c r="G240" s="331"/>
      <c r="H240" s="336"/>
      <c r="I240" s="335"/>
      <c r="J240" s="272" t="s">
        <v>492</v>
      </c>
      <c r="K240" s="100" t="s">
        <v>13</v>
      </c>
      <c r="L240" s="48"/>
      <c r="M240" s="250"/>
      <c r="N240" s="48"/>
      <c r="O240" s="250"/>
      <c r="P240" s="48"/>
      <c r="Q240" s="251"/>
    </row>
    <row r="241" spans="1:17" ht="15" customHeight="1" x14ac:dyDescent="0.5">
      <c r="A241" s="314"/>
      <c r="B241" s="428"/>
      <c r="C241" s="331"/>
      <c r="D241" s="331"/>
      <c r="E241" s="362"/>
      <c r="F241" s="331"/>
      <c r="G241" s="331"/>
      <c r="H241" s="336"/>
      <c r="I241" s="335"/>
      <c r="J241" s="272" t="s">
        <v>908</v>
      </c>
      <c r="K241" s="100" t="s">
        <v>13</v>
      </c>
      <c r="L241" s="48"/>
      <c r="M241" s="250"/>
      <c r="N241" s="48"/>
      <c r="O241" s="250"/>
      <c r="P241" s="48"/>
      <c r="Q241" s="251"/>
    </row>
    <row r="242" spans="1:17" ht="15" customHeight="1" x14ac:dyDescent="0.5">
      <c r="A242" s="314"/>
      <c r="B242" s="428"/>
      <c r="C242" s="331"/>
      <c r="D242" s="331"/>
      <c r="E242" s="362"/>
      <c r="F242" s="331"/>
      <c r="G242" s="331"/>
      <c r="H242" s="336"/>
      <c r="I242" s="335"/>
      <c r="J242" s="272" t="s">
        <v>909</v>
      </c>
      <c r="K242" s="100" t="s">
        <v>13</v>
      </c>
      <c r="L242" s="48"/>
      <c r="M242" s="250"/>
      <c r="N242" s="48"/>
      <c r="O242" s="250"/>
      <c r="P242" s="48"/>
      <c r="Q242" s="251"/>
    </row>
    <row r="243" spans="1:17" ht="15" customHeight="1" x14ac:dyDescent="0.5">
      <c r="A243" s="314"/>
      <c r="B243" s="428"/>
      <c r="C243" s="331"/>
      <c r="D243" s="331"/>
      <c r="E243" s="362"/>
      <c r="F243" s="331"/>
      <c r="G243" s="331"/>
      <c r="H243" s="336"/>
      <c r="I243" s="335"/>
      <c r="J243" s="272" t="s">
        <v>493</v>
      </c>
      <c r="K243" s="100" t="s">
        <v>13</v>
      </c>
      <c r="L243" s="48"/>
      <c r="M243" s="250"/>
      <c r="N243" s="48"/>
      <c r="O243" s="250"/>
      <c r="P243" s="48"/>
      <c r="Q243" s="251"/>
    </row>
    <row r="244" spans="1:17" ht="15" customHeight="1" x14ac:dyDescent="0.5">
      <c r="A244" s="314"/>
      <c r="B244" s="428"/>
      <c r="C244" s="331"/>
      <c r="D244" s="331"/>
      <c r="E244" s="362"/>
      <c r="F244" s="331"/>
      <c r="G244" s="331"/>
      <c r="H244" s="336"/>
      <c r="I244" s="335"/>
      <c r="J244" s="272" t="s">
        <v>910</v>
      </c>
      <c r="K244" s="100" t="s">
        <v>13</v>
      </c>
      <c r="L244" s="48"/>
      <c r="M244" s="250"/>
      <c r="N244" s="48"/>
      <c r="O244" s="250"/>
      <c r="P244" s="48"/>
      <c r="Q244" s="251"/>
    </row>
    <row r="245" spans="1:17" ht="15" customHeight="1" x14ac:dyDescent="0.5">
      <c r="A245" s="314"/>
      <c r="B245" s="428"/>
      <c r="C245" s="331"/>
      <c r="D245" s="331"/>
      <c r="E245" s="362"/>
      <c r="F245" s="331"/>
      <c r="G245" s="331"/>
      <c r="H245" s="336"/>
      <c r="I245" s="335"/>
      <c r="J245" s="272" t="s">
        <v>876</v>
      </c>
      <c r="K245" s="100" t="s">
        <v>13</v>
      </c>
      <c r="L245" s="48"/>
      <c r="M245" s="250"/>
      <c r="N245" s="48"/>
      <c r="O245" s="250"/>
      <c r="P245" s="48"/>
      <c r="Q245" s="251"/>
    </row>
    <row r="246" spans="1:17" ht="15" customHeight="1" x14ac:dyDescent="0.5">
      <c r="A246" s="314"/>
      <c r="B246" s="428"/>
      <c r="C246" s="331"/>
      <c r="D246" s="331"/>
      <c r="E246" s="362"/>
      <c r="F246" s="331"/>
      <c r="G246" s="331"/>
      <c r="H246" s="336"/>
      <c r="I246" s="335"/>
      <c r="J246" s="272" t="s">
        <v>494</v>
      </c>
      <c r="K246" s="100" t="s">
        <v>13</v>
      </c>
      <c r="L246" s="48"/>
      <c r="M246" s="250"/>
      <c r="N246" s="48"/>
      <c r="O246" s="250"/>
      <c r="P246" s="48"/>
      <c r="Q246" s="251"/>
    </row>
    <row r="247" spans="1:17" ht="15" customHeight="1" x14ac:dyDescent="0.5">
      <c r="A247" s="314"/>
      <c r="B247" s="428"/>
      <c r="C247" s="331"/>
      <c r="D247" s="331"/>
      <c r="E247" s="362"/>
      <c r="F247" s="331"/>
      <c r="G247" s="331"/>
      <c r="H247" s="336"/>
      <c r="I247" s="335"/>
      <c r="J247" s="272" t="s">
        <v>992</v>
      </c>
      <c r="K247" s="100" t="s">
        <v>13</v>
      </c>
      <c r="L247" s="48"/>
      <c r="M247" s="250"/>
      <c r="N247" s="48"/>
      <c r="O247" s="250"/>
      <c r="P247" s="48"/>
      <c r="Q247" s="251"/>
    </row>
    <row r="248" spans="1:17" ht="15" customHeight="1" x14ac:dyDescent="0.5">
      <c r="A248" s="314"/>
      <c r="B248" s="428"/>
      <c r="C248" s="331"/>
      <c r="D248" s="331"/>
      <c r="E248" s="362"/>
      <c r="F248" s="331"/>
      <c r="G248" s="331"/>
      <c r="H248" s="336"/>
      <c r="I248" s="335"/>
      <c r="J248" s="272" t="s">
        <v>891</v>
      </c>
      <c r="K248" s="97" t="s">
        <v>26</v>
      </c>
      <c r="L248" s="48"/>
      <c r="M248" s="250"/>
      <c r="N248" s="48"/>
      <c r="O248" s="250"/>
      <c r="P248" s="48"/>
      <c r="Q248" s="251"/>
    </row>
    <row r="249" spans="1:17" ht="15" customHeight="1" x14ac:dyDescent="0.5">
      <c r="A249" s="314"/>
      <c r="B249" s="428"/>
      <c r="C249" s="331"/>
      <c r="D249" s="331"/>
      <c r="E249" s="362"/>
      <c r="F249" s="331"/>
      <c r="G249" s="331"/>
      <c r="H249" s="336"/>
      <c r="I249" s="335"/>
      <c r="J249" s="272" t="s">
        <v>497</v>
      </c>
      <c r="K249" s="100" t="s">
        <v>13</v>
      </c>
      <c r="L249" s="48"/>
      <c r="M249" s="250"/>
      <c r="N249" s="48"/>
      <c r="O249" s="250"/>
      <c r="P249" s="48"/>
      <c r="Q249" s="251"/>
    </row>
    <row r="250" spans="1:17" ht="15" customHeight="1" x14ac:dyDescent="0.5">
      <c r="A250" s="314"/>
      <c r="B250" s="428"/>
      <c r="C250" s="331"/>
      <c r="D250" s="331"/>
      <c r="E250" s="362"/>
      <c r="F250" s="331"/>
      <c r="G250" s="331"/>
      <c r="H250" s="336"/>
      <c r="I250" s="335"/>
      <c r="J250" s="272" t="s">
        <v>498</v>
      </c>
      <c r="K250" s="100" t="s">
        <v>13</v>
      </c>
      <c r="L250" s="48"/>
      <c r="M250" s="250"/>
      <c r="N250" s="48"/>
      <c r="O250" s="250"/>
      <c r="P250" s="48"/>
      <c r="Q250" s="251"/>
    </row>
    <row r="251" spans="1:17" ht="15" customHeight="1" x14ac:dyDescent="0.5">
      <c r="A251" s="314"/>
      <c r="B251" s="428"/>
      <c r="C251" s="331"/>
      <c r="D251" s="331"/>
      <c r="E251" s="362"/>
      <c r="F251" s="331"/>
      <c r="G251" s="331"/>
      <c r="H251" s="336"/>
      <c r="I251" s="335"/>
      <c r="J251" s="272" t="s">
        <v>499</v>
      </c>
      <c r="K251" s="100" t="s">
        <v>13</v>
      </c>
      <c r="L251" s="48"/>
      <c r="M251" s="250"/>
      <c r="N251" s="48"/>
      <c r="O251" s="250"/>
      <c r="P251" s="48"/>
      <c r="Q251" s="251"/>
    </row>
    <row r="252" spans="1:17" ht="15" customHeight="1" x14ac:dyDescent="0.5">
      <c r="A252" s="314"/>
      <c r="B252" s="428"/>
      <c r="C252" s="331"/>
      <c r="D252" s="331"/>
      <c r="E252" s="362"/>
      <c r="F252" s="331"/>
      <c r="G252" s="331"/>
      <c r="H252" s="336"/>
      <c r="I252" s="335"/>
      <c r="J252" s="272" t="s">
        <v>892</v>
      </c>
      <c r="K252" s="100" t="s">
        <v>13</v>
      </c>
      <c r="L252" s="48"/>
      <c r="M252" s="250"/>
      <c r="N252" s="48"/>
      <c r="O252" s="250"/>
      <c r="P252" s="48"/>
      <c r="Q252" s="251"/>
    </row>
    <row r="253" spans="1:17" ht="15" customHeight="1" x14ac:dyDescent="0.5">
      <c r="A253" s="314"/>
      <c r="B253" s="428"/>
      <c r="C253" s="331"/>
      <c r="D253" s="331"/>
      <c r="E253" s="362"/>
      <c r="F253" s="331"/>
      <c r="G253" s="331"/>
      <c r="H253" s="336"/>
      <c r="I253" s="335"/>
      <c r="J253" s="272" t="s">
        <v>500</v>
      </c>
      <c r="K253" s="100" t="s">
        <v>13</v>
      </c>
      <c r="L253" s="48"/>
      <c r="M253" s="250"/>
      <c r="N253" s="48"/>
      <c r="O253" s="250"/>
      <c r="P253" s="48"/>
      <c r="Q253" s="251"/>
    </row>
    <row r="254" spans="1:17" ht="15" customHeight="1" x14ac:dyDescent="0.5">
      <c r="A254" s="314"/>
      <c r="B254" s="428"/>
      <c r="C254" s="331"/>
      <c r="D254" s="331"/>
      <c r="E254" s="362"/>
      <c r="F254" s="331"/>
      <c r="G254" s="331"/>
      <c r="H254" s="336"/>
      <c r="I254" s="335"/>
      <c r="J254" s="272" t="s">
        <v>501</v>
      </c>
      <c r="K254" s="100" t="s">
        <v>13</v>
      </c>
      <c r="L254" s="48"/>
      <c r="M254" s="250"/>
      <c r="N254" s="48"/>
      <c r="O254" s="250"/>
      <c r="P254" s="48"/>
      <c r="Q254" s="251"/>
    </row>
    <row r="255" spans="1:17" ht="15" customHeight="1" x14ac:dyDescent="0.5">
      <c r="A255" s="314"/>
      <c r="B255" s="428"/>
      <c r="C255" s="331"/>
      <c r="D255" s="331"/>
      <c r="E255" s="362"/>
      <c r="F255" s="331"/>
      <c r="G255" s="331"/>
      <c r="H255" s="336"/>
      <c r="I255" s="335"/>
      <c r="J255" s="272" t="s">
        <v>502</v>
      </c>
      <c r="K255" s="100" t="s">
        <v>13</v>
      </c>
      <c r="L255" s="48"/>
      <c r="M255" s="250"/>
      <c r="N255" s="48"/>
      <c r="O255" s="250"/>
      <c r="P255" s="48"/>
      <c r="Q255" s="251"/>
    </row>
    <row r="256" spans="1:17" ht="15" customHeight="1" x14ac:dyDescent="0.5">
      <c r="A256" s="314"/>
      <c r="B256" s="428"/>
      <c r="C256" s="331"/>
      <c r="D256" s="331"/>
      <c r="E256" s="362"/>
      <c r="F256" s="331"/>
      <c r="G256" s="331"/>
      <c r="H256" s="336"/>
      <c r="I256" s="335"/>
      <c r="J256" s="272" t="s">
        <v>503</v>
      </c>
      <c r="K256" s="100" t="s">
        <v>13</v>
      </c>
      <c r="L256" s="48"/>
      <c r="M256" s="250"/>
      <c r="N256" s="48"/>
      <c r="O256" s="250"/>
      <c r="P256" s="48"/>
      <c r="Q256" s="251"/>
    </row>
    <row r="257" spans="1:17" ht="15" customHeight="1" x14ac:dyDescent="0.5">
      <c r="A257" s="314"/>
      <c r="B257" s="428"/>
      <c r="C257" s="331"/>
      <c r="D257" s="331"/>
      <c r="E257" s="362"/>
      <c r="F257" s="331"/>
      <c r="G257" s="331"/>
      <c r="H257" s="336"/>
      <c r="I257" s="335"/>
      <c r="J257" s="272" t="s">
        <v>504</v>
      </c>
      <c r="K257" s="100" t="s">
        <v>13</v>
      </c>
      <c r="L257" s="48"/>
      <c r="M257" s="250"/>
      <c r="N257" s="48"/>
      <c r="O257" s="250"/>
      <c r="P257" s="48"/>
      <c r="Q257" s="251"/>
    </row>
    <row r="258" spans="1:17" ht="15" customHeight="1" x14ac:dyDescent="0.5">
      <c r="A258" s="314"/>
      <c r="B258" s="428"/>
      <c r="C258" s="331"/>
      <c r="D258" s="331"/>
      <c r="E258" s="362"/>
      <c r="F258" s="331"/>
      <c r="G258" s="331"/>
      <c r="H258" s="336"/>
      <c r="I258" s="335"/>
      <c r="J258" s="272" t="s">
        <v>505</v>
      </c>
      <c r="K258" s="100" t="s">
        <v>13</v>
      </c>
      <c r="L258" s="48"/>
      <c r="M258" s="250"/>
      <c r="N258" s="48"/>
      <c r="O258" s="250"/>
      <c r="P258" s="48"/>
      <c r="Q258" s="251"/>
    </row>
    <row r="259" spans="1:17" ht="15" customHeight="1" x14ac:dyDescent="0.5">
      <c r="A259" s="314"/>
      <c r="B259" s="428"/>
      <c r="C259" s="331"/>
      <c r="D259" s="331"/>
      <c r="E259" s="362"/>
      <c r="F259" s="331"/>
      <c r="G259" s="331"/>
      <c r="H259" s="336"/>
      <c r="I259" s="335"/>
      <c r="J259" s="272" t="s">
        <v>506</v>
      </c>
      <c r="K259" s="100" t="s">
        <v>13</v>
      </c>
      <c r="L259" s="48"/>
      <c r="M259" s="250"/>
      <c r="N259" s="48"/>
      <c r="O259" s="250"/>
      <c r="P259" s="48"/>
      <c r="Q259" s="251"/>
    </row>
    <row r="260" spans="1:17" ht="15" customHeight="1" x14ac:dyDescent="0.5">
      <c r="A260" s="314"/>
      <c r="B260" s="428"/>
      <c r="C260" s="331"/>
      <c r="D260" s="331"/>
      <c r="E260" s="362"/>
      <c r="F260" s="331"/>
      <c r="G260" s="331"/>
      <c r="H260" s="336"/>
      <c r="I260" s="335"/>
      <c r="J260" s="272" t="s">
        <v>507</v>
      </c>
      <c r="K260" s="100" t="s">
        <v>13</v>
      </c>
      <c r="L260" s="48"/>
      <c r="M260" s="250"/>
      <c r="N260" s="48"/>
      <c r="O260" s="250"/>
      <c r="P260" s="48"/>
      <c r="Q260" s="251"/>
    </row>
    <row r="261" spans="1:17" ht="15" customHeight="1" x14ac:dyDescent="0.5">
      <c r="A261" s="314"/>
      <c r="B261" s="428"/>
      <c r="C261" s="331"/>
      <c r="D261" s="331"/>
      <c r="E261" s="362"/>
      <c r="F261" s="331"/>
      <c r="G261" s="331"/>
      <c r="H261" s="336"/>
      <c r="I261" s="335"/>
      <c r="J261" s="272" t="s">
        <v>508</v>
      </c>
      <c r="K261" s="100" t="s">
        <v>13</v>
      </c>
      <c r="L261" s="48"/>
      <c r="M261" s="250"/>
      <c r="N261" s="48"/>
      <c r="O261" s="250"/>
      <c r="P261" s="48"/>
      <c r="Q261" s="251"/>
    </row>
    <row r="262" spans="1:17" ht="15" customHeight="1" x14ac:dyDescent="0.5">
      <c r="A262" s="314"/>
      <c r="B262" s="428"/>
      <c r="C262" s="331"/>
      <c r="D262" s="331"/>
      <c r="E262" s="362"/>
      <c r="F262" s="331"/>
      <c r="G262" s="331"/>
      <c r="H262" s="336"/>
      <c r="I262" s="335"/>
      <c r="J262" s="272" t="s">
        <v>509</v>
      </c>
      <c r="K262" s="100" t="s">
        <v>13</v>
      </c>
      <c r="L262" s="48"/>
      <c r="M262" s="250"/>
      <c r="N262" s="48"/>
      <c r="O262" s="250"/>
      <c r="P262" s="48"/>
      <c r="Q262" s="251"/>
    </row>
    <row r="263" spans="1:17" ht="15" customHeight="1" x14ac:dyDescent="0.5">
      <c r="A263" s="314"/>
      <c r="B263" s="428"/>
      <c r="C263" s="331"/>
      <c r="D263" s="331"/>
      <c r="E263" s="362"/>
      <c r="F263" s="331"/>
      <c r="G263" s="331"/>
      <c r="H263" s="336"/>
      <c r="I263" s="335"/>
      <c r="J263" s="272" t="s">
        <v>510</v>
      </c>
      <c r="K263" s="100" t="s">
        <v>13</v>
      </c>
      <c r="L263" s="48"/>
      <c r="M263" s="250"/>
      <c r="N263" s="48"/>
      <c r="O263" s="250"/>
      <c r="P263" s="48"/>
      <c r="Q263" s="251"/>
    </row>
    <row r="264" spans="1:17" ht="15" customHeight="1" x14ac:dyDescent="0.5">
      <c r="A264" s="314"/>
      <c r="B264" s="428"/>
      <c r="C264" s="331"/>
      <c r="D264" s="331"/>
      <c r="E264" s="362"/>
      <c r="F264" s="331"/>
      <c r="G264" s="331"/>
      <c r="H264" s="336"/>
      <c r="I264" s="335"/>
      <c r="J264" s="272" t="s">
        <v>911</v>
      </c>
      <c r="K264" s="97" t="s">
        <v>26</v>
      </c>
      <c r="L264" s="48"/>
      <c r="M264" s="250"/>
      <c r="N264" s="48"/>
      <c r="O264" s="250"/>
      <c r="P264" s="48"/>
      <c r="Q264" s="251"/>
    </row>
    <row r="265" spans="1:17" ht="15" customHeight="1" x14ac:dyDescent="0.5">
      <c r="A265" s="314"/>
      <c r="B265" s="428"/>
      <c r="C265" s="331"/>
      <c r="D265" s="331"/>
      <c r="E265" s="362"/>
      <c r="F265" s="331"/>
      <c r="G265" s="331"/>
      <c r="H265" s="336"/>
      <c r="I265" s="335"/>
      <c r="J265" s="272" t="s">
        <v>912</v>
      </c>
      <c r="K265" s="100" t="s">
        <v>13</v>
      </c>
      <c r="L265" s="48"/>
      <c r="M265" s="250"/>
      <c r="N265" s="48"/>
      <c r="O265" s="250"/>
      <c r="P265" s="48"/>
      <c r="Q265" s="251"/>
    </row>
    <row r="266" spans="1:17" ht="15" customHeight="1" x14ac:dyDescent="0.5">
      <c r="A266" s="314"/>
      <c r="B266" s="428"/>
      <c r="C266" s="331"/>
      <c r="D266" s="331"/>
      <c r="E266" s="362"/>
      <c r="F266" s="331"/>
      <c r="G266" s="331"/>
      <c r="H266" s="336"/>
      <c r="I266" s="335"/>
      <c r="J266" s="272" t="s">
        <v>511</v>
      </c>
      <c r="K266" s="97" t="s">
        <v>26</v>
      </c>
      <c r="L266" s="48"/>
      <c r="M266" s="250"/>
      <c r="N266" s="48"/>
      <c r="O266" s="250"/>
      <c r="P266" s="48"/>
      <c r="Q266" s="251"/>
    </row>
    <row r="267" spans="1:17" ht="15" customHeight="1" x14ac:dyDescent="0.5">
      <c r="A267" s="314"/>
      <c r="B267" s="428"/>
      <c r="C267" s="331"/>
      <c r="D267" s="331"/>
      <c r="E267" s="362"/>
      <c r="F267" s="331"/>
      <c r="G267" s="331"/>
      <c r="H267" s="336"/>
      <c r="I267" s="335"/>
      <c r="J267" s="272" t="s">
        <v>512</v>
      </c>
      <c r="K267" s="100" t="s">
        <v>13</v>
      </c>
      <c r="L267" s="48"/>
      <c r="M267" s="250"/>
      <c r="N267" s="48"/>
      <c r="O267" s="250"/>
      <c r="P267" s="48"/>
      <c r="Q267" s="251"/>
    </row>
    <row r="268" spans="1:17" ht="15" customHeight="1" x14ac:dyDescent="0.5">
      <c r="A268" s="314"/>
      <c r="B268" s="428"/>
      <c r="C268" s="331"/>
      <c r="D268" s="331"/>
      <c r="E268" s="362"/>
      <c r="F268" s="331"/>
      <c r="G268" s="331"/>
      <c r="H268" s="336" t="s">
        <v>988</v>
      </c>
      <c r="I268" s="335"/>
      <c r="J268" s="272" t="s">
        <v>923</v>
      </c>
      <c r="K268" s="250"/>
      <c r="L268" s="48"/>
      <c r="M268" s="97" t="s">
        <v>26</v>
      </c>
      <c r="N268" s="48"/>
      <c r="O268" s="250"/>
      <c r="P268" s="48"/>
      <c r="Q268" s="251"/>
    </row>
    <row r="269" spans="1:17" ht="15" customHeight="1" x14ac:dyDescent="0.5">
      <c r="A269" s="314"/>
      <c r="B269" s="428"/>
      <c r="C269" s="331"/>
      <c r="D269" s="331"/>
      <c r="E269" s="362"/>
      <c r="F269" s="331"/>
      <c r="G269" s="331"/>
      <c r="H269" s="336"/>
      <c r="I269" s="335"/>
      <c r="J269" s="272" t="s">
        <v>441</v>
      </c>
      <c r="K269" s="250"/>
      <c r="L269" s="48"/>
      <c r="M269" s="100" t="s">
        <v>13</v>
      </c>
      <c r="N269" s="48"/>
      <c r="O269" s="250"/>
      <c r="P269" s="48"/>
      <c r="Q269" s="251"/>
    </row>
    <row r="270" spans="1:17" ht="15" customHeight="1" x14ac:dyDescent="0.5">
      <c r="A270" s="314"/>
      <c r="B270" s="428"/>
      <c r="C270" s="331"/>
      <c r="D270" s="331"/>
      <c r="E270" s="362"/>
      <c r="F270" s="331"/>
      <c r="G270" s="331"/>
      <c r="H270" s="336"/>
      <c r="I270" s="335"/>
      <c r="J270" s="272" t="s">
        <v>924</v>
      </c>
      <c r="K270" s="250"/>
      <c r="L270" s="48"/>
      <c r="M270" s="100" t="s">
        <v>13</v>
      </c>
      <c r="N270" s="48"/>
      <c r="O270" s="250"/>
      <c r="P270" s="48"/>
      <c r="Q270" s="251"/>
    </row>
    <row r="271" spans="1:17" ht="15" customHeight="1" x14ac:dyDescent="0.5">
      <c r="A271" s="314"/>
      <c r="B271" s="428"/>
      <c r="C271" s="331"/>
      <c r="D271" s="331"/>
      <c r="E271" s="362"/>
      <c r="F271" s="331"/>
      <c r="G271" s="331"/>
      <c r="H271" s="336"/>
      <c r="I271" s="335"/>
      <c r="J271" s="272" t="s">
        <v>902</v>
      </c>
      <c r="K271" s="250"/>
      <c r="L271" s="48"/>
      <c r="M271" s="100" t="s">
        <v>13</v>
      </c>
      <c r="N271" s="48"/>
      <c r="O271" s="250"/>
      <c r="P271" s="48"/>
      <c r="Q271" s="251"/>
    </row>
    <row r="272" spans="1:17" ht="15" customHeight="1" x14ac:dyDescent="0.5">
      <c r="A272" s="314"/>
      <c r="B272" s="428"/>
      <c r="C272" s="331"/>
      <c r="D272" s="331"/>
      <c r="E272" s="362"/>
      <c r="F272" s="331"/>
      <c r="G272" s="331"/>
      <c r="H272" s="336"/>
      <c r="I272" s="335"/>
      <c r="J272" s="272" t="s">
        <v>925</v>
      </c>
      <c r="K272" s="250"/>
      <c r="L272" s="48"/>
      <c r="M272" s="100" t="s">
        <v>13</v>
      </c>
      <c r="N272" s="48"/>
      <c r="O272" s="250"/>
      <c r="P272" s="48"/>
      <c r="Q272" s="251"/>
    </row>
    <row r="273" spans="1:17" ht="15" customHeight="1" x14ac:dyDescent="0.5">
      <c r="A273" s="314"/>
      <c r="B273" s="428"/>
      <c r="C273" s="331"/>
      <c r="D273" s="331"/>
      <c r="E273" s="362"/>
      <c r="F273" s="331"/>
      <c r="G273" s="331"/>
      <c r="H273" s="336"/>
      <c r="I273" s="335"/>
      <c r="J273" s="272" t="s">
        <v>442</v>
      </c>
      <c r="K273" s="250"/>
      <c r="L273" s="48"/>
      <c r="M273" s="97" t="s">
        <v>26</v>
      </c>
      <c r="N273" s="48"/>
      <c r="O273" s="250"/>
      <c r="P273" s="48"/>
      <c r="Q273" s="251"/>
    </row>
    <row r="274" spans="1:17" ht="15" customHeight="1" x14ac:dyDescent="0.5">
      <c r="A274" s="314"/>
      <c r="B274" s="428"/>
      <c r="C274" s="331"/>
      <c r="D274" s="331"/>
      <c r="E274" s="362"/>
      <c r="F274" s="331"/>
      <c r="G274" s="331"/>
      <c r="H274" s="336"/>
      <c r="I274" s="335"/>
      <c r="J274" s="272" t="s">
        <v>905</v>
      </c>
      <c r="K274" s="250"/>
      <c r="L274" s="48"/>
      <c r="M274" s="100" t="s">
        <v>13</v>
      </c>
      <c r="N274" s="48"/>
      <c r="O274" s="250"/>
      <c r="P274" s="48"/>
      <c r="Q274" s="251"/>
    </row>
    <row r="275" spans="1:17" ht="15" customHeight="1" x14ac:dyDescent="0.5">
      <c r="A275" s="314"/>
      <c r="B275" s="428"/>
      <c r="C275" s="331"/>
      <c r="D275" s="331"/>
      <c r="E275" s="362"/>
      <c r="F275" s="331"/>
      <c r="G275" s="331"/>
      <c r="H275" s="336"/>
      <c r="I275" s="335"/>
      <c r="J275" s="272" t="s">
        <v>926</v>
      </c>
      <c r="K275" s="250"/>
      <c r="L275" s="48"/>
      <c r="M275" s="97" t="s">
        <v>26</v>
      </c>
      <c r="N275" s="48"/>
      <c r="O275" s="250"/>
      <c r="P275" s="48"/>
      <c r="Q275" s="251"/>
    </row>
    <row r="276" spans="1:17" ht="15" customHeight="1" x14ac:dyDescent="0.5">
      <c r="A276" s="314"/>
      <c r="B276" s="428"/>
      <c r="C276" s="331"/>
      <c r="D276" s="331"/>
      <c r="E276" s="362"/>
      <c r="F276" s="331"/>
      <c r="G276" s="331"/>
      <c r="H276" s="336"/>
      <c r="I276" s="335"/>
      <c r="J276" s="272" t="s">
        <v>927</v>
      </c>
      <c r="K276" s="250"/>
      <c r="L276" s="48"/>
      <c r="M276" s="100" t="s">
        <v>13</v>
      </c>
      <c r="N276" s="48"/>
      <c r="O276" s="250"/>
      <c r="P276" s="48"/>
      <c r="Q276" s="251"/>
    </row>
    <row r="277" spans="1:17" ht="15" customHeight="1" x14ac:dyDescent="0.5">
      <c r="A277" s="314"/>
      <c r="B277" s="428"/>
      <c r="C277" s="331"/>
      <c r="D277" s="331"/>
      <c r="E277" s="362"/>
      <c r="F277" s="331"/>
      <c r="G277" s="331"/>
      <c r="H277" s="336"/>
      <c r="I277" s="335"/>
      <c r="J277" s="272" t="s">
        <v>928</v>
      </c>
      <c r="K277" s="250"/>
      <c r="L277" s="48"/>
      <c r="M277" s="100" t="s">
        <v>13</v>
      </c>
      <c r="N277" s="48"/>
      <c r="O277" s="250"/>
      <c r="P277" s="48"/>
      <c r="Q277" s="251"/>
    </row>
    <row r="278" spans="1:17" ht="15" customHeight="1" x14ac:dyDescent="0.5">
      <c r="A278" s="314"/>
      <c r="B278" s="428"/>
      <c r="C278" s="331"/>
      <c r="D278" s="331"/>
      <c r="E278" s="362"/>
      <c r="F278" s="331"/>
      <c r="G278" s="331"/>
      <c r="H278" s="336"/>
      <c r="I278" s="335"/>
      <c r="J278" s="272" t="s">
        <v>929</v>
      </c>
      <c r="K278" s="250"/>
      <c r="L278" s="48"/>
      <c r="M278" s="97" t="s">
        <v>26</v>
      </c>
      <c r="N278" s="48"/>
      <c r="O278" s="250"/>
      <c r="P278" s="48"/>
      <c r="Q278" s="251"/>
    </row>
    <row r="279" spans="1:17" ht="15" customHeight="1" x14ac:dyDescent="0.5">
      <c r="A279" s="314"/>
      <c r="B279" s="428"/>
      <c r="C279" s="331"/>
      <c r="D279" s="331"/>
      <c r="E279" s="362"/>
      <c r="F279" s="331"/>
      <c r="G279" s="331"/>
      <c r="H279" s="336"/>
      <c r="I279" s="335"/>
      <c r="J279" s="272" t="s">
        <v>873</v>
      </c>
      <c r="K279" s="250"/>
      <c r="L279" s="48"/>
      <c r="M279" s="100" t="s">
        <v>13</v>
      </c>
      <c r="N279" s="48"/>
      <c r="O279" s="250"/>
      <c r="P279" s="48"/>
      <c r="Q279" s="251"/>
    </row>
    <row r="280" spans="1:17" ht="15" customHeight="1" x14ac:dyDescent="0.5">
      <c r="A280" s="314"/>
      <c r="B280" s="428"/>
      <c r="C280" s="331"/>
      <c r="D280" s="331"/>
      <c r="E280" s="362"/>
      <c r="F280" s="331"/>
      <c r="G280" s="331"/>
      <c r="H280" s="336"/>
      <c r="I280" s="335"/>
      <c r="J280" s="272" t="s">
        <v>873</v>
      </c>
      <c r="K280" s="250"/>
      <c r="L280" s="48"/>
      <c r="M280" s="100" t="s">
        <v>13</v>
      </c>
      <c r="N280" s="48"/>
      <c r="O280" s="250"/>
      <c r="P280" s="48"/>
      <c r="Q280" s="251"/>
    </row>
    <row r="281" spans="1:17" ht="15" customHeight="1" x14ac:dyDescent="0.5">
      <c r="A281" s="314"/>
      <c r="B281" s="428"/>
      <c r="C281" s="331"/>
      <c r="D281" s="331"/>
      <c r="E281" s="362"/>
      <c r="F281" s="331"/>
      <c r="G281" s="331"/>
      <c r="H281" s="336"/>
      <c r="I281" s="335"/>
      <c r="J281" s="272" t="s">
        <v>993</v>
      </c>
      <c r="K281" s="250"/>
      <c r="L281" s="48"/>
      <c r="M281" s="100" t="s">
        <v>13</v>
      </c>
      <c r="N281" s="48"/>
      <c r="O281" s="250"/>
      <c r="P281" s="48"/>
      <c r="Q281" s="251"/>
    </row>
    <row r="282" spans="1:17" ht="15" customHeight="1" x14ac:dyDescent="0.5">
      <c r="A282" s="314"/>
      <c r="B282" s="428"/>
      <c r="C282" s="331"/>
      <c r="D282" s="331"/>
      <c r="E282" s="362"/>
      <c r="F282" s="331"/>
      <c r="G282" s="331"/>
      <c r="H282" s="336"/>
      <c r="I282" s="335"/>
      <c r="J282" s="272" t="s">
        <v>445</v>
      </c>
      <c r="K282" s="250"/>
      <c r="L282" s="48"/>
      <c r="M282" s="100" t="s">
        <v>13</v>
      </c>
      <c r="N282" s="48"/>
      <c r="O282" s="250"/>
      <c r="P282" s="48"/>
      <c r="Q282" s="251"/>
    </row>
    <row r="283" spans="1:17" ht="15" customHeight="1" x14ac:dyDescent="0.5">
      <c r="A283" s="314"/>
      <c r="B283" s="428"/>
      <c r="C283" s="331"/>
      <c r="D283" s="331"/>
      <c r="E283" s="362"/>
      <c r="F283" s="331"/>
      <c r="G283" s="331"/>
      <c r="H283" s="336"/>
      <c r="I283" s="335"/>
      <c r="J283" s="272" t="s">
        <v>930</v>
      </c>
      <c r="K283" s="250"/>
      <c r="L283" s="48"/>
      <c r="M283" s="97" t="s">
        <v>26</v>
      </c>
      <c r="N283" s="48"/>
      <c r="O283" s="250"/>
      <c r="P283" s="48"/>
      <c r="Q283" s="251"/>
    </row>
    <row r="284" spans="1:17" ht="15" customHeight="1" x14ac:dyDescent="0.5">
      <c r="A284" s="314"/>
      <c r="B284" s="428"/>
      <c r="C284" s="331"/>
      <c r="D284" s="331"/>
      <c r="E284" s="362"/>
      <c r="F284" s="331"/>
      <c r="G284" s="331"/>
      <c r="H284" s="336"/>
      <c r="I284" s="335"/>
      <c r="J284" s="272" t="s">
        <v>447</v>
      </c>
      <c r="K284" s="250"/>
      <c r="L284" s="48"/>
      <c r="M284" s="100" t="s">
        <v>13</v>
      </c>
      <c r="N284" s="48"/>
      <c r="O284" s="250"/>
      <c r="P284" s="48"/>
      <c r="Q284" s="251"/>
    </row>
    <row r="285" spans="1:17" ht="15" customHeight="1" x14ac:dyDescent="0.5">
      <c r="A285" s="314"/>
      <c r="B285" s="428"/>
      <c r="C285" s="331"/>
      <c r="D285" s="331"/>
      <c r="E285" s="362"/>
      <c r="F285" s="331"/>
      <c r="G285" s="331"/>
      <c r="H285" s="336"/>
      <c r="I285" s="335"/>
      <c r="J285" s="272" t="s">
        <v>931</v>
      </c>
      <c r="K285" s="250"/>
      <c r="L285" s="48"/>
      <c r="M285" s="97" t="s">
        <v>26</v>
      </c>
      <c r="N285" s="48"/>
      <c r="O285" s="250"/>
      <c r="P285" s="48"/>
      <c r="Q285" s="251"/>
    </row>
    <row r="286" spans="1:17" ht="15" customHeight="1" x14ac:dyDescent="0.5">
      <c r="A286" s="314"/>
      <c r="B286" s="428"/>
      <c r="C286" s="331"/>
      <c r="D286" s="331"/>
      <c r="E286" s="362"/>
      <c r="F286" s="331"/>
      <c r="G286" s="331"/>
      <c r="H286" s="336"/>
      <c r="I286" s="335"/>
      <c r="J286" s="272" t="s">
        <v>932</v>
      </c>
      <c r="K286" s="250"/>
      <c r="L286" s="48"/>
      <c r="M286" s="97" t="s">
        <v>26</v>
      </c>
      <c r="N286" s="48"/>
      <c r="O286" s="250"/>
      <c r="P286" s="48"/>
      <c r="Q286" s="251"/>
    </row>
    <row r="287" spans="1:17" ht="15" customHeight="1" x14ac:dyDescent="0.5">
      <c r="A287" s="314"/>
      <c r="B287" s="428"/>
      <c r="C287" s="331"/>
      <c r="D287" s="331"/>
      <c r="E287" s="362"/>
      <c r="F287" s="331"/>
      <c r="G287" s="331"/>
      <c r="H287" s="336"/>
      <c r="I287" s="335"/>
      <c r="J287" s="272" t="s">
        <v>448</v>
      </c>
      <c r="K287" s="250"/>
      <c r="L287" s="48"/>
      <c r="M287" s="100" t="s">
        <v>13</v>
      </c>
      <c r="N287" s="48"/>
      <c r="O287" s="250"/>
      <c r="P287" s="48"/>
      <c r="Q287" s="251"/>
    </row>
    <row r="288" spans="1:17" ht="15" customHeight="1" x14ac:dyDescent="0.5">
      <c r="A288" s="314"/>
      <c r="B288" s="428"/>
      <c r="C288" s="331"/>
      <c r="D288" s="331"/>
      <c r="E288" s="362"/>
      <c r="F288" s="331"/>
      <c r="G288" s="331"/>
      <c r="H288" s="336"/>
      <c r="I288" s="335"/>
      <c r="J288" s="272" t="s">
        <v>449</v>
      </c>
      <c r="K288" s="250"/>
      <c r="L288" s="48"/>
      <c r="M288" s="100" t="s">
        <v>13</v>
      </c>
      <c r="N288" s="48"/>
      <c r="O288" s="250"/>
      <c r="P288" s="48"/>
      <c r="Q288" s="251"/>
    </row>
    <row r="289" spans="1:17" ht="15" customHeight="1" x14ac:dyDescent="0.5">
      <c r="A289" s="314"/>
      <c r="B289" s="428"/>
      <c r="C289" s="331"/>
      <c r="D289" s="331"/>
      <c r="E289" s="362"/>
      <c r="F289" s="331"/>
      <c r="G289" s="331"/>
      <c r="H289" s="336"/>
      <c r="I289" s="335"/>
      <c r="J289" s="272" t="s">
        <v>1008</v>
      </c>
      <c r="K289" s="250"/>
      <c r="L289" s="48"/>
      <c r="M289" s="97" t="s">
        <v>26</v>
      </c>
      <c r="N289" s="48"/>
      <c r="O289" s="250"/>
      <c r="P289" s="48"/>
      <c r="Q289" s="251"/>
    </row>
    <row r="290" spans="1:17" ht="15" customHeight="1" x14ac:dyDescent="0.5">
      <c r="A290" s="314"/>
      <c r="B290" s="428"/>
      <c r="C290" s="331"/>
      <c r="D290" s="331"/>
      <c r="E290" s="362"/>
      <c r="F290" s="331"/>
      <c r="G290" s="331"/>
      <c r="H290" s="336"/>
      <c r="I290" s="335"/>
      <c r="J290" s="272" t="s">
        <v>933</v>
      </c>
      <c r="K290" s="250"/>
      <c r="L290" s="48"/>
      <c r="M290" s="97" t="s">
        <v>26</v>
      </c>
      <c r="N290" s="48"/>
      <c r="O290" s="250"/>
      <c r="P290" s="48"/>
      <c r="Q290" s="251"/>
    </row>
    <row r="291" spans="1:17" ht="15" customHeight="1" x14ac:dyDescent="0.5">
      <c r="A291" s="314"/>
      <c r="B291" s="428"/>
      <c r="C291" s="331"/>
      <c r="D291" s="331"/>
      <c r="E291" s="362"/>
      <c r="F291" s="331"/>
      <c r="G291" s="331"/>
      <c r="H291" s="336"/>
      <c r="I291" s="335"/>
      <c r="J291" s="272" t="s">
        <v>451</v>
      </c>
      <c r="K291" s="250"/>
      <c r="L291" s="48"/>
      <c r="M291" s="100" t="s">
        <v>13</v>
      </c>
      <c r="N291" s="48"/>
      <c r="O291" s="250"/>
      <c r="P291" s="48"/>
      <c r="Q291" s="251"/>
    </row>
    <row r="292" spans="1:17" ht="15" customHeight="1" x14ac:dyDescent="0.5">
      <c r="A292" s="314"/>
      <c r="B292" s="428"/>
      <c r="C292" s="331"/>
      <c r="D292" s="331"/>
      <c r="E292" s="362"/>
      <c r="F292" s="331"/>
      <c r="G292" s="331"/>
      <c r="H292" s="336"/>
      <c r="I292" s="335"/>
      <c r="J292" s="272" t="s">
        <v>452</v>
      </c>
      <c r="K292" s="250"/>
      <c r="L292" s="48"/>
      <c r="M292" s="100" t="s">
        <v>13</v>
      </c>
      <c r="N292" s="48"/>
      <c r="O292" s="250"/>
      <c r="P292" s="48"/>
      <c r="Q292" s="251"/>
    </row>
    <row r="293" spans="1:17" ht="15" customHeight="1" x14ac:dyDescent="0.5">
      <c r="A293" s="314"/>
      <c r="B293" s="428"/>
      <c r="C293" s="331"/>
      <c r="D293" s="331"/>
      <c r="E293" s="362"/>
      <c r="F293" s="331"/>
      <c r="G293" s="331"/>
      <c r="H293" s="336"/>
      <c r="I293" s="335"/>
      <c r="J293" s="272" t="s">
        <v>934</v>
      </c>
      <c r="K293" s="250"/>
      <c r="L293" s="48"/>
      <c r="M293" s="100" t="s">
        <v>13</v>
      </c>
      <c r="N293" s="48"/>
      <c r="O293" s="250"/>
      <c r="P293" s="48"/>
      <c r="Q293" s="251"/>
    </row>
    <row r="294" spans="1:17" ht="15" customHeight="1" x14ac:dyDescent="0.5">
      <c r="A294" s="314"/>
      <c r="B294" s="428"/>
      <c r="C294" s="331"/>
      <c r="D294" s="331"/>
      <c r="E294" s="362"/>
      <c r="F294" s="331"/>
      <c r="G294" s="331"/>
      <c r="H294" s="336"/>
      <c r="I294" s="335"/>
      <c r="J294" s="272" t="s">
        <v>935</v>
      </c>
      <c r="K294" s="250"/>
      <c r="L294" s="48"/>
      <c r="M294" s="100" t="s">
        <v>13</v>
      </c>
      <c r="N294" s="48"/>
      <c r="O294" s="250"/>
      <c r="P294" s="48"/>
      <c r="Q294" s="251"/>
    </row>
    <row r="295" spans="1:17" ht="15" customHeight="1" x14ac:dyDescent="0.5">
      <c r="A295" s="314"/>
      <c r="B295" s="428"/>
      <c r="C295" s="331"/>
      <c r="D295" s="331"/>
      <c r="E295" s="362"/>
      <c r="F295" s="331"/>
      <c r="G295" s="331"/>
      <c r="H295" s="336"/>
      <c r="I295" s="335"/>
      <c r="J295" s="272" t="s">
        <v>936</v>
      </c>
      <c r="K295" s="250"/>
      <c r="L295" s="48"/>
      <c r="M295" s="100" t="s">
        <v>13</v>
      </c>
      <c r="N295" s="48"/>
      <c r="O295" s="250"/>
      <c r="P295" s="48"/>
      <c r="Q295" s="251"/>
    </row>
    <row r="296" spans="1:17" ht="15" customHeight="1" x14ac:dyDescent="0.5">
      <c r="A296" s="314"/>
      <c r="B296" s="428"/>
      <c r="C296" s="331"/>
      <c r="D296" s="331"/>
      <c r="E296" s="362"/>
      <c r="F296" s="331"/>
      <c r="G296" s="331"/>
      <c r="H296" s="336"/>
      <c r="I296" s="335"/>
      <c r="J296" s="272" t="s">
        <v>453</v>
      </c>
      <c r="K296" s="250"/>
      <c r="L296" s="48"/>
      <c r="M296" s="100" t="s">
        <v>13</v>
      </c>
      <c r="N296" s="48"/>
      <c r="O296" s="250"/>
      <c r="P296" s="48"/>
      <c r="Q296" s="251"/>
    </row>
    <row r="297" spans="1:17" ht="15" customHeight="1" x14ac:dyDescent="0.5">
      <c r="A297" s="314"/>
      <c r="B297" s="428"/>
      <c r="C297" s="331"/>
      <c r="D297" s="331"/>
      <c r="E297" s="362"/>
      <c r="F297" s="331"/>
      <c r="G297" s="331"/>
      <c r="H297" s="336"/>
      <c r="I297" s="335"/>
      <c r="J297" s="272" t="s">
        <v>454</v>
      </c>
      <c r="K297" s="250"/>
      <c r="L297" s="48"/>
      <c r="M297" s="100" t="s">
        <v>13</v>
      </c>
      <c r="N297" s="48"/>
      <c r="O297" s="250"/>
      <c r="P297" s="48"/>
      <c r="Q297" s="251"/>
    </row>
    <row r="298" spans="1:17" ht="15" customHeight="1" x14ac:dyDescent="0.5">
      <c r="A298" s="314"/>
      <c r="B298" s="428"/>
      <c r="C298" s="331"/>
      <c r="D298" s="331"/>
      <c r="E298" s="362"/>
      <c r="F298" s="331"/>
      <c r="G298" s="331"/>
      <c r="H298" s="336"/>
      <c r="I298" s="335"/>
      <c r="J298" s="272" t="s">
        <v>455</v>
      </c>
      <c r="K298" s="250"/>
      <c r="L298" s="48"/>
      <c r="M298" s="100" t="s">
        <v>13</v>
      </c>
      <c r="N298" s="48"/>
      <c r="O298" s="250"/>
      <c r="P298" s="48"/>
      <c r="Q298" s="251"/>
    </row>
    <row r="299" spans="1:17" ht="15" customHeight="1" x14ac:dyDescent="0.5">
      <c r="A299" s="314"/>
      <c r="B299" s="428"/>
      <c r="C299" s="331"/>
      <c r="D299" s="331"/>
      <c r="E299" s="362"/>
      <c r="F299" s="331"/>
      <c r="G299" s="331"/>
      <c r="H299" s="336"/>
      <c r="I299" s="335"/>
      <c r="J299" s="272" t="s">
        <v>456</v>
      </c>
      <c r="K299" s="250"/>
      <c r="L299" s="48"/>
      <c r="M299" s="100" t="s">
        <v>13</v>
      </c>
      <c r="N299" s="48"/>
      <c r="O299" s="250"/>
      <c r="P299" s="48"/>
      <c r="Q299" s="251"/>
    </row>
    <row r="300" spans="1:17" ht="15" customHeight="1" x14ac:dyDescent="0.5">
      <c r="A300" s="314"/>
      <c r="B300" s="428"/>
      <c r="C300" s="331"/>
      <c r="D300" s="331"/>
      <c r="E300" s="362"/>
      <c r="F300" s="331"/>
      <c r="G300" s="331"/>
      <c r="H300" s="336"/>
      <c r="I300" s="335"/>
      <c r="J300" s="272" t="s">
        <v>994</v>
      </c>
      <c r="K300" s="250"/>
      <c r="L300" s="48"/>
      <c r="M300" s="100" t="s">
        <v>13</v>
      </c>
      <c r="N300" s="48"/>
      <c r="O300" s="250"/>
      <c r="P300" s="48"/>
      <c r="Q300" s="251"/>
    </row>
    <row r="301" spans="1:17" ht="15" customHeight="1" x14ac:dyDescent="0.5">
      <c r="A301" s="314"/>
      <c r="B301" s="428"/>
      <c r="C301" s="331"/>
      <c r="D301" s="331"/>
      <c r="E301" s="362"/>
      <c r="F301" s="331"/>
      <c r="G301" s="331"/>
      <c r="H301" s="336"/>
      <c r="I301" s="335"/>
      <c r="J301" s="272" t="s">
        <v>995</v>
      </c>
      <c r="K301" s="250"/>
      <c r="L301" s="48"/>
      <c r="M301" s="100" t="s">
        <v>13</v>
      </c>
      <c r="N301" s="48"/>
      <c r="O301" s="250"/>
      <c r="P301" s="48"/>
      <c r="Q301" s="251"/>
    </row>
    <row r="302" spans="1:17" ht="15" customHeight="1" x14ac:dyDescent="0.5">
      <c r="A302" s="314"/>
      <c r="B302" s="428"/>
      <c r="C302" s="331"/>
      <c r="D302" s="331"/>
      <c r="E302" s="362"/>
      <c r="F302" s="331"/>
      <c r="G302" s="331"/>
      <c r="H302" s="336"/>
      <c r="I302" s="335"/>
      <c r="J302" s="272" t="s">
        <v>1009</v>
      </c>
      <c r="K302" s="250"/>
      <c r="L302" s="48"/>
      <c r="M302" s="100" t="s">
        <v>13</v>
      </c>
      <c r="N302" s="48"/>
      <c r="O302" s="250"/>
      <c r="P302" s="48"/>
      <c r="Q302" s="251"/>
    </row>
    <row r="303" spans="1:17" ht="15" customHeight="1" x14ac:dyDescent="0.5">
      <c r="A303" s="314"/>
      <c r="B303" s="428"/>
      <c r="C303" s="331"/>
      <c r="D303" s="331"/>
      <c r="E303" s="362"/>
      <c r="F303" s="331"/>
      <c r="G303" s="331"/>
      <c r="H303" s="336"/>
      <c r="I303" s="335"/>
      <c r="J303" s="272" t="s">
        <v>937</v>
      </c>
      <c r="K303" s="250"/>
      <c r="L303" s="48"/>
      <c r="M303" s="100" t="s">
        <v>13</v>
      </c>
      <c r="N303" s="48"/>
      <c r="O303" s="250"/>
      <c r="P303" s="48"/>
      <c r="Q303" s="251"/>
    </row>
    <row r="304" spans="1:17" ht="15" customHeight="1" x14ac:dyDescent="0.5">
      <c r="A304" s="314"/>
      <c r="B304" s="428"/>
      <c r="C304" s="331"/>
      <c r="D304" s="331"/>
      <c r="E304" s="362"/>
      <c r="F304" s="331"/>
      <c r="G304" s="331"/>
      <c r="H304" s="336"/>
      <c r="I304" s="335"/>
      <c r="J304" s="272" t="s">
        <v>938</v>
      </c>
      <c r="K304" s="250"/>
      <c r="L304" s="48"/>
      <c r="M304" s="100" t="s">
        <v>13</v>
      </c>
      <c r="N304" s="48"/>
      <c r="O304" s="250"/>
      <c r="P304" s="48"/>
      <c r="Q304" s="251"/>
    </row>
    <row r="305" spans="1:17" ht="15" customHeight="1" x14ac:dyDescent="0.5">
      <c r="A305" s="314"/>
      <c r="B305" s="428"/>
      <c r="C305" s="331"/>
      <c r="D305" s="331"/>
      <c r="E305" s="362"/>
      <c r="F305" s="331"/>
      <c r="G305" s="331"/>
      <c r="H305" s="336"/>
      <c r="I305" s="335"/>
      <c r="J305" s="272" t="s">
        <v>458</v>
      </c>
      <c r="K305" s="250"/>
      <c r="L305" s="48"/>
      <c r="M305" s="100" t="s">
        <v>13</v>
      </c>
      <c r="N305" s="48"/>
      <c r="O305" s="250"/>
      <c r="P305" s="48"/>
      <c r="Q305" s="251"/>
    </row>
    <row r="306" spans="1:17" ht="15" customHeight="1" x14ac:dyDescent="0.5">
      <c r="A306" s="314"/>
      <c r="B306" s="428"/>
      <c r="C306" s="331"/>
      <c r="D306" s="331"/>
      <c r="E306" s="362"/>
      <c r="F306" s="331"/>
      <c r="G306" s="331"/>
      <c r="H306" s="336"/>
      <c r="I306" s="335"/>
      <c r="J306" s="272" t="s">
        <v>460</v>
      </c>
      <c r="K306" s="250"/>
      <c r="L306" s="48"/>
      <c r="M306" s="100" t="s">
        <v>13</v>
      </c>
      <c r="N306" s="48"/>
      <c r="O306" s="250"/>
      <c r="P306" s="48"/>
      <c r="Q306" s="251"/>
    </row>
    <row r="307" spans="1:17" ht="15" customHeight="1" x14ac:dyDescent="0.5">
      <c r="A307" s="314"/>
      <c r="B307" s="428"/>
      <c r="C307" s="331"/>
      <c r="D307" s="331"/>
      <c r="E307" s="362"/>
      <c r="F307" s="331"/>
      <c r="G307" s="331"/>
      <c r="H307" s="336"/>
      <c r="I307" s="335"/>
      <c r="J307" s="272" t="s">
        <v>874</v>
      </c>
      <c r="K307" s="250"/>
      <c r="L307" s="48"/>
      <c r="M307" s="100" t="s">
        <v>13</v>
      </c>
      <c r="N307" s="48"/>
      <c r="O307" s="250"/>
      <c r="P307" s="48"/>
      <c r="Q307" s="251"/>
    </row>
    <row r="308" spans="1:17" ht="15" customHeight="1" x14ac:dyDescent="0.5">
      <c r="A308" s="314"/>
      <c r="B308" s="428"/>
      <c r="C308" s="331"/>
      <c r="D308" s="331"/>
      <c r="E308" s="362"/>
      <c r="F308" s="331"/>
      <c r="G308" s="331"/>
      <c r="H308" s="336"/>
      <c r="I308" s="335"/>
      <c r="J308" s="272" t="s">
        <v>996</v>
      </c>
      <c r="K308" s="250"/>
      <c r="L308" s="48"/>
      <c r="M308" s="100" t="s">
        <v>13</v>
      </c>
      <c r="N308" s="48"/>
      <c r="O308" s="250"/>
      <c r="P308" s="48"/>
      <c r="Q308" s="251"/>
    </row>
    <row r="309" spans="1:17" ht="15" customHeight="1" x14ac:dyDescent="0.5">
      <c r="A309" s="314"/>
      <c r="B309" s="428"/>
      <c r="C309" s="331"/>
      <c r="D309" s="331"/>
      <c r="E309" s="362"/>
      <c r="F309" s="331"/>
      <c r="G309" s="331"/>
      <c r="H309" s="336"/>
      <c r="I309" s="335"/>
      <c r="J309" s="272" t="s">
        <v>1007</v>
      </c>
      <c r="K309" s="250"/>
      <c r="L309" s="48"/>
      <c r="M309" s="100" t="s">
        <v>13</v>
      </c>
      <c r="N309" s="48"/>
      <c r="O309" s="250"/>
      <c r="P309" s="48"/>
      <c r="Q309" s="251"/>
    </row>
    <row r="310" spans="1:17" ht="15" customHeight="1" x14ac:dyDescent="0.5">
      <c r="A310" s="314"/>
      <c r="B310" s="428"/>
      <c r="C310" s="331"/>
      <c r="D310" s="331"/>
      <c r="E310" s="362"/>
      <c r="F310" s="331"/>
      <c r="G310" s="331"/>
      <c r="H310" s="336"/>
      <c r="I310" s="335"/>
      <c r="J310" s="272" t="s">
        <v>894</v>
      </c>
      <c r="K310" s="250"/>
      <c r="L310" s="48"/>
      <c r="M310" s="100" t="s">
        <v>13</v>
      </c>
      <c r="N310" s="48"/>
      <c r="O310" s="250"/>
      <c r="P310" s="48"/>
      <c r="Q310" s="251"/>
    </row>
    <row r="311" spans="1:17" ht="15" customHeight="1" x14ac:dyDescent="0.5">
      <c r="A311" s="314"/>
      <c r="B311" s="428"/>
      <c r="C311" s="331"/>
      <c r="D311" s="331"/>
      <c r="E311" s="362"/>
      <c r="F311" s="331"/>
      <c r="G311" s="331"/>
      <c r="H311" s="336"/>
      <c r="I311" s="335"/>
      <c r="J311" s="272" t="s">
        <v>875</v>
      </c>
      <c r="K311" s="250"/>
      <c r="L311" s="48"/>
      <c r="M311" s="100" t="s">
        <v>13</v>
      </c>
      <c r="N311" s="48"/>
      <c r="O311" s="250"/>
      <c r="P311" s="48"/>
      <c r="Q311" s="251"/>
    </row>
    <row r="312" spans="1:17" ht="15" customHeight="1" x14ac:dyDescent="0.5">
      <c r="A312" s="314"/>
      <c r="B312" s="428"/>
      <c r="C312" s="331"/>
      <c r="D312" s="331"/>
      <c r="E312" s="362"/>
      <c r="F312" s="331"/>
      <c r="G312" s="331"/>
      <c r="H312" s="336"/>
      <c r="I312" s="335"/>
      <c r="J312" s="272" t="s">
        <v>875</v>
      </c>
      <c r="K312" s="250"/>
      <c r="L312" s="48"/>
      <c r="M312" s="100" t="s">
        <v>13</v>
      </c>
      <c r="N312" s="48"/>
      <c r="O312" s="250"/>
      <c r="P312" s="48"/>
      <c r="Q312" s="251"/>
    </row>
    <row r="313" spans="1:17" ht="15" customHeight="1" x14ac:dyDescent="0.5">
      <c r="A313" s="314"/>
      <c r="B313" s="428"/>
      <c r="C313" s="331"/>
      <c r="D313" s="331"/>
      <c r="E313" s="362"/>
      <c r="F313" s="331"/>
      <c r="G313" s="331"/>
      <c r="H313" s="336"/>
      <c r="I313" s="335"/>
      <c r="J313" s="272" t="s">
        <v>875</v>
      </c>
      <c r="K313" s="250"/>
      <c r="L313" s="48"/>
      <c r="M313" s="100" t="s">
        <v>13</v>
      </c>
      <c r="N313" s="48"/>
      <c r="O313" s="250"/>
      <c r="P313" s="48"/>
      <c r="Q313" s="251"/>
    </row>
    <row r="314" spans="1:17" ht="15" customHeight="1" x14ac:dyDescent="0.5">
      <c r="A314" s="314"/>
      <c r="B314" s="428"/>
      <c r="C314" s="331"/>
      <c r="D314" s="331"/>
      <c r="E314" s="362"/>
      <c r="F314" s="331"/>
      <c r="G314" s="331"/>
      <c r="H314" s="336"/>
      <c r="I314" s="335"/>
      <c r="J314" s="272" t="s">
        <v>461</v>
      </c>
      <c r="K314" s="250"/>
      <c r="L314" s="48"/>
      <c r="M314" s="100" t="s">
        <v>13</v>
      </c>
      <c r="N314" s="48"/>
      <c r="O314" s="250"/>
      <c r="P314" s="48"/>
      <c r="Q314" s="251"/>
    </row>
    <row r="315" spans="1:17" ht="15" customHeight="1" x14ac:dyDescent="0.5">
      <c r="A315" s="314"/>
      <c r="B315" s="428"/>
      <c r="C315" s="331"/>
      <c r="D315" s="331"/>
      <c r="E315" s="362"/>
      <c r="F315" s="331"/>
      <c r="G315" s="331"/>
      <c r="H315" s="336"/>
      <c r="I315" s="335"/>
      <c r="J315" s="272" t="s">
        <v>462</v>
      </c>
      <c r="K315" s="250"/>
      <c r="L315" s="48"/>
      <c r="M315" s="100" t="s">
        <v>13</v>
      </c>
      <c r="N315" s="48"/>
      <c r="O315" s="250"/>
      <c r="P315" s="48"/>
      <c r="Q315" s="251"/>
    </row>
    <row r="316" spans="1:17" ht="15" customHeight="1" x14ac:dyDescent="0.5">
      <c r="A316" s="314"/>
      <c r="B316" s="428"/>
      <c r="C316" s="331"/>
      <c r="D316" s="331"/>
      <c r="E316" s="362"/>
      <c r="F316" s="331"/>
      <c r="G316" s="331"/>
      <c r="H316" s="336"/>
      <c r="I316" s="335"/>
      <c r="J316" s="272" t="s">
        <v>463</v>
      </c>
      <c r="K316" s="250"/>
      <c r="L316" s="48"/>
      <c r="M316" s="100" t="s">
        <v>13</v>
      </c>
      <c r="N316" s="48"/>
      <c r="O316" s="250"/>
      <c r="P316" s="48"/>
      <c r="Q316" s="251"/>
    </row>
    <row r="317" spans="1:17" ht="15" customHeight="1" x14ac:dyDescent="0.5">
      <c r="A317" s="314"/>
      <c r="B317" s="428"/>
      <c r="C317" s="331"/>
      <c r="D317" s="331"/>
      <c r="E317" s="362"/>
      <c r="F317" s="331"/>
      <c r="G317" s="331"/>
      <c r="H317" s="336"/>
      <c r="I317" s="335"/>
      <c r="J317" s="272" t="s">
        <v>464</v>
      </c>
      <c r="K317" s="250"/>
      <c r="L317" s="48"/>
      <c r="M317" s="100" t="s">
        <v>13</v>
      </c>
      <c r="N317" s="48"/>
      <c r="O317" s="250"/>
      <c r="P317" s="48"/>
      <c r="Q317" s="251"/>
    </row>
    <row r="318" spans="1:17" ht="15" customHeight="1" x14ac:dyDescent="0.5">
      <c r="A318" s="314"/>
      <c r="B318" s="428"/>
      <c r="C318" s="331"/>
      <c r="D318" s="331"/>
      <c r="E318" s="362"/>
      <c r="F318" s="331"/>
      <c r="G318" s="331"/>
      <c r="H318" s="336"/>
      <c r="I318" s="335"/>
      <c r="J318" s="272" t="s">
        <v>465</v>
      </c>
      <c r="K318" s="250"/>
      <c r="L318" s="48"/>
      <c r="M318" s="100" t="s">
        <v>13</v>
      </c>
      <c r="N318" s="48"/>
      <c r="O318" s="250"/>
      <c r="P318" s="48"/>
      <c r="Q318" s="251"/>
    </row>
    <row r="319" spans="1:17" ht="15" customHeight="1" x14ac:dyDescent="0.5">
      <c r="A319" s="314"/>
      <c r="B319" s="428"/>
      <c r="C319" s="331"/>
      <c r="D319" s="331"/>
      <c r="E319" s="362"/>
      <c r="F319" s="331"/>
      <c r="G319" s="331"/>
      <c r="H319" s="336"/>
      <c r="I319" s="335"/>
      <c r="J319" s="272" t="s">
        <v>466</v>
      </c>
      <c r="K319" s="250"/>
      <c r="L319" s="48"/>
      <c r="M319" s="100" t="s">
        <v>13</v>
      </c>
      <c r="N319" s="48"/>
      <c r="O319" s="250"/>
      <c r="P319" s="48"/>
      <c r="Q319" s="251"/>
    </row>
    <row r="320" spans="1:17" ht="15" customHeight="1" x14ac:dyDescent="0.5">
      <c r="A320" s="314"/>
      <c r="B320" s="428"/>
      <c r="C320" s="331"/>
      <c r="D320" s="331"/>
      <c r="E320" s="362"/>
      <c r="F320" s="331"/>
      <c r="G320" s="331"/>
      <c r="H320" s="336"/>
      <c r="I320" s="335"/>
      <c r="J320" s="272" t="s">
        <v>939</v>
      </c>
      <c r="K320" s="250"/>
      <c r="L320" s="48"/>
      <c r="M320" s="100" t="s">
        <v>13</v>
      </c>
      <c r="N320" s="48"/>
      <c r="O320" s="250"/>
      <c r="P320" s="48"/>
      <c r="Q320" s="251"/>
    </row>
    <row r="321" spans="1:17" ht="15" customHeight="1" x14ac:dyDescent="0.5">
      <c r="A321" s="314"/>
      <c r="B321" s="428"/>
      <c r="C321" s="331"/>
      <c r="D321" s="331"/>
      <c r="E321" s="362"/>
      <c r="F321" s="331"/>
      <c r="G321" s="331"/>
      <c r="H321" s="336"/>
      <c r="I321" s="335"/>
      <c r="J321" s="272" t="s">
        <v>940</v>
      </c>
      <c r="K321" s="250"/>
      <c r="L321" s="48"/>
      <c r="M321" s="100" t="s">
        <v>13</v>
      </c>
      <c r="N321" s="48"/>
      <c r="O321" s="250"/>
      <c r="P321" s="48"/>
      <c r="Q321" s="251"/>
    </row>
    <row r="322" spans="1:17" ht="15" customHeight="1" x14ac:dyDescent="0.5">
      <c r="A322" s="314"/>
      <c r="B322" s="428"/>
      <c r="C322" s="331"/>
      <c r="D322" s="331"/>
      <c r="E322" s="362"/>
      <c r="F322" s="331"/>
      <c r="G322" s="331"/>
      <c r="H322" s="336"/>
      <c r="I322" s="335"/>
      <c r="J322" s="272" t="s">
        <v>467</v>
      </c>
      <c r="K322" s="250"/>
      <c r="L322" s="48"/>
      <c r="M322" s="100" t="s">
        <v>13</v>
      </c>
      <c r="N322" s="48"/>
      <c r="O322" s="250"/>
      <c r="P322" s="48"/>
      <c r="Q322" s="251"/>
    </row>
    <row r="323" spans="1:17" ht="15" customHeight="1" x14ac:dyDescent="0.5">
      <c r="A323" s="314"/>
      <c r="B323" s="428"/>
      <c r="C323" s="331"/>
      <c r="D323" s="331"/>
      <c r="E323" s="362"/>
      <c r="F323" s="331"/>
      <c r="G323" s="331"/>
      <c r="H323" s="336"/>
      <c r="I323" s="335"/>
      <c r="J323" s="272" t="s">
        <v>468</v>
      </c>
      <c r="K323" s="250"/>
      <c r="L323" s="48"/>
      <c r="M323" s="100" t="s">
        <v>13</v>
      </c>
      <c r="N323" s="48"/>
      <c r="O323" s="250"/>
      <c r="P323" s="48"/>
      <c r="Q323" s="251"/>
    </row>
    <row r="324" spans="1:17" ht="15" customHeight="1" x14ac:dyDescent="0.5">
      <c r="A324" s="314"/>
      <c r="B324" s="428"/>
      <c r="C324" s="331"/>
      <c r="D324" s="331"/>
      <c r="E324" s="362"/>
      <c r="F324" s="331"/>
      <c r="G324" s="331"/>
      <c r="H324" s="336"/>
      <c r="I324" s="335"/>
      <c r="J324" s="272" t="s">
        <v>469</v>
      </c>
      <c r="K324" s="250"/>
      <c r="L324" s="48"/>
      <c r="M324" s="100" t="s">
        <v>13</v>
      </c>
      <c r="N324" s="48"/>
      <c r="O324" s="250"/>
      <c r="P324" s="48"/>
      <c r="Q324" s="251"/>
    </row>
    <row r="325" spans="1:17" ht="15" customHeight="1" x14ac:dyDescent="0.5">
      <c r="A325" s="314"/>
      <c r="B325" s="428"/>
      <c r="C325" s="331"/>
      <c r="D325" s="331"/>
      <c r="E325" s="362"/>
      <c r="F325" s="331"/>
      <c r="G325" s="331"/>
      <c r="H325" s="336"/>
      <c r="I325" s="335"/>
      <c r="J325" s="272" t="s">
        <v>470</v>
      </c>
      <c r="K325" s="250"/>
      <c r="L325" s="48"/>
      <c r="M325" s="100" t="s">
        <v>13</v>
      </c>
      <c r="N325" s="48"/>
      <c r="O325" s="250"/>
      <c r="P325" s="48"/>
      <c r="Q325" s="251"/>
    </row>
    <row r="326" spans="1:17" ht="15" customHeight="1" x14ac:dyDescent="0.5">
      <c r="A326" s="314"/>
      <c r="B326" s="428"/>
      <c r="C326" s="331"/>
      <c r="D326" s="331"/>
      <c r="E326" s="362"/>
      <c r="F326" s="331"/>
      <c r="G326" s="331"/>
      <c r="H326" s="336"/>
      <c r="I326" s="335"/>
      <c r="J326" s="272" t="s">
        <v>472</v>
      </c>
      <c r="K326" s="250"/>
      <c r="L326" s="48"/>
      <c r="M326" s="100" t="s">
        <v>13</v>
      </c>
      <c r="N326" s="48"/>
      <c r="O326" s="250"/>
      <c r="P326" s="48"/>
      <c r="Q326" s="251"/>
    </row>
    <row r="327" spans="1:17" ht="15" customHeight="1" x14ac:dyDescent="0.5">
      <c r="A327" s="314"/>
      <c r="B327" s="428"/>
      <c r="C327" s="331"/>
      <c r="D327" s="331"/>
      <c r="E327" s="362"/>
      <c r="F327" s="331"/>
      <c r="G327" s="331"/>
      <c r="H327" s="336"/>
      <c r="I327" s="335"/>
      <c r="J327" s="272" t="s">
        <v>474</v>
      </c>
      <c r="K327" s="250"/>
      <c r="L327" s="48"/>
      <c r="M327" s="100" t="s">
        <v>13</v>
      </c>
      <c r="N327" s="48"/>
      <c r="O327" s="250"/>
      <c r="P327" s="48"/>
      <c r="Q327" s="251"/>
    </row>
    <row r="328" spans="1:17" ht="15" customHeight="1" x14ac:dyDescent="0.5">
      <c r="A328" s="314"/>
      <c r="B328" s="428"/>
      <c r="C328" s="331"/>
      <c r="D328" s="331"/>
      <c r="E328" s="362"/>
      <c r="F328" s="331"/>
      <c r="G328" s="331"/>
      <c r="H328" s="336"/>
      <c r="I328" s="335"/>
      <c r="J328" s="272" t="s">
        <v>475</v>
      </c>
      <c r="K328" s="250"/>
      <c r="L328" s="48"/>
      <c r="M328" s="100" t="s">
        <v>13</v>
      </c>
      <c r="N328" s="48"/>
      <c r="O328" s="250"/>
      <c r="P328" s="48"/>
      <c r="Q328" s="251"/>
    </row>
    <row r="329" spans="1:17" ht="15" customHeight="1" x14ac:dyDescent="0.5">
      <c r="A329" s="314"/>
      <c r="B329" s="428"/>
      <c r="C329" s="331"/>
      <c r="D329" s="331"/>
      <c r="E329" s="362"/>
      <c r="F329" s="331"/>
      <c r="G329" s="331"/>
      <c r="H329" s="336"/>
      <c r="I329" s="335"/>
      <c r="J329" s="272" t="s">
        <v>477</v>
      </c>
      <c r="K329" s="250"/>
      <c r="L329" s="48"/>
      <c r="M329" s="100" t="s">
        <v>13</v>
      </c>
      <c r="N329" s="48"/>
      <c r="O329" s="250"/>
      <c r="P329" s="48"/>
      <c r="Q329" s="251"/>
    </row>
    <row r="330" spans="1:17" ht="15" customHeight="1" x14ac:dyDescent="0.5">
      <c r="A330" s="314"/>
      <c r="B330" s="428"/>
      <c r="C330" s="331"/>
      <c r="D330" s="331"/>
      <c r="E330" s="362"/>
      <c r="F330" s="331"/>
      <c r="G330" s="331"/>
      <c r="H330" s="336"/>
      <c r="I330" s="335"/>
      <c r="J330" s="272" t="s">
        <v>478</v>
      </c>
      <c r="K330" s="250"/>
      <c r="L330" s="48"/>
      <c r="M330" s="100" t="s">
        <v>13</v>
      </c>
      <c r="N330" s="48"/>
      <c r="O330" s="250"/>
      <c r="P330" s="48"/>
      <c r="Q330" s="251"/>
    </row>
    <row r="331" spans="1:17" ht="15" customHeight="1" x14ac:dyDescent="0.5">
      <c r="A331" s="314"/>
      <c r="B331" s="428"/>
      <c r="C331" s="331"/>
      <c r="D331" s="331"/>
      <c r="E331" s="362"/>
      <c r="F331" s="331"/>
      <c r="G331" s="331"/>
      <c r="H331" s="336"/>
      <c r="I331" s="335"/>
      <c r="J331" s="272" t="s">
        <v>479</v>
      </c>
      <c r="K331" s="250"/>
      <c r="L331" s="48"/>
      <c r="M331" s="100" t="s">
        <v>13</v>
      </c>
      <c r="N331" s="48"/>
      <c r="O331" s="250"/>
      <c r="P331" s="48"/>
      <c r="Q331" s="251"/>
    </row>
    <row r="332" spans="1:17" ht="15" customHeight="1" x14ac:dyDescent="0.5">
      <c r="A332" s="314"/>
      <c r="B332" s="428"/>
      <c r="C332" s="331"/>
      <c r="D332" s="331"/>
      <c r="E332" s="362"/>
      <c r="F332" s="331"/>
      <c r="G332" s="331"/>
      <c r="H332" s="336"/>
      <c r="I332" s="335"/>
      <c r="J332" s="272" t="s">
        <v>480</v>
      </c>
      <c r="K332" s="250"/>
      <c r="L332" s="48"/>
      <c r="M332" s="100" t="s">
        <v>13</v>
      </c>
      <c r="N332" s="48"/>
      <c r="O332" s="250"/>
      <c r="P332" s="48"/>
      <c r="Q332" s="251"/>
    </row>
    <row r="333" spans="1:17" ht="15" customHeight="1" x14ac:dyDescent="0.5">
      <c r="A333" s="314"/>
      <c r="B333" s="428"/>
      <c r="C333" s="331"/>
      <c r="D333" s="331"/>
      <c r="E333" s="362"/>
      <c r="F333" s="331"/>
      <c r="G333" s="331"/>
      <c r="H333" s="336"/>
      <c r="I333" s="335"/>
      <c r="J333" s="272" t="s">
        <v>941</v>
      </c>
      <c r="K333" s="250"/>
      <c r="L333" s="48"/>
      <c r="M333" s="100" t="s">
        <v>13</v>
      </c>
      <c r="N333" s="48"/>
      <c r="O333" s="250"/>
      <c r="P333" s="48"/>
      <c r="Q333" s="251"/>
    </row>
    <row r="334" spans="1:17" ht="15" customHeight="1" x14ac:dyDescent="0.5">
      <c r="A334" s="314"/>
      <c r="B334" s="428"/>
      <c r="C334" s="331"/>
      <c r="D334" s="331"/>
      <c r="E334" s="362"/>
      <c r="F334" s="331"/>
      <c r="G334" s="331"/>
      <c r="H334" s="336"/>
      <c r="I334" s="335"/>
      <c r="J334" s="272" t="s">
        <v>481</v>
      </c>
      <c r="K334" s="250"/>
      <c r="L334" s="48"/>
      <c r="M334" s="100" t="s">
        <v>13</v>
      </c>
      <c r="N334" s="48"/>
      <c r="O334" s="250"/>
      <c r="P334" s="48"/>
      <c r="Q334" s="251"/>
    </row>
    <row r="335" spans="1:17" ht="15" customHeight="1" x14ac:dyDescent="0.5">
      <c r="A335" s="314"/>
      <c r="B335" s="428"/>
      <c r="C335" s="331"/>
      <c r="D335" s="331"/>
      <c r="E335" s="362"/>
      <c r="F335" s="331"/>
      <c r="G335" s="331"/>
      <c r="H335" s="336"/>
      <c r="I335" s="335"/>
      <c r="J335" s="272" t="s">
        <v>942</v>
      </c>
      <c r="K335" s="250"/>
      <c r="L335" s="48"/>
      <c r="M335" s="100" t="s">
        <v>13</v>
      </c>
      <c r="N335" s="48"/>
      <c r="O335" s="250"/>
      <c r="P335" s="48"/>
      <c r="Q335" s="251"/>
    </row>
    <row r="336" spans="1:17" ht="15" customHeight="1" x14ac:dyDescent="0.5">
      <c r="A336" s="314"/>
      <c r="B336" s="428"/>
      <c r="C336" s="331"/>
      <c r="D336" s="331"/>
      <c r="E336" s="362"/>
      <c r="F336" s="331"/>
      <c r="G336" s="331"/>
      <c r="H336" s="336"/>
      <c r="I336" s="335"/>
      <c r="J336" s="272" t="s">
        <v>482</v>
      </c>
      <c r="K336" s="250"/>
      <c r="L336" s="48"/>
      <c r="M336" s="100" t="s">
        <v>13</v>
      </c>
      <c r="N336" s="48"/>
      <c r="O336" s="250"/>
      <c r="P336" s="48"/>
      <c r="Q336" s="251"/>
    </row>
    <row r="337" spans="1:17" ht="15" customHeight="1" x14ac:dyDescent="0.5">
      <c r="A337" s="314"/>
      <c r="B337" s="428"/>
      <c r="C337" s="331"/>
      <c r="D337" s="331"/>
      <c r="E337" s="362"/>
      <c r="F337" s="331"/>
      <c r="G337" s="331"/>
      <c r="H337" s="336"/>
      <c r="I337" s="335"/>
      <c r="J337" s="272" t="s">
        <v>483</v>
      </c>
      <c r="K337" s="250"/>
      <c r="L337" s="48"/>
      <c r="M337" s="100" t="s">
        <v>13</v>
      </c>
      <c r="N337" s="48"/>
      <c r="O337" s="250"/>
      <c r="P337" s="48"/>
      <c r="Q337" s="251"/>
    </row>
    <row r="338" spans="1:17" ht="15" customHeight="1" x14ac:dyDescent="0.5">
      <c r="A338" s="314"/>
      <c r="B338" s="428"/>
      <c r="C338" s="331"/>
      <c r="D338" s="331"/>
      <c r="E338" s="362"/>
      <c r="F338" s="331"/>
      <c r="G338" s="331"/>
      <c r="H338" s="336"/>
      <c r="I338" s="335"/>
      <c r="J338" s="272" t="s">
        <v>484</v>
      </c>
      <c r="K338" s="250"/>
      <c r="L338" s="48"/>
      <c r="M338" s="100" t="s">
        <v>13</v>
      </c>
      <c r="N338" s="48"/>
      <c r="O338" s="250"/>
      <c r="P338" s="48"/>
      <c r="Q338" s="251"/>
    </row>
    <row r="339" spans="1:17" ht="15" customHeight="1" x14ac:dyDescent="0.5">
      <c r="A339" s="314"/>
      <c r="B339" s="428"/>
      <c r="C339" s="331"/>
      <c r="D339" s="331"/>
      <c r="E339" s="362"/>
      <c r="F339" s="331"/>
      <c r="G339" s="331"/>
      <c r="H339" s="336"/>
      <c r="I339" s="335"/>
      <c r="J339" s="272" t="s">
        <v>485</v>
      </c>
      <c r="K339" s="250"/>
      <c r="L339" s="48"/>
      <c r="M339" s="100" t="s">
        <v>13</v>
      </c>
      <c r="N339" s="48"/>
      <c r="O339" s="250"/>
      <c r="P339" s="48"/>
      <c r="Q339" s="251"/>
    </row>
    <row r="340" spans="1:17" ht="15" customHeight="1" x14ac:dyDescent="0.5">
      <c r="A340" s="314"/>
      <c r="B340" s="428"/>
      <c r="C340" s="331"/>
      <c r="D340" s="331"/>
      <c r="E340" s="362"/>
      <c r="F340" s="331"/>
      <c r="G340" s="331"/>
      <c r="H340" s="336"/>
      <c r="I340" s="335"/>
      <c r="J340" s="272" t="s">
        <v>487</v>
      </c>
      <c r="K340" s="250"/>
      <c r="L340" s="48"/>
      <c r="M340" s="100" t="s">
        <v>13</v>
      </c>
      <c r="N340" s="48"/>
      <c r="O340" s="250"/>
      <c r="P340" s="48"/>
      <c r="Q340" s="251"/>
    </row>
    <row r="341" spans="1:17" ht="15" customHeight="1" x14ac:dyDescent="0.5">
      <c r="A341" s="314"/>
      <c r="B341" s="428"/>
      <c r="C341" s="331"/>
      <c r="D341" s="331"/>
      <c r="E341" s="362"/>
      <c r="F341" s="331"/>
      <c r="G341" s="331"/>
      <c r="H341" s="336"/>
      <c r="I341" s="335"/>
      <c r="J341" s="272" t="s">
        <v>488</v>
      </c>
      <c r="K341" s="250"/>
      <c r="L341" s="48"/>
      <c r="M341" s="100" t="s">
        <v>13</v>
      </c>
      <c r="N341" s="48"/>
      <c r="O341" s="250"/>
      <c r="P341" s="48"/>
      <c r="Q341" s="251"/>
    </row>
    <row r="342" spans="1:17" ht="15" customHeight="1" x14ac:dyDescent="0.5">
      <c r="A342" s="314"/>
      <c r="B342" s="428"/>
      <c r="C342" s="331"/>
      <c r="D342" s="331"/>
      <c r="E342" s="362"/>
      <c r="F342" s="331"/>
      <c r="G342" s="331"/>
      <c r="H342" s="336"/>
      <c r="I342" s="335"/>
      <c r="J342" s="272" t="s">
        <v>943</v>
      </c>
      <c r="K342" s="250"/>
      <c r="L342" s="48"/>
      <c r="M342" s="100" t="s">
        <v>13</v>
      </c>
      <c r="N342" s="48"/>
      <c r="O342" s="250"/>
      <c r="P342" s="48"/>
      <c r="Q342" s="251"/>
    </row>
    <row r="343" spans="1:17" ht="15" customHeight="1" x14ac:dyDescent="0.5">
      <c r="A343" s="314"/>
      <c r="B343" s="428"/>
      <c r="C343" s="331"/>
      <c r="D343" s="331"/>
      <c r="E343" s="362"/>
      <c r="F343" s="331"/>
      <c r="G343" s="331"/>
      <c r="H343" s="336"/>
      <c r="I343" s="335"/>
      <c r="J343" s="272" t="s">
        <v>997</v>
      </c>
      <c r="K343" s="250"/>
      <c r="L343" s="48"/>
      <c r="M343" s="100" t="s">
        <v>13</v>
      </c>
      <c r="N343" s="48"/>
      <c r="O343" s="250"/>
      <c r="P343" s="48"/>
      <c r="Q343" s="251"/>
    </row>
    <row r="344" spans="1:17" ht="15" customHeight="1" x14ac:dyDescent="0.5">
      <c r="A344" s="314"/>
      <c r="B344" s="428"/>
      <c r="C344" s="331"/>
      <c r="D344" s="331"/>
      <c r="E344" s="362"/>
      <c r="F344" s="331"/>
      <c r="G344" s="331"/>
      <c r="H344" s="336"/>
      <c r="I344" s="335"/>
      <c r="J344" s="272" t="s">
        <v>997</v>
      </c>
      <c r="K344" s="250"/>
      <c r="L344" s="48"/>
      <c r="M344" s="100" t="s">
        <v>13</v>
      </c>
      <c r="N344" s="48"/>
      <c r="O344" s="250"/>
      <c r="P344" s="48"/>
      <c r="Q344" s="251"/>
    </row>
    <row r="345" spans="1:17" ht="15" customHeight="1" x14ac:dyDescent="0.5">
      <c r="A345" s="314"/>
      <c r="B345" s="428"/>
      <c r="C345" s="331"/>
      <c r="D345" s="331"/>
      <c r="E345" s="362"/>
      <c r="F345" s="331"/>
      <c r="G345" s="331"/>
      <c r="H345" s="336"/>
      <c r="I345" s="335"/>
      <c r="J345" s="272" t="s">
        <v>489</v>
      </c>
      <c r="K345" s="250"/>
      <c r="L345" s="48"/>
      <c r="M345" s="100" t="s">
        <v>13</v>
      </c>
      <c r="N345" s="48"/>
      <c r="O345" s="250"/>
      <c r="P345" s="48"/>
      <c r="Q345" s="251"/>
    </row>
    <row r="346" spans="1:17" ht="15" customHeight="1" x14ac:dyDescent="0.5">
      <c r="A346" s="314"/>
      <c r="B346" s="428"/>
      <c r="C346" s="331"/>
      <c r="D346" s="331"/>
      <c r="E346" s="362"/>
      <c r="F346" s="331"/>
      <c r="G346" s="331"/>
      <c r="H346" s="336"/>
      <c r="I346" s="335"/>
      <c r="J346" s="272" t="s">
        <v>944</v>
      </c>
      <c r="K346" s="250"/>
      <c r="L346" s="48"/>
      <c r="M346" s="100" t="s">
        <v>13</v>
      </c>
      <c r="N346" s="48"/>
      <c r="O346" s="250"/>
      <c r="P346" s="48"/>
      <c r="Q346" s="251"/>
    </row>
    <row r="347" spans="1:17" ht="15" customHeight="1" x14ac:dyDescent="0.5">
      <c r="A347" s="314"/>
      <c r="B347" s="428"/>
      <c r="C347" s="331"/>
      <c r="D347" s="331"/>
      <c r="E347" s="362"/>
      <c r="F347" s="331"/>
      <c r="G347" s="331"/>
      <c r="H347" s="336"/>
      <c r="I347" s="335"/>
      <c r="J347" s="272" t="s">
        <v>945</v>
      </c>
      <c r="K347" s="250"/>
      <c r="L347" s="48"/>
      <c r="M347" s="97" t="s">
        <v>26</v>
      </c>
      <c r="N347" s="48"/>
      <c r="O347" s="250"/>
      <c r="P347" s="48"/>
      <c r="Q347" s="251"/>
    </row>
    <row r="348" spans="1:17" ht="15" customHeight="1" x14ac:dyDescent="0.5">
      <c r="A348" s="314"/>
      <c r="B348" s="428"/>
      <c r="C348" s="331"/>
      <c r="D348" s="331"/>
      <c r="E348" s="362"/>
      <c r="F348" s="331"/>
      <c r="G348" s="331"/>
      <c r="H348" s="336"/>
      <c r="I348" s="335"/>
      <c r="J348" s="272" t="s">
        <v>946</v>
      </c>
      <c r="K348" s="250"/>
      <c r="L348" s="48"/>
      <c r="M348" s="97" t="s">
        <v>26</v>
      </c>
      <c r="N348" s="48"/>
      <c r="O348" s="250"/>
      <c r="P348" s="48"/>
      <c r="Q348" s="251"/>
    </row>
    <row r="349" spans="1:17" ht="15" customHeight="1" x14ac:dyDescent="0.5">
      <c r="A349" s="314"/>
      <c r="B349" s="428"/>
      <c r="C349" s="331"/>
      <c r="D349" s="331"/>
      <c r="E349" s="362"/>
      <c r="F349" s="331"/>
      <c r="G349" s="331"/>
      <c r="H349" s="336"/>
      <c r="I349" s="335"/>
      <c r="J349" s="272" t="s">
        <v>947</v>
      </c>
      <c r="K349" s="250"/>
      <c r="L349" s="48"/>
      <c r="M349" s="97" t="s">
        <v>26</v>
      </c>
      <c r="N349" s="48"/>
      <c r="O349" s="250"/>
      <c r="P349" s="48"/>
      <c r="Q349" s="251"/>
    </row>
    <row r="350" spans="1:17" ht="15" customHeight="1" x14ac:dyDescent="0.5">
      <c r="A350" s="314"/>
      <c r="B350" s="428"/>
      <c r="C350" s="331"/>
      <c r="D350" s="331"/>
      <c r="E350" s="362"/>
      <c r="F350" s="331"/>
      <c r="G350" s="331"/>
      <c r="H350" s="336"/>
      <c r="I350" s="335"/>
      <c r="J350" s="272" t="s">
        <v>948</v>
      </c>
      <c r="K350" s="250"/>
      <c r="L350" s="48"/>
      <c r="M350" s="97" t="s">
        <v>26</v>
      </c>
      <c r="N350" s="48"/>
      <c r="O350" s="250"/>
      <c r="P350" s="48"/>
      <c r="Q350" s="251"/>
    </row>
    <row r="351" spans="1:17" ht="15" customHeight="1" x14ac:dyDescent="0.5">
      <c r="A351" s="314"/>
      <c r="B351" s="428"/>
      <c r="C351" s="331"/>
      <c r="D351" s="331"/>
      <c r="E351" s="362"/>
      <c r="F351" s="331"/>
      <c r="G351" s="331"/>
      <c r="H351" s="336"/>
      <c r="I351" s="335"/>
      <c r="J351" s="272" t="s">
        <v>949</v>
      </c>
      <c r="K351" s="250"/>
      <c r="L351" s="48"/>
      <c r="M351" s="97" t="s">
        <v>26</v>
      </c>
      <c r="N351" s="48"/>
      <c r="O351" s="250"/>
      <c r="P351" s="48"/>
      <c r="Q351" s="251"/>
    </row>
    <row r="352" spans="1:17" ht="15" customHeight="1" x14ac:dyDescent="0.5">
      <c r="A352" s="314"/>
      <c r="B352" s="428"/>
      <c r="C352" s="331"/>
      <c r="D352" s="331"/>
      <c r="E352" s="362"/>
      <c r="F352" s="331"/>
      <c r="G352" s="331"/>
      <c r="H352" s="336"/>
      <c r="I352" s="335"/>
      <c r="J352" s="272" t="s">
        <v>876</v>
      </c>
      <c r="K352" s="250"/>
      <c r="L352" s="48"/>
      <c r="M352" s="97" t="s">
        <v>26</v>
      </c>
      <c r="N352" s="48"/>
      <c r="O352" s="250"/>
      <c r="P352" s="48"/>
      <c r="Q352" s="251"/>
    </row>
    <row r="353" spans="1:17" ht="15" customHeight="1" x14ac:dyDescent="0.5">
      <c r="A353" s="314"/>
      <c r="B353" s="428"/>
      <c r="C353" s="331"/>
      <c r="D353" s="331"/>
      <c r="E353" s="362"/>
      <c r="F353" s="331"/>
      <c r="G353" s="331"/>
      <c r="H353" s="336"/>
      <c r="I353" s="335"/>
      <c r="J353" s="272" t="s">
        <v>950</v>
      </c>
      <c r="K353" s="250"/>
      <c r="L353" s="48"/>
      <c r="M353" s="97" t="s">
        <v>26</v>
      </c>
      <c r="N353" s="48"/>
      <c r="O353" s="250"/>
      <c r="P353" s="48"/>
      <c r="Q353" s="251"/>
    </row>
    <row r="354" spans="1:17" ht="15" customHeight="1" x14ac:dyDescent="0.5">
      <c r="A354" s="314"/>
      <c r="B354" s="428"/>
      <c r="C354" s="331"/>
      <c r="D354" s="331"/>
      <c r="E354" s="362"/>
      <c r="F354" s="331"/>
      <c r="G354" s="331"/>
      <c r="H354" s="336"/>
      <c r="I354" s="335"/>
      <c r="J354" s="272" t="s">
        <v>951</v>
      </c>
      <c r="K354" s="250"/>
      <c r="L354" s="48"/>
      <c r="M354" s="97" t="s">
        <v>26</v>
      </c>
      <c r="N354" s="48"/>
      <c r="O354" s="250"/>
      <c r="P354" s="48"/>
      <c r="Q354" s="251"/>
    </row>
    <row r="355" spans="1:17" ht="15" customHeight="1" x14ac:dyDescent="0.5">
      <c r="A355" s="314"/>
      <c r="B355" s="428"/>
      <c r="C355" s="331"/>
      <c r="D355" s="331"/>
      <c r="E355" s="362"/>
      <c r="F355" s="331"/>
      <c r="G355" s="331"/>
      <c r="H355" s="336"/>
      <c r="I355" s="335"/>
      <c r="J355" s="272" t="s">
        <v>952</v>
      </c>
      <c r="K355" s="250"/>
      <c r="L355" s="48"/>
      <c r="M355" s="97" t="s">
        <v>26</v>
      </c>
      <c r="N355" s="48"/>
      <c r="O355" s="250"/>
      <c r="P355" s="48"/>
      <c r="Q355" s="251"/>
    </row>
    <row r="356" spans="1:17" ht="15" customHeight="1" x14ac:dyDescent="0.5">
      <c r="A356" s="314"/>
      <c r="B356" s="428"/>
      <c r="C356" s="331"/>
      <c r="D356" s="331"/>
      <c r="E356" s="362"/>
      <c r="F356" s="331"/>
      <c r="G356" s="331"/>
      <c r="H356" s="336"/>
      <c r="I356" s="335"/>
      <c r="J356" s="272" t="s">
        <v>953</v>
      </c>
      <c r="K356" s="250"/>
      <c r="L356" s="48"/>
      <c r="M356" s="97" t="s">
        <v>26</v>
      </c>
      <c r="N356" s="48"/>
      <c r="O356" s="250"/>
      <c r="P356" s="48"/>
      <c r="Q356" s="251"/>
    </row>
    <row r="357" spans="1:17" ht="15" customHeight="1" x14ac:dyDescent="0.5">
      <c r="A357" s="314"/>
      <c r="B357" s="428"/>
      <c r="C357" s="331"/>
      <c r="D357" s="331"/>
      <c r="E357" s="362"/>
      <c r="F357" s="331"/>
      <c r="G357" s="331"/>
      <c r="H357" s="336"/>
      <c r="I357" s="335"/>
      <c r="J357" s="272" t="s">
        <v>954</v>
      </c>
      <c r="K357" s="250"/>
      <c r="L357" s="48"/>
      <c r="M357" s="97" t="s">
        <v>26</v>
      </c>
      <c r="N357" s="48"/>
      <c r="O357" s="250"/>
      <c r="P357" s="48"/>
      <c r="Q357" s="251"/>
    </row>
    <row r="358" spans="1:17" ht="15" customHeight="1" x14ac:dyDescent="0.5">
      <c r="A358" s="314"/>
      <c r="B358" s="428"/>
      <c r="C358" s="331"/>
      <c r="D358" s="331"/>
      <c r="E358" s="362"/>
      <c r="F358" s="331"/>
      <c r="G358" s="331"/>
      <c r="H358" s="336"/>
      <c r="I358" s="335"/>
      <c r="J358" s="272" t="s">
        <v>955</v>
      </c>
      <c r="K358" s="250"/>
      <c r="L358" s="48"/>
      <c r="M358" s="97" t="s">
        <v>26</v>
      </c>
      <c r="N358" s="48"/>
      <c r="O358" s="250"/>
      <c r="P358" s="48"/>
      <c r="Q358" s="251"/>
    </row>
    <row r="359" spans="1:17" ht="15" customHeight="1" x14ac:dyDescent="0.5">
      <c r="A359" s="314"/>
      <c r="B359" s="428"/>
      <c r="C359" s="331"/>
      <c r="D359" s="331"/>
      <c r="E359" s="362"/>
      <c r="F359" s="331"/>
      <c r="G359" s="331"/>
      <c r="H359" s="336"/>
      <c r="I359" s="335"/>
      <c r="J359" s="272" t="s">
        <v>956</v>
      </c>
      <c r="K359" s="250"/>
      <c r="L359" s="48"/>
      <c r="M359" s="97" t="s">
        <v>26</v>
      </c>
      <c r="N359" s="48"/>
      <c r="O359" s="250"/>
      <c r="P359" s="48"/>
      <c r="Q359" s="251"/>
    </row>
    <row r="360" spans="1:17" ht="15" customHeight="1" x14ac:dyDescent="0.5">
      <c r="A360" s="314"/>
      <c r="B360" s="428"/>
      <c r="C360" s="331"/>
      <c r="D360" s="331"/>
      <c r="E360" s="362"/>
      <c r="F360" s="331"/>
      <c r="G360" s="331"/>
      <c r="H360" s="336"/>
      <c r="I360" s="335"/>
      <c r="J360" s="272" t="s">
        <v>562</v>
      </c>
      <c r="K360" s="250"/>
      <c r="L360" s="48"/>
      <c r="M360" s="97" t="s">
        <v>26</v>
      </c>
      <c r="N360" s="48"/>
      <c r="O360" s="250"/>
      <c r="P360" s="48"/>
      <c r="Q360" s="251"/>
    </row>
    <row r="361" spans="1:17" ht="15" customHeight="1" x14ac:dyDescent="0.5">
      <c r="A361" s="314"/>
      <c r="B361" s="428"/>
      <c r="C361" s="331"/>
      <c r="D361" s="331"/>
      <c r="E361" s="362"/>
      <c r="F361" s="331"/>
      <c r="G361" s="331"/>
      <c r="H361" s="336"/>
      <c r="I361" s="335"/>
      <c r="J361" s="272" t="s">
        <v>562</v>
      </c>
      <c r="K361" s="250"/>
      <c r="L361" s="48"/>
      <c r="M361" s="97" t="s">
        <v>26</v>
      </c>
      <c r="N361" s="48"/>
      <c r="O361" s="250"/>
      <c r="P361" s="48"/>
      <c r="Q361" s="251"/>
    </row>
    <row r="362" spans="1:17" ht="15" customHeight="1" x14ac:dyDescent="0.5">
      <c r="A362" s="314"/>
      <c r="B362" s="428"/>
      <c r="C362" s="331"/>
      <c r="D362" s="331"/>
      <c r="E362" s="362"/>
      <c r="F362" s="331"/>
      <c r="G362" s="331"/>
      <c r="H362" s="336"/>
      <c r="I362" s="335"/>
      <c r="J362" s="272" t="s">
        <v>957</v>
      </c>
      <c r="K362" s="250"/>
      <c r="L362" s="48"/>
      <c r="M362" s="97" t="s">
        <v>26</v>
      </c>
      <c r="N362" s="48"/>
      <c r="O362" s="250"/>
      <c r="P362" s="48"/>
      <c r="Q362" s="251"/>
    </row>
    <row r="363" spans="1:17" ht="15" customHeight="1" x14ac:dyDescent="0.5">
      <c r="A363" s="314"/>
      <c r="B363" s="428"/>
      <c r="C363" s="331"/>
      <c r="D363" s="331"/>
      <c r="E363" s="362"/>
      <c r="F363" s="331"/>
      <c r="G363" s="331"/>
      <c r="H363" s="336"/>
      <c r="I363" s="335"/>
      <c r="J363" s="272" t="s">
        <v>1010</v>
      </c>
      <c r="K363" s="250"/>
      <c r="L363" s="48"/>
      <c r="M363" s="97" t="s">
        <v>26</v>
      </c>
      <c r="N363" s="48"/>
      <c r="O363" s="250"/>
      <c r="P363" s="48"/>
      <c r="Q363" s="251"/>
    </row>
    <row r="364" spans="1:17" ht="15" customHeight="1" x14ac:dyDescent="0.5">
      <c r="A364" s="314"/>
      <c r="B364" s="428"/>
      <c r="C364" s="331"/>
      <c r="D364" s="331"/>
      <c r="E364" s="362"/>
      <c r="F364" s="331"/>
      <c r="G364" s="331"/>
      <c r="H364" s="336"/>
      <c r="I364" s="335"/>
      <c r="J364" s="272" t="s">
        <v>891</v>
      </c>
      <c r="K364" s="250"/>
      <c r="L364" s="48"/>
      <c r="M364" s="97" t="s">
        <v>26</v>
      </c>
      <c r="N364" s="48"/>
      <c r="O364" s="250"/>
      <c r="P364" s="48"/>
      <c r="Q364" s="251"/>
    </row>
    <row r="365" spans="1:17" ht="15" customHeight="1" x14ac:dyDescent="0.5">
      <c r="A365" s="314"/>
      <c r="B365" s="428"/>
      <c r="C365" s="331"/>
      <c r="D365" s="331"/>
      <c r="E365" s="362"/>
      <c r="F365" s="331"/>
      <c r="G365" s="331"/>
      <c r="H365" s="336"/>
      <c r="I365" s="335"/>
      <c r="J365" s="272" t="s">
        <v>1011</v>
      </c>
      <c r="K365" s="250"/>
      <c r="L365" s="48"/>
      <c r="M365" s="97" t="s">
        <v>26</v>
      </c>
      <c r="N365" s="48"/>
      <c r="O365" s="250"/>
      <c r="P365" s="48"/>
      <c r="Q365" s="251"/>
    </row>
    <row r="366" spans="1:17" ht="15" customHeight="1" x14ac:dyDescent="0.5">
      <c r="A366" s="314"/>
      <c r="B366" s="428"/>
      <c r="C366" s="331"/>
      <c r="D366" s="331"/>
      <c r="E366" s="362"/>
      <c r="F366" s="331"/>
      <c r="G366" s="331"/>
      <c r="H366" s="336"/>
      <c r="I366" s="335"/>
      <c r="J366" s="272" t="s">
        <v>958</v>
      </c>
      <c r="K366" s="250"/>
      <c r="L366" s="48"/>
      <c r="M366" s="97" t="s">
        <v>26</v>
      </c>
      <c r="N366" s="48"/>
      <c r="O366" s="250"/>
      <c r="P366" s="48"/>
      <c r="Q366" s="251"/>
    </row>
    <row r="367" spans="1:17" ht="15" customHeight="1" x14ac:dyDescent="0.5">
      <c r="A367" s="314"/>
      <c r="B367" s="428"/>
      <c r="C367" s="331"/>
      <c r="D367" s="331"/>
      <c r="E367" s="362"/>
      <c r="F367" s="331"/>
      <c r="G367" s="331"/>
      <c r="H367" s="336"/>
      <c r="I367" s="335"/>
      <c r="J367" s="272" t="s">
        <v>959</v>
      </c>
      <c r="K367" s="250"/>
      <c r="L367" s="48"/>
      <c r="M367" s="97" t="s">
        <v>26</v>
      </c>
      <c r="N367" s="48"/>
      <c r="O367" s="250"/>
      <c r="P367" s="48"/>
      <c r="Q367" s="251"/>
    </row>
    <row r="368" spans="1:17" ht="15" customHeight="1" x14ac:dyDescent="0.5">
      <c r="A368" s="314"/>
      <c r="B368" s="428"/>
      <c r="C368" s="331"/>
      <c r="D368" s="331"/>
      <c r="E368" s="362"/>
      <c r="F368" s="331"/>
      <c r="G368" s="331"/>
      <c r="H368" s="336"/>
      <c r="I368" s="335"/>
      <c r="J368" s="272" t="s">
        <v>960</v>
      </c>
      <c r="K368" s="250"/>
      <c r="L368" s="48"/>
      <c r="M368" s="97" t="s">
        <v>26</v>
      </c>
      <c r="N368" s="48"/>
      <c r="O368" s="250"/>
      <c r="P368" s="48"/>
      <c r="Q368" s="251"/>
    </row>
    <row r="369" spans="1:17" ht="15" customHeight="1" x14ac:dyDescent="0.5">
      <c r="A369" s="314"/>
      <c r="B369" s="428"/>
      <c r="C369" s="331"/>
      <c r="D369" s="331"/>
      <c r="E369" s="362"/>
      <c r="F369" s="331"/>
      <c r="G369" s="331"/>
      <c r="H369" s="336"/>
      <c r="I369" s="335"/>
      <c r="J369" s="272" t="s">
        <v>961</v>
      </c>
      <c r="K369" s="250"/>
      <c r="L369" s="48"/>
      <c r="M369" s="97" t="s">
        <v>26</v>
      </c>
      <c r="N369" s="48"/>
      <c r="O369" s="250"/>
      <c r="P369" s="48"/>
      <c r="Q369" s="251"/>
    </row>
    <row r="370" spans="1:17" ht="15" customHeight="1" x14ac:dyDescent="0.5">
      <c r="A370" s="314"/>
      <c r="B370" s="428"/>
      <c r="C370" s="331"/>
      <c r="D370" s="331"/>
      <c r="E370" s="362"/>
      <c r="F370" s="331"/>
      <c r="G370" s="331"/>
      <c r="H370" s="336"/>
      <c r="I370" s="335"/>
      <c r="J370" s="272" t="s">
        <v>962</v>
      </c>
      <c r="K370" s="250"/>
      <c r="L370" s="48"/>
      <c r="M370" s="97" t="s">
        <v>26</v>
      </c>
      <c r="N370" s="48"/>
      <c r="O370" s="250"/>
      <c r="P370" s="48"/>
      <c r="Q370" s="251"/>
    </row>
    <row r="371" spans="1:17" ht="15" customHeight="1" x14ac:dyDescent="0.5">
      <c r="A371" s="314"/>
      <c r="B371" s="428"/>
      <c r="C371" s="331"/>
      <c r="D371" s="331"/>
      <c r="E371" s="362"/>
      <c r="F371" s="331"/>
      <c r="G371" s="331"/>
      <c r="H371" s="336"/>
      <c r="I371" s="335"/>
      <c r="J371" s="272" t="s">
        <v>998</v>
      </c>
      <c r="K371" s="250"/>
      <c r="L371" s="48"/>
      <c r="M371" s="97" t="s">
        <v>26</v>
      </c>
      <c r="N371" s="48"/>
      <c r="O371" s="250"/>
      <c r="P371" s="48"/>
      <c r="Q371" s="251"/>
    </row>
    <row r="372" spans="1:17" ht="15" customHeight="1" x14ac:dyDescent="0.5">
      <c r="A372" s="314"/>
      <c r="B372" s="428"/>
      <c r="C372" s="331"/>
      <c r="D372" s="331"/>
      <c r="E372" s="362"/>
      <c r="F372" s="331"/>
      <c r="G372" s="331"/>
      <c r="H372" s="336"/>
      <c r="I372" s="335"/>
      <c r="J372" s="272" t="s">
        <v>998</v>
      </c>
      <c r="K372" s="250"/>
      <c r="L372" s="48"/>
      <c r="M372" s="97" t="s">
        <v>26</v>
      </c>
      <c r="N372" s="48"/>
      <c r="O372" s="250"/>
      <c r="P372" s="48"/>
      <c r="Q372" s="251"/>
    </row>
    <row r="373" spans="1:17" ht="15" customHeight="1" x14ac:dyDescent="0.5">
      <c r="A373" s="314"/>
      <c r="B373" s="428"/>
      <c r="C373" s="331"/>
      <c r="D373" s="331"/>
      <c r="E373" s="362"/>
      <c r="F373" s="331"/>
      <c r="G373" s="331"/>
      <c r="H373" s="336"/>
      <c r="I373" s="335"/>
      <c r="J373" s="272" t="s">
        <v>999</v>
      </c>
      <c r="K373" s="250"/>
      <c r="L373" s="48"/>
      <c r="M373" s="97" t="s">
        <v>26</v>
      </c>
      <c r="N373" s="48"/>
      <c r="O373" s="250"/>
      <c r="P373" s="48"/>
      <c r="Q373" s="251"/>
    </row>
    <row r="374" spans="1:17" ht="15" customHeight="1" x14ac:dyDescent="0.5">
      <c r="A374" s="314"/>
      <c r="B374" s="428"/>
      <c r="C374" s="331"/>
      <c r="D374" s="331"/>
      <c r="E374" s="362"/>
      <c r="F374" s="331"/>
      <c r="G374" s="331"/>
      <c r="H374" s="336"/>
      <c r="I374" s="335"/>
      <c r="J374" s="272" t="s">
        <v>999</v>
      </c>
      <c r="K374" s="250"/>
      <c r="L374" s="48"/>
      <c r="M374" s="97" t="s">
        <v>26</v>
      </c>
      <c r="N374" s="48"/>
      <c r="O374" s="250"/>
      <c r="P374" s="48"/>
      <c r="Q374" s="251"/>
    </row>
    <row r="375" spans="1:17" ht="15" customHeight="1" x14ac:dyDescent="0.5">
      <c r="A375" s="314"/>
      <c r="B375" s="428"/>
      <c r="C375" s="331"/>
      <c r="D375" s="331"/>
      <c r="E375" s="362"/>
      <c r="F375" s="331"/>
      <c r="G375" s="331"/>
      <c r="H375" s="336"/>
      <c r="I375" s="335"/>
      <c r="J375" s="272" t="s">
        <v>1012</v>
      </c>
      <c r="K375" s="250"/>
      <c r="L375" s="48"/>
      <c r="M375" s="97" t="s">
        <v>26</v>
      </c>
      <c r="N375" s="48"/>
      <c r="O375" s="250"/>
      <c r="P375" s="48"/>
      <c r="Q375" s="251"/>
    </row>
    <row r="376" spans="1:17" ht="15" customHeight="1" x14ac:dyDescent="0.5">
      <c r="A376" s="314"/>
      <c r="B376" s="428"/>
      <c r="C376" s="331"/>
      <c r="D376" s="331"/>
      <c r="E376" s="362"/>
      <c r="F376" s="331"/>
      <c r="G376" s="331"/>
      <c r="H376" s="336"/>
      <c r="I376" s="335"/>
      <c r="J376" s="272" t="s">
        <v>963</v>
      </c>
      <c r="K376" s="250"/>
      <c r="L376" s="48"/>
      <c r="M376" s="97" t="s">
        <v>26</v>
      </c>
      <c r="N376" s="48"/>
      <c r="O376" s="250"/>
      <c r="P376" s="48"/>
      <c r="Q376" s="251"/>
    </row>
    <row r="377" spans="1:17" ht="15" customHeight="1" x14ac:dyDescent="0.5">
      <c r="A377" s="314"/>
      <c r="B377" s="428"/>
      <c r="C377" s="331"/>
      <c r="D377" s="331"/>
      <c r="E377" s="362"/>
      <c r="F377" s="331"/>
      <c r="G377" s="331"/>
      <c r="H377" s="336"/>
      <c r="I377" s="335"/>
      <c r="J377" s="272" t="s">
        <v>964</v>
      </c>
      <c r="K377" s="250"/>
      <c r="L377" s="48"/>
      <c r="M377" s="97" t="s">
        <v>26</v>
      </c>
      <c r="N377" s="48"/>
      <c r="O377" s="250"/>
      <c r="P377" s="48"/>
      <c r="Q377" s="251"/>
    </row>
    <row r="378" spans="1:17" ht="15" customHeight="1" x14ac:dyDescent="0.5">
      <c r="A378" s="314"/>
      <c r="B378" s="428"/>
      <c r="C378" s="331"/>
      <c r="D378" s="331"/>
      <c r="E378" s="362"/>
      <c r="F378" s="331"/>
      <c r="G378" s="331"/>
      <c r="H378" s="336"/>
      <c r="I378" s="335"/>
      <c r="J378" s="272" t="s">
        <v>965</v>
      </c>
      <c r="K378" s="250"/>
      <c r="L378" s="48"/>
      <c r="M378" s="97" t="s">
        <v>26</v>
      </c>
      <c r="N378" s="48"/>
      <c r="O378" s="250"/>
      <c r="P378" s="48"/>
      <c r="Q378" s="251"/>
    </row>
    <row r="379" spans="1:17" ht="15" customHeight="1" x14ac:dyDescent="0.5">
      <c r="A379" s="314"/>
      <c r="B379" s="428"/>
      <c r="C379" s="331"/>
      <c r="D379" s="331"/>
      <c r="E379" s="362"/>
      <c r="F379" s="331"/>
      <c r="G379" s="331"/>
      <c r="H379" s="336"/>
      <c r="I379" s="335"/>
      <c r="J379" s="272" t="s">
        <v>1000</v>
      </c>
      <c r="K379" s="250"/>
      <c r="L379" s="48"/>
      <c r="M379" s="97" t="s">
        <v>26</v>
      </c>
      <c r="N379" s="48"/>
      <c r="O379" s="250"/>
      <c r="P379" s="48"/>
      <c r="Q379" s="251"/>
    </row>
    <row r="380" spans="1:17" ht="15" customHeight="1" x14ac:dyDescent="0.5">
      <c r="A380" s="314"/>
      <c r="B380" s="428"/>
      <c r="C380" s="331"/>
      <c r="D380" s="331"/>
      <c r="E380" s="362"/>
      <c r="F380" s="331"/>
      <c r="G380" s="331"/>
      <c r="H380" s="336"/>
      <c r="I380" s="335"/>
      <c r="J380" s="272" t="s">
        <v>1000</v>
      </c>
      <c r="K380" s="250"/>
      <c r="L380" s="48"/>
      <c r="M380" s="97" t="s">
        <v>26</v>
      </c>
      <c r="N380" s="48"/>
      <c r="O380" s="250"/>
      <c r="P380" s="48"/>
      <c r="Q380" s="251"/>
    </row>
    <row r="381" spans="1:17" ht="15" customHeight="1" x14ac:dyDescent="0.5">
      <c r="A381" s="314"/>
      <c r="B381" s="428"/>
      <c r="C381" s="331"/>
      <c r="D381" s="331"/>
      <c r="E381" s="362"/>
      <c r="F381" s="331"/>
      <c r="G381" s="331"/>
      <c r="H381" s="336"/>
      <c r="I381" s="335"/>
      <c r="J381" s="272" t="s">
        <v>1001</v>
      </c>
      <c r="K381" s="250"/>
      <c r="L381" s="48"/>
      <c r="M381" s="97" t="s">
        <v>26</v>
      </c>
      <c r="N381" s="48"/>
      <c r="O381" s="250"/>
      <c r="P381" s="48"/>
      <c r="Q381" s="251"/>
    </row>
    <row r="382" spans="1:17" ht="15" customHeight="1" x14ac:dyDescent="0.5">
      <c r="A382" s="314"/>
      <c r="B382" s="428"/>
      <c r="C382" s="331"/>
      <c r="D382" s="331"/>
      <c r="E382" s="362"/>
      <c r="F382" s="331"/>
      <c r="G382" s="331"/>
      <c r="H382" s="336"/>
      <c r="I382" s="335"/>
      <c r="J382" s="272" t="s">
        <v>1001</v>
      </c>
      <c r="K382" s="250"/>
      <c r="L382" s="48"/>
      <c r="M382" s="97" t="s">
        <v>26</v>
      </c>
      <c r="N382" s="48"/>
      <c r="O382" s="250"/>
      <c r="P382" s="48"/>
      <c r="Q382" s="251"/>
    </row>
    <row r="383" spans="1:17" ht="15" customHeight="1" x14ac:dyDescent="0.5">
      <c r="A383" s="314"/>
      <c r="B383" s="428"/>
      <c r="C383" s="331"/>
      <c r="D383" s="331"/>
      <c r="E383" s="362"/>
      <c r="F383" s="331"/>
      <c r="G383" s="331"/>
      <c r="H383" s="336"/>
      <c r="I383" s="335"/>
      <c r="J383" s="272" t="s">
        <v>1002</v>
      </c>
      <c r="K383" s="250"/>
      <c r="L383" s="48"/>
      <c r="M383" s="97" t="s">
        <v>26</v>
      </c>
      <c r="N383" s="48"/>
      <c r="O383" s="250"/>
      <c r="P383" s="48"/>
      <c r="Q383" s="251"/>
    </row>
    <row r="384" spans="1:17" ht="15" customHeight="1" x14ac:dyDescent="0.5">
      <c r="A384" s="314"/>
      <c r="B384" s="428"/>
      <c r="C384" s="331"/>
      <c r="D384" s="331"/>
      <c r="E384" s="362"/>
      <c r="F384" s="331"/>
      <c r="G384" s="331"/>
      <c r="H384" s="336"/>
      <c r="I384" s="335"/>
      <c r="J384" s="272" t="s">
        <v>1003</v>
      </c>
      <c r="K384" s="250"/>
      <c r="L384" s="48"/>
      <c r="M384" s="97" t="s">
        <v>26</v>
      </c>
      <c r="N384" s="48"/>
      <c r="O384" s="250"/>
      <c r="P384" s="48"/>
      <c r="Q384" s="251"/>
    </row>
    <row r="385" spans="1:17" ht="15" customHeight="1" x14ac:dyDescent="0.5">
      <c r="A385" s="314"/>
      <c r="B385" s="428"/>
      <c r="C385" s="331"/>
      <c r="D385" s="331"/>
      <c r="E385" s="362"/>
      <c r="F385" s="331"/>
      <c r="G385" s="331"/>
      <c r="H385" s="336"/>
      <c r="I385" s="335"/>
      <c r="J385" s="272" t="s">
        <v>1003</v>
      </c>
      <c r="K385" s="250"/>
      <c r="L385" s="48"/>
      <c r="M385" s="97" t="s">
        <v>26</v>
      </c>
      <c r="N385" s="48"/>
      <c r="O385" s="250"/>
      <c r="P385" s="48"/>
      <c r="Q385" s="251"/>
    </row>
    <row r="386" spans="1:17" ht="15" customHeight="1" x14ac:dyDescent="0.5">
      <c r="A386" s="314"/>
      <c r="B386" s="428"/>
      <c r="C386" s="331"/>
      <c r="D386" s="331"/>
      <c r="E386" s="362"/>
      <c r="F386" s="331"/>
      <c r="G386" s="331"/>
      <c r="H386" s="336"/>
      <c r="I386" s="335"/>
      <c r="J386" s="272" t="s">
        <v>496</v>
      </c>
      <c r="K386" s="250"/>
      <c r="L386" s="48"/>
      <c r="M386" s="97" t="s">
        <v>26</v>
      </c>
      <c r="N386" s="48"/>
      <c r="O386" s="250"/>
      <c r="P386" s="48"/>
      <c r="Q386" s="251"/>
    </row>
    <row r="387" spans="1:17" ht="15" customHeight="1" x14ac:dyDescent="0.5">
      <c r="A387" s="314"/>
      <c r="B387" s="428"/>
      <c r="C387" s="331"/>
      <c r="D387" s="331"/>
      <c r="E387" s="362"/>
      <c r="F387" s="331"/>
      <c r="G387" s="331"/>
      <c r="H387" s="336"/>
      <c r="I387" s="335"/>
      <c r="J387" s="272" t="s">
        <v>498</v>
      </c>
      <c r="K387" s="250"/>
      <c r="L387" s="48"/>
      <c r="M387" s="97" t="s">
        <v>26</v>
      </c>
      <c r="N387" s="48"/>
      <c r="O387" s="250"/>
      <c r="P387" s="48"/>
      <c r="Q387" s="251"/>
    </row>
    <row r="388" spans="1:17" ht="15" customHeight="1" x14ac:dyDescent="0.5">
      <c r="A388" s="314"/>
      <c r="B388" s="428"/>
      <c r="C388" s="331"/>
      <c r="D388" s="331"/>
      <c r="E388" s="362"/>
      <c r="F388" s="331"/>
      <c r="G388" s="331"/>
      <c r="H388" s="336"/>
      <c r="I388" s="335"/>
      <c r="J388" s="272" t="s">
        <v>499</v>
      </c>
      <c r="K388" s="250"/>
      <c r="L388" s="48"/>
      <c r="M388" s="97" t="s">
        <v>26</v>
      </c>
      <c r="N388" s="48"/>
      <c r="O388" s="250"/>
      <c r="P388" s="48"/>
      <c r="Q388" s="251"/>
    </row>
    <row r="389" spans="1:17" ht="15" customHeight="1" x14ac:dyDescent="0.5">
      <c r="A389" s="314"/>
      <c r="B389" s="428"/>
      <c r="C389" s="331"/>
      <c r="D389" s="331"/>
      <c r="E389" s="362"/>
      <c r="F389" s="331"/>
      <c r="G389" s="331"/>
      <c r="H389" s="336"/>
      <c r="I389" s="335"/>
      <c r="J389" s="272" t="s">
        <v>966</v>
      </c>
      <c r="K389" s="250"/>
      <c r="L389" s="48"/>
      <c r="M389" s="97" t="s">
        <v>26</v>
      </c>
      <c r="N389" s="48"/>
      <c r="O389" s="250"/>
      <c r="P389" s="48"/>
      <c r="Q389" s="251"/>
    </row>
    <row r="390" spans="1:17" ht="15" customHeight="1" x14ac:dyDescent="0.5">
      <c r="A390" s="314"/>
      <c r="B390" s="428"/>
      <c r="C390" s="331"/>
      <c r="D390" s="331"/>
      <c r="E390" s="362"/>
      <c r="F390" s="331"/>
      <c r="G390" s="331"/>
      <c r="H390" s="336"/>
      <c r="I390" s="335"/>
      <c r="J390" s="272" t="s">
        <v>967</v>
      </c>
      <c r="K390" s="250"/>
      <c r="L390" s="48"/>
      <c r="M390" s="100" t="s">
        <v>13</v>
      </c>
      <c r="N390" s="48"/>
      <c r="O390" s="250"/>
      <c r="P390" s="48"/>
      <c r="Q390" s="251"/>
    </row>
    <row r="391" spans="1:17" ht="15" customHeight="1" x14ac:dyDescent="0.5">
      <c r="A391" s="314"/>
      <c r="B391" s="428"/>
      <c r="C391" s="331"/>
      <c r="D391" s="331"/>
      <c r="E391" s="362"/>
      <c r="F391" s="331"/>
      <c r="G391" s="331"/>
      <c r="H391" s="336"/>
      <c r="I391" s="335"/>
      <c r="J391" s="272" t="s">
        <v>968</v>
      </c>
      <c r="K391" s="250"/>
      <c r="L391" s="48"/>
      <c r="M391" s="100" t="s">
        <v>13</v>
      </c>
      <c r="N391" s="48"/>
      <c r="O391" s="250"/>
      <c r="P391" s="48"/>
      <c r="Q391" s="251"/>
    </row>
    <row r="392" spans="1:17" ht="15" customHeight="1" x14ac:dyDescent="0.5">
      <c r="A392" s="314"/>
      <c r="B392" s="428"/>
      <c r="C392" s="331"/>
      <c r="D392" s="331"/>
      <c r="E392" s="362"/>
      <c r="F392" s="331"/>
      <c r="G392" s="331"/>
      <c r="H392" s="336"/>
      <c r="I392" s="335"/>
      <c r="J392" s="272" t="s">
        <v>912</v>
      </c>
      <c r="K392" s="250"/>
      <c r="L392" s="48"/>
      <c r="M392" s="100" t="s">
        <v>13</v>
      </c>
      <c r="N392" s="48"/>
      <c r="O392" s="250"/>
      <c r="P392" s="48"/>
      <c r="Q392" s="251"/>
    </row>
    <row r="393" spans="1:17" ht="15" customHeight="1" x14ac:dyDescent="0.5">
      <c r="A393" s="314"/>
      <c r="B393" s="428"/>
      <c r="C393" s="331"/>
      <c r="D393" s="331"/>
      <c r="E393" s="362"/>
      <c r="F393" s="331"/>
      <c r="G393" s="331"/>
      <c r="H393" s="336"/>
      <c r="I393" s="335"/>
      <c r="J393" s="272" t="s">
        <v>1004</v>
      </c>
      <c r="K393" s="250"/>
      <c r="L393" s="48"/>
      <c r="M393" s="100" t="s">
        <v>13</v>
      </c>
      <c r="N393" s="48"/>
      <c r="O393" s="250"/>
      <c r="P393" s="48"/>
      <c r="Q393" s="251"/>
    </row>
    <row r="394" spans="1:17" ht="15" customHeight="1" x14ac:dyDescent="0.5">
      <c r="A394" s="314"/>
      <c r="B394" s="428"/>
      <c r="C394" s="331"/>
      <c r="D394" s="331"/>
      <c r="E394" s="362"/>
      <c r="F394" s="331"/>
      <c r="G394" s="331"/>
      <c r="H394" s="336"/>
      <c r="I394" s="335"/>
      <c r="J394" s="272" t="s">
        <v>969</v>
      </c>
      <c r="K394" s="250"/>
      <c r="L394" s="48"/>
      <c r="M394" s="100" t="s">
        <v>13</v>
      </c>
      <c r="N394" s="48"/>
      <c r="O394" s="250"/>
      <c r="P394" s="48"/>
      <c r="Q394" s="251"/>
    </row>
    <row r="395" spans="1:17" ht="15" customHeight="1" x14ac:dyDescent="0.5">
      <c r="A395" s="314"/>
      <c r="B395" s="428"/>
      <c r="C395" s="331"/>
      <c r="D395" s="331"/>
      <c r="E395" s="362"/>
      <c r="F395" s="331"/>
      <c r="G395" s="331"/>
      <c r="H395" s="336"/>
      <c r="I395" s="335"/>
      <c r="J395" s="272" t="s">
        <v>1005</v>
      </c>
      <c r="K395" s="250"/>
      <c r="L395" s="48"/>
      <c r="M395" s="100" t="s">
        <v>13</v>
      </c>
      <c r="N395" s="48"/>
      <c r="O395" s="250"/>
      <c r="P395" s="48"/>
      <c r="Q395" s="251"/>
    </row>
    <row r="396" spans="1:17" ht="15" customHeight="1" x14ac:dyDescent="0.5">
      <c r="A396" s="314"/>
      <c r="B396" s="428"/>
      <c r="C396" s="331"/>
      <c r="D396" s="331"/>
      <c r="E396" s="362"/>
      <c r="F396" s="331"/>
      <c r="G396" s="331"/>
      <c r="H396" s="336"/>
      <c r="I396" s="335"/>
      <c r="J396" s="272" t="s">
        <v>1013</v>
      </c>
      <c r="K396" s="250"/>
      <c r="L396" s="48"/>
      <c r="M396" s="100" t="s">
        <v>13</v>
      </c>
      <c r="N396" s="48"/>
      <c r="O396" s="250"/>
      <c r="P396" s="48"/>
      <c r="Q396" s="251"/>
    </row>
    <row r="397" spans="1:17" ht="15" customHeight="1" x14ac:dyDescent="0.5">
      <c r="A397" s="314"/>
      <c r="B397" s="428"/>
      <c r="C397" s="331"/>
      <c r="D397" s="331"/>
      <c r="E397" s="362"/>
      <c r="F397" s="331"/>
      <c r="G397" s="331"/>
      <c r="H397" s="336"/>
      <c r="I397" s="335"/>
      <c r="J397" s="272" t="s">
        <v>511</v>
      </c>
      <c r="K397" s="250"/>
      <c r="L397" s="48"/>
      <c r="M397" s="97" t="s">
        <v>26</v>
      </c>
      <c r="N397" s="48"/>
      <c r="O397" s="250"/>
      <c r="P397" s="48"/>
      <c r="Q397" s="251"/>
    </row>
    <row r="398" spans="1:17" ht="15" customHeight="1" x14ac:dyDescent="0.5">
      <c r="A398" s="314"/>
      <c r="B398" s="428"/>
      <c r="C398" s="331"/>
      <c r="D398" s="331"/>
      <c r="E398" s="362"/>
      <c r="F398" s="331"/>
      <c r="G398" s="331"/>
      <c r="H398" s="336"/>
      <c r="I398" s="335"/>
      <c r="J398" s="272" t="s">
        <v>970</v>
      </c>
      <c r="K398" s="250"/>
      <c r="L398" s="48"/>
      <c r="M398" s="97" t="s">
        <v>26</v>
      </c>
      <c r="N398" s="48"/>
      <c r="O398" s="250"/>
      <c r="P398" s="48"/>
      <c r="Q398" s="251"/>
    </row>
    <row r="399" spans="1:17" ht="15" customHeight="1" x14ac:dyDescent="0.5">
      <c r="A399" s="314"/>
      <c r="B399" s="428"/>
      <c r="C399" s="331"/>
      <c r="D399" s="331"/>
      <c r="E399" s="362"/>
      <c r="F399" s="331"/>
      <c r="G399" s="331"/>
      <c r="H399" s="336" t="s">
        <v>748</v>
      </c>
      <c r="I399" s="337" t="s">
        <v>639</v>
      </c>
      <c r="J399" s="272" t="s">
        <v>861</v>
      </c>
      <c r="K399" s="97" t="s">
        <v>26</v>
      </c>
      <c r="L399" s="48"/>
      <c r="M399" s="250"/>
      <c r="N399" s="48"/>
      <c r="O399" s="250"/>
      <c r="P399" s="48"/>
      <c r="Q399" s="251"/>
    </row>
    <row r="400" spans="1:17" ht="15" customHeight="1" x14ac:dyDescent="0.5">
      <c r="A400" s="314"/>
      <c r="B400" s="428"/>
      <c r="C400" s="331"/>
      <c r="D400" s="331"/>
      <c r="E400" s="362"/>
      <c r="F400" s="331"/>
      <c r="G400" s="331"/>
      <c r="H400" s="336"/>
      <c r="I400" s="337"/>
      <c r="J400" s="272" t="s">
        <v>860</v>
      </c>
      <c r="K400" s="97" t="s">
        <v>26</v>
      </c>
      <c r="L400" s="48"/>
      <c r="M400" s="250"/>
      <c r="N400" s="48"/>
      <c r="O400" s="250"/>
      <c r="P400" s="48"/>
      <c r="Q400" s="251"/>
    </row>
    <row r="401" spans="1:17" ht="15" customHeight="1" x14ac:dyDescent="0.5">
      <c r="A401" s="314"/>
      <c r="B401" s="428"/>
      <c r="C401" s="331"/>
      <c r="D401" s="331"/>
      <c r="E401" s="362"/>
      <c r="F401" s="331"/>
      <c r="G401" s="331"/>
      <c r="H401" s="336"/>
      <c r="I401" s="337"/>
      <c r="J401" s="272" t="s">
        <v>859</v>
      </c>
      <c r="K401" s="97" t="s">
        <v>26</v>
      </c>
      <c r="L401" s="48"/>
      <c r="M401" s="250"/>
      <c r="N401" s="48"/>
      <c r="O401" s="250"/>
      <c r="P401" s="48"/>
      <c r="Q401" s="251"/>
    </row>
    <row r="402" spans="1:17" ht="15" customHeight="1" x14ac:dyDescent="0.5">
      <c r="A402" s="314"/>
      <c r="B402" s="428"/>
      <c r="C402" s="331"/>
      <c r="D402" s="331"/>
      <c r="E402" s="362"/>
      <c r="F402" s="331"/>
      <c r="G402" s="331"/>
      <c r="H402" s="336"/>
      <c r="I402" s="337"/>
      <c r="J402" s="272" t="s">
        <v>858</v>
      </c>
      <c r="K402" s="97" t="s">
        <v>26</v>
      </c>
      <c r="L402" s="48"/>
      <c r="M402" s="250"/>
      <c r="N402" s="48"/>
      <c r="O402" s="250"/>
      <c r="P402" s="48"/>
      <c r="Q402" s="251"/>
    </row>
    <row r="403" spans="1:17" ht="15" customHeight="1" x14ac:dyDescent="0.5">
      <c r="A403" s="314"/>
      <c r="B403" s="428"/>
      <c r="C403" s="331"/>
      <c r="D403" s="331"/>
      <c r="E403" s="362"/>
      <c r="F403" s="331"/>
      <c r="G403" s="331"/>
      <c r="H403" s="336"/>
      <c r="I403" s="337"/>
      <c r="J403" s="272" t="s">
        <v>857</v>
      </c>
      <c r="K403" s="97" t="s">
        <v>26</v>
      </c>
      <c r="L403" s="48"/>
      <c r="M403" s="250"/>
      <c r="N403" s="48"/>
      <c r="O403" s="250"/>
      <c r="P403" s="48"/>
      <c r="Q403" s="251"/>
    </row>
    <row r="404" spans="1:17" ht="15" customHeight="1" x14ac:dyDescent="0.5">
      <c r="A404" s="314"/>
      <c r="B404" s="428"/>
      <c r="C404" s="331"/>
      <c r="D404" s="331"/>
      <c r="E404" s="362"/>
      <c r="F404" s="331"/>
      <c r="G404" s="331"/>
      <c r="H404" s="336"/>
      <c r="I404" s="337"/>
      <c r="J404" s="272" t="s">
        <v>899</v>
      </c>
      <c r="K404" s="97" t="s">
        <v>26</v>
      </c>
      <c r="L404" s="48"/>
      <c r="M404" s="250"/>
      <c r="N404" s="48"/>
      <c r="O404" s="250"/>
      <c r="P404" s="48"/>
      <c r="Q404" s="251"/>
    </row>
    <row r="405" spans="1:17" ht="15" customHeight="1" x14ac:dyDescent="0.5">
      <c r="A405" s="314"/>
      <c r="B405" s="428"/>
      <c r="C405" s="331"/>
      <c r="D405" s="331"/>
      <c r="E405" s="362"/>
      <c r="F405" s="331"/>
      <c r="G405" s="331"/>
      <c r="H405" s="336"/>
      <c r="I405" s="337"/>
      <c r="J405" s="272" t="s">
        <v>398</v>
      </c>
      <c r="K405" s="97" t="s">
        <v>26</v>
      </c>
      <c r="L405" s="48"/>
      <c r="M405" s="250"/>
      <c r="N405" s="48"/>
      <c r="O405" s="250"/>
      <c r="P405" s="48"/>
      <c r="Q405" s="251"/>
    </row>
    <row r="406" spans="1:17" ht="15" customHeight="1" x14ac:dyDescent="0.5">
      <c r="A406" s="314"/>
      <c r="B406" s="428"/>
      <c r="C406" s="331"/>
      <c r="D406" s="331"/>
      <c r="E406" s="362"/>
      <c r="F406" s="331"/>
      <c r="G406" s="331"/>
      <c r="H406" s="336"/>
      <c r="I406" s="337"/>
      <c r="J406" s="272" t="s">
        <v>399</v>
      </c>
      <c r="K406" s="97" t="s">
        <v>26</v>
      </c>
      <c r="L406" s="48"/>
      <c r="M406" s="250"/>
      <c r="N406" s="48"/>
      <c r="O406" s="250"/>
      <c r="P406" s="48"/>
      <c r="Q406" s="251"/>
    </row>
    <row r="407" spans="1:17" ht="15" customHeight="1" x14ac:dyDescent="0.5">
      <c r="A407" s="314"/>
      <c r="B407" s="428"/>
      <c r="C407" s="331"/>
      <c r="D407" s="331"/>
      <c r="E407" s="362"/>
      <c r="F407" s="331"/>
      <c r="G407" s="331"/>
      <c r="H407" s="336"/>
      <c r="I407" s="337"/>
      <c r="J407" s="272" t="s">
        <v>400</v>
      </c>
      <c r="K407" s="97" t="s">
        <v>26</v>
      </c>
      <c r="L407" s="48"/>
      <c r="M407" s="250"/>
      <c r="N407" s="48"/>
      <c r="O407" s="250"/>
      <c r="P407" s="48"/>
      <c r="Q407" s="251"/>
    </row>
    <row r="408" spans="1:17" ht="15" customHeight="1" x14ac:dyDescent="0.5">
      <c r="A408" s="314"/>
      <c r="B408" s="428"/>
      <c r="C408" s="331"/>
      <c r="D408" s="331"/>
      <c r="E408" s="362"/>
      <c r="F408" s="331"/>
      <c r="G408" s="331"/>
      <c r="H408" s="336"/>
      <c r="I408" s="337"/>
      <c r="J408" s="272" t="s">
        <v>401</v>
      </c>
      <c r="K408" s="97" t="s">
        <v>26</v>
      </c>
      <c r="L408" s="48"/>
      <c r="M408" s="250"/>
      <c r="N408" s="48"/>
      <c r="O408" s="250"/>
      <c r="P408" s="48"/>
      <c r="Q408" s="251"/>
    </row>
    <row r="409" spans="1:17" ht="15" customHeight="1" x14ac:dyDescent="0.5">
      <c r="A409" s="314"/>
      <c r="B409" s="428"/>
      <c r="C409" s="331"/>
      <c r="D409" s="331"/>
      <c r="E409" s="362"/>
      <c r="F409" s="331"/>
      <c r="G409" s="331"/>
      <c r="H409" s="336"/>
      <c r="I409" s="337"/>
      <c r="J409" s="272" t="s">
        <v>402</v>
      </c>
      <c r="K409" s="97" t="s">
        <v>26</v>
      </c>
      <c r="L409" s="48"/>
      <c r="M409" s="250"/>
      <c r="N409" s="48"/>
      <c r="O409" s="250"/>
      <c r="P409" s="48"/>
      <c r="Q409" s="251"/>
    </row>
    <row r="410" spans="1:17" ht="15" customHeight="1" x14ac:dyDescent="0.5">
      <c r="A410" s="314"/>
      <c r="B410" s="428"/>
      <c r="C410" s="331"/>
      <c r="D410" s="331"/>
      <c r="E410" s="362"/>
      <c r="F410" s="331"/>
      <c r="G410" s="331"/>
      <c r="H410" s="336"/>
      <c r="I410" s="337"/>
      <c r="J410" s="272" t="s">
        <v>403</v>
      </c>
      <c r="K410" s="97" t="s">
        <v>26</v>
      </c>
      <c r="L410" s="48"/>
      <c r="M410" s="250"/>
      <c r="N410" s="48"/>
      <c r="O410" s="250"/>
      <c r="P410" s="48"/>
      <c r="Q410" s="251"/>
    </row>
    <row r="411" spans="1:17" ht="15" customHeight="1" x14ac:dyDescent="0.5">
      <c r="A411" s="314"/>
      <c r="B411" s="428"/>
      <c r="C411" s="331"/>
      <c r="D411" s="331"/>
      <c r="E411" s="362"/>
      <c r="F411" s="331"/>
      <c r="G411" s="331"/>
      <c r="H411" s="336"/>
      <c r="I411" s="337"/>
      <c r="J411" s="272" t="s">
        <v>405</v>
      </c>
      <c r="K411" s="97" t="s">
        <v>26</v>
      </c>
      <c r="L411" s="48"/>
      <c r="M411" s="250"/>
      <c r="N411" s="48"/>
      <c r="O411" s="250"/>
      <c r="P411" s="48"/>
      <c r="Q411" s="251"/>
    </row>
    <row r="412" spans="1:17" ht="15" customHeight="1" x14ac:dyDescent="0.5">
      <c r="A412" s="314"/>
      <c r="B412" s="428"/>
      <c r="C412" s="331"/>
      <c r="D412" s="331"/>
      <c r="E412" s="362"/>
      <c r="F412" s="331"/>
      <c r="G412" s="331"/>
      <c r="H412" s="336"/>
      <c r="I412" s="337"/>
      <c r="J412" s="272" t="s">
        <v>406</v>
      </c>
      <c r="K412" s="100" t="s">
        <v>13</v>
      </c>
      <c r="L412" s="48"/>
      <c r="M412" s="250"/>
      <c r="N412" s="48"/>
      <c r="O412" s="250"/>
      <c r="P412" s="48"/>
      <c r="Q412" s="251"/>
    </row>
    <row r="413" spans="1:17" ht="15" customHeight="1" x14ac:dyDescent="0.5">
      <c r="A413" s="314"/>
      <c r="B413" s="428"/>
      <c r="C413" s="331"/>
      <c r="D413" s="331"/>
      <c r="E413" s="362"/>
      <c r="F413" s="331"/>
      <c r="G413" s="331"/>
      <c r="H413" s="336"/>
      <c r="I413" s="337"/>
      <c r="J413" s="272" t="s">
        <v>407</v>
      </c>
      <c r="K413" s="100" t="s">
        <v>13</v>
      </c>
      <c r="L413" s="48"/>
      <c r="M413" s="250"/>
      <c r="N413" s="48"/>
      <c r="O413" s="250"/>
      <c r="P413" s="48"/>
      <c r="Q413" s="251"/>
    </row>
    <row r="414" spans="1:17" ht="15" customHeight="1" x14ac:dyDescent="0.5">
      <c r="A414" s="314"/>
      <c r="B414" s="428"/>
      <c r="C414" s="331"/>
      <c r="D414" s="331"/>
      <c r="E414" s="362"/>
      <c r="F414" s="331"/>
      <c r="G414" s="331"/>
      <c r="H414" s="336"/>
      <c r="I414" s="337"/>
      <c r="J414" s="272" t="s">
        <v>408</v>
      </c>
      <c r="K414" s="100" t="s">
        <v>13</v>
      </c>
      <c r="L414" s="48"/>
      <c r="M414" s="250"/>
      <c r="N414" s="48"/>
      <c r="O414" s="250"/>
      <c r="P414" s="48"/>
      <c r="Q414" s="251"/>
    </row>
    <row r="415" spans="1:17" ht="15" customHeight="1" x14ac:dyDescent="0.5">
      <c r="A415" s="314"/>
      <c r="B415" s="428"/>
      <c r="C415" s="331"/>
      <c r="D415" s="331"/>
      <c r="E415" s="362"/>
      <c r="F415" s="331"/>
      <c r="G415" s="331"/>
      <c r="H415" s="336"/>
      <c r="I415" s="337"/>
      <c r="J415" s="272" t="s">
        <v>409</v>
      </c>
      <c r="K415" s="100" t="s">
        <v>13</v>
      </c>
      <c r="L415" s="48"/>
      <c r="M415" s="250"/>
      <c r="N415" s="48"/>
      <c r="O415" s="250"/>
      <c r="P415" s="48"/>
      <c r="Q415" s="251"/>
    </row>
    <row r="416" spans="1:17" ht="15" customHeight="1" x14ac:dyDescent="0.5">
      <c r="A416" s="314"/>
      <c r="B416" s="428"/>
      <c r="C416" s="331"/>
      <c r="D416" s="331"/>
      <c r="E416" s="362"/>
      <c r="F416" s="331"/>
      <c r="G416" s="331"/>
      <c r="H416" s="336"/>
      <c r="I416" s="337"/>
      <c r="J416" s="272" t="s">
        <v>410</v>
      </c>
      <c r="K416" s="100" t="s">
        <v>13</v>
      </c>
      <c r="L416" s="48"/>
      <c r="M416" s="250"/>
      <c r="N416" s="48"/>
      <c r="O416" s="250"/>
      <c r="P416" s="48"/>
      <c r="Q416" s="251"/>
    </row>
    <row r="417" spans="1:17" ht="15" customHeight="1" x14ac:dyDescent="0.5">
      <c r="A417" s="314"/>
      <c r="B417" s="428"/>
      <c r="C417" s="331"/>
      <c r="D417" s="331"/>
      <c r="E417" s="362"/>
      <c r="F417" s="331"/>
      <c r="G417" s="331"/>
      <c r="H417" s="336"/>
      <c r="I417" s="337"/>
      <c r="J417" s="272" t="s">
        <v>412</v>
      </c>
      <c r="K417" s="100" t="s">
        <v>13</v>
      </c>
      <c r="L417" s="48"/>
      <c r="M417" s="250"/>
      <c r="N417" s="48"/>
      <c r="O417" s="250"/>
      <c r="P417" s="48"/>
      <c r="Q417" s="251"/>
    </row>
    <row r="418" spans="1:17" ht="15" customHeight="1" x14ac:dyDescent="0.5">
      <c r="A418" s="314"/>
      <c r="B418" s="428"/>
      <c r="C418" s="331"/>
      <c r="D418" s="331"/>
      <c r="E418" s="362"/>
      <c r="F418" s="331"/>
      <c r="G418" s="331"/>
      <c r="H418" s="336"/>
      <c r="I418" s="337"/>
      <c r="J418" s="272" t="s">
        <v>413</v>
      </c>
      <c r="K418" s="100" t="s">
        <v>13</v>
      </c>
      <c r="L418" s="48"/>
      <c r="M418" s="250"/>
      <c r="N418" s="48"/>
      <c r="O418" s="250"/>
      <c r="P418" s="48"/>
      <c r="Q418" s="251"/>
    </row>
    <row r="419" spans="1:17" ht="15" customHeight="1" x14ac:dyDescent="0.5">
      <c r="A419" s="314"/>
      <c r="B419" s="428"/>
      <c r="C419" s="331"/>
      <c r="D419" s="331"/>
      <c r="E419" s="362"/>
      <c r="F419" s="331"/>
      <c r="G419" s="331"/>
      <c r="H419" s="336"/>
      <c r="I419" s="337"/>
      <c r="J419" s="272" t="s">
        <v>414</v>
      </c>
      <c r="K419" s="100" t="s">
        <v>13</v>
      </c>
      <c r="L419" s="48"/>
      <c r="M419" s="250"/>
      <c r="N419" s="48"/>
      <c r="O419" s="250"/>
      <c r="P419" s="48"/>
      <c r="Q419" s="251"/>
    </row>
    <row r="420" spans="1:17" ht="15" customHeight="1" x14ac:dyDescent="0.5">
      <c r="A420" s="314"/>
      <c r="B420" s="428"/>
      <c r="C420" s="331"/>
      <c r="D420" s="331"/>
      <c r="E420" s="362"/>
      <c r="F420" s="331"/>
      <c r="G420" s="331"/>
      <c r="H420" s="336"/>
      <c r="I420" s="337"/>
      <c r="J420" s="272" t="s">
        <v>417</v>
      </c>
      <c r="K420" s="100" t="s">
        <v>13</v>
      </c>
      <c r="L420" s="48"/>
      <c r="M420" s="250"/>
      <c r="N420" s="48"/>
      <c r="O420" s="250"/>
      <c r="P420" s="48"/>
      <c r="Q420" s="251"/>
    </row>
    <row r="421" spans="1:17" ht="15" customHeight="1" x14ac:dyDescent="0.5">
      <c r="A421" s="314"/>
      <c r="B421" s="428"/>
      <c r="C421" s="331"/>
      <c r="D421" s="331"/>
      <c r="E421" s="362"/>
      <c r="F421" s="331"/>
      <c r="G421" s="331"/>
      <c r="H421" s="336"/>
      <c r="I421" s="337"/>
      <c r="J421" s="272" t="s">
        <v>418</v>
      </c>
      <c r="K421" s="100" t="s">
        <v>13</v>
      </c>
      <c r="L421" s="48"/>
      <c r="M421" s="250"/>
      <c r="N421" s="48"/>
      <c r="O421" s="250"/>
      <c r="P421" s="48"/>
      <c r="Q421" s="251"/>
    </row>
    <row r="422" spans="1:17" ht="15" customHeight="1" x14ac:dyDescent="0.5">
      <c r="A422" s="314"/>
      <c r="B422" s="428"/>
      <c r="C422" s="331"/>
      <c r="D422" s="331"/>
      <c r="E422" s="362"/>
      <c r="F422" s="331"/>
      <c r="G422" s="331"/>
      <c r="H422" s="336"/>
      <c r="I422" s="337"/>
      <c r="J422" s="272" t="s">
        <v>419</v>
      </c>
      <c r="K422" s="100" t="s">
        <v>13</v>
      </c>
      <c r="L422" s="48"/>
      <c r="M422" s="250"/>
      <c r="N422" s="48"/>
      <c r="O422" s="250"/>
      <c r="P422" s="48"/>
      <c r="Q422" s="251"/>
    </row>
    <row r="423" spans="1:17" ht="15" customHeight="1" x14ac:dyDescent="0.5">
      <c r="A423" s="314"/>
      <c r="B423" s="428"/>
      <c r="C423" s="331"/>
      <c r="D423" s="331"/>
      <c r="E423" s="362"/>
      <c r="F423" s="331"/>
      <c r="G423" s="331"/>
      <c r="H423" s="336"/>
      <c r="I423" s="337"/>
      <c r="J423" s="272" t="s">
        <v>420</v>
      </c>
      <c r="K423" s="100" t="s">
        <v>13</v>
      </c>
      <c r="L423" s="48"/>
      <c r="M423" s="250"/>
      <c r="N423" s="48"/>
      <c r="O423" s="250"/>
      <c r="P423" s="48"/>
      <c r="Q423" s="251"/>
    </row>
    <row r="424" spans="1:17" ht="15" customHeight="1" x14ac:dyDescent="0.5">
      <c r="A424" s="314"/>
      <c r="B424" s="428"/>
      <c r="C424" s="331"/>
      <c r="D424" s="331"/>
      <c r="E424" s="362"/>
      <c r="F424" s="331"/>
      <c r="G424" s="331"/>
      <c r="H424" s="336"/>
      <c r="I424" s="337"/>
      <c r="J424" s="272" t="s">
        <v>421</v>
      </c>
      <c r="K424" s="100" t="s">
        <v>13</v>
      </c>
      <c r="L424" s="48"/>
      <c r="M424" s="250"/>
      <c r="N424" s="48"/>
      <c r="O424" s="250"/>
      <c r="P424" s="48"/>
      <c r="Q424" s="251"/>
    </row>
    <row r="425" spans="1:17" ht="15" customHeight="1" x14ac:dyDescent="0.5">
      <c r="A425" s="314"/>
      <c r="B425" s="428"/>
      <c r="C425" s="331"/>
      <c r="D425" s="331"/>
      <c r="E425" s="362"/>
      <c r="F425" s="331"/>
      <c r="G425" s="331"/>
      <c r="H425" s="336"/>
      <c r="I425" s="337"/>
      <c r="J425" s="272" t="s">
        <v>422</v>
      </c>
      <c r="K425" s="100" t="s">
        <v>13</v>
      </c>
      <c r="L425" s="48"/>
      <c r="M425" s="250"/>
      <c r="N425" s="48"/>
      <c r="O425" s="250"/>
      <c r="P425" s="48"/>
      <c r="Q425" s="251"/>
    </row>
    <row r="426" spans="1:17" ht="15" customHeight="1" x14ac:dyDescent="0.5">
      <c r="A426" s="314"/>
      <c r="B426" s="428"/>
      <c r="C426" s="331"/>
      <c r="D426" s="331"/>
      <c r="E426" s="362"/>
      <c r="F426" s="331"/>
      <c r="G426" s="331"/>
      <c r="H426" s="336"/>
      <c r="I426" s="337"/>
      <c r="J426" s="272" t="s">
        <v>423</v>
      </c>
      <c r="K426" s="100" t="s">
        <v>13</v>
      </c>
      <c r="L426" s="48"/>
      <c r="M426" s="250"/>
      <c r="N426" s="48"/>
      <c r="O426" s="250"/>
      <c r="P426" s="48"/>
      <c r="Q426" s="251"/>
    </row>
    <row r="427" spans="1:17" ht="15" customHeight="1" x14ac:dyDescent="0.5">
      <c r="A427" s="314"/>
      <c r="B427" s="428"/>
      <c r="C427" s="331"/>
      <c r="D427" s="331"/>
      <c r="E427" s="362"/>
      <c r="F427" s="331"/>
      <c r="G427" s="331"/>
      <c r="H427" s="336"/>
      <c r="I427" s="337"/>
      <c r="J427" s="272" t="s">
        <v>424</v>
      </c>
      <c r="K427" s="100" t="s">
        <v>13</v>
      </c>
      <c r="L427" s="48"/>
      <c r="M427" s="250"/>
      <c r="N427" s="48"/>
      <c r="O427" s="250"/>
      <c r="P427" s="48"/>
      <c r="Q427" s="251"/>
    </row>
    <row r="428" spans="1:17" ht="15" customHeight="1" x14ac:dyDescent="0.5">
      <c r="A428" s="314"/>
      <c r="B428" s="428"/>
      <c r="C428" s="331"/>
      <c r="D428" s="331"/>
      <c r="E428" s="362"/>
      <c r="F428" s="331"/>
      <c r="G428" s="331"/>
      <c r="H428" s="336"/>
      <c r="I428" s="337"/>
      <c r="J428" s="272" t="s">
        <v>900</v>
      </c>
      <c r="K428" s="100" t="s">
        <v>13</v>
      </c>
      <c r="L428" s="48"/>
      <c r="M428" s="250"/>
      <c r="N428" s="48"/>
      <c r="O428" s="250"/>
      <c r="P428" s="48"/>
      <c r="Q428" s="251"/>
    </row>
    <row r="429" spans="1:17" ht="15" customHeight="1" x14ac:dyDescent="0.5">
      <c r="A429" s="314"/>
      <c r="B429" s="428"/>
      <c r="C429" s="331"/>
      <c r="D429" s="331"/>
      <c r="E429" s="362"/>
      <c r="F429" s="331"/>
      <c r="G429" s="331"/>
      <c r="H429" s="336"/>
      <c r="I429" s="337"/>
      <c r="J429" s="272" t="s">
        <v>901</v>
      </c>
      <c r="K429" s="100" t="s">
        <v>13</v>
      </c>
      <c r="L429" s="48"/>
      <c r="M429" s="250"/>
      <c r="N429" s="48"/>
      <c r="O429" s="250"/>
      <c r="P429" s="48"/>
      <c r="Q429" s="251"/>
    </row>
    <row r="430" spans="1:17" ht="15" customHeight="1" x14ac:dyDescent="0.5">
      <c r="A430" s="314"/>
      <c r="B430" s="428"/>
      <c r="C430" s="331"/>
      <c r="D430" s="331"/>
      <c r="E430" s="362"/>
      <c r="F430" s="331"/>
      <c r="G430" s="331"/>
      <c r="H430" s="336"/>
      <c r="I430" s="337"/>
      <c r="J430" s="272" t="s">
        <v>425</v>
      </c>
      <c r="K430" s="100" t="s">
        <v>13</v>
      </c>
      <c r="L430" s="48"/>
      <c r="M430" s="250"/>
      <c r="N430" s="48"/>
      <c r="O430" s="250"/>
      <c r="P430" s="48"/>
      <c r="Q430" s="251"/>
    </row>
    <row r="431" spans="1:17" ht="15" customHeight="1" x14ac:dyDescent="0.5">
      <c r="A431" s="314"/>
      <c r="B431" s="428"/>
      <c r="C431" s="331"/>
      <c r="D431" s="331"/>
      <c r="E431" s="362"/>
      <c r="F431" s="331"/>
      <c r="G431" s="331"/>
      <c r="H431" s="336"/>
      <c r="I431" s="337"/>
      <c r="J431" s="272" t="s">
        <v>426</v>
      </c>
      <c r="K431" s="97" t="s">
        <v>26</v>
      </c>
      <c r="L431" s="48"/>
      <c r="M431" s="250"/>
      <c r="N431" s="48"/>
      <c r="O431" s="250"/>
      <c r="P431" s="48"/>
      <c r="Q431" s="251"/>
    </row>
    <row r="432" spans="1:17" ht="15" customHeight="1" x14ac:dyDescent="0.5">
      <c r="A432" s="314"/>
      <c r="B432" s="428"/>
      <c r="C432" s="331"/>
      <c r="D432" s="331"/>
      <c r="E432" s="362"/>
      <c r="F432" s="331"/>
      <c r="G432" s="331"/>
      <c r="H432" s="336"/>
      <c r="I432" s="337"/>
      <c r="J432" s="272" t="s">
        <v>427</v>
      </c>
      <c r="K432" s="97" t="s">
        <v>26</v>
      </c>
      <c r="L432" s="48"/>
      <c r="M432" s="250"/>
      <c r="N432" s="48"/>
      <c r="O432" s="250"/>
      <c r="P432" s="48"/>
      <c r="Q432" s="251"/>
    </row>
    <row r="433" spans="1:17" ht="15" customHeight="1" x14ac:dyDescent="0.5">
      <c r="A433" s="314"/>
      <c r="B433" s="428"/>
      <c r="C433" s="331"/>
      <c r="D433" s="331"/>
      <c r="E433" s="362"/>
      <c r="F433" s="331"/>
      <c r="G433" s="331"/>
      <c r="H433" s="336"/>
      <c r="I433" s="337"/>
      <c r="J433" s="272" t="s">
        <v>429</v>
      </c>
      <c r="K433" s="97" t="s">
        <v>26</v>
      </c>
      <c r="L433" s="48"/>
      <c r="M433" s="250"/>
      <c r="N433" s="48"/>
      <c r="O433" s="250"/>
      <c r="P433" s="48"/>
      <c r="Q433" s="251"/>
    </row>
    <row r="434" spans="1:17" ht="15" customHeight="1" x14ac:dyDescent="0.5">
      <c r="A434" s="314"/>
      <c r="B434" s="428"/>
      <c r="C434" s="331"/>
      <c r="D434" s="331"/>
      <c r="E434" s="362"/>
      <c r="F434" s="331"/>
      <c r="G434" s="331"/>
      <c r="H434" s="336"/>
      <c r="I434" s="337"/>
      <c r="J434" s="272" t="s">
        <v>430</v>
      </c>
      <c r="K434" s="97" t="s">
        <v>26</v>
      </c>
      <c r="L434" s="48"/>
      <c r="M434" s="250"/>
      <c r="N434" s="48"/>
      <c r="O434" s="250"/>
      <c r="P434" s="48"/>
      <c r="Q434" s="251"/>
    </row>
    <row r="435" spans="1:17" ht="15" customHeight="1" x14ac:dyDescent="0.5">
      <c r="A435" s="314"/>
      <c r="B435" s="428"/>
      <c r="C435" s="331"/>
      <c r="D435" s="331"/>
      <c r="E435" s="362"/>
      <c r="F435" s="331"/>
      <c r="G435" s="331"/>
      <c r="H435" s="336"/>
      <c r="I435" s="337"/>
      <c r="J435" s="272" t="s">
        <v>431</v>
      </c>
      <c r="K435" s="97" t="s">
        <v>26</v>
      </c>
      <c r="L435" s="48"/>
      <c r="M435" s="250"/>
      <c r="N435" s="48"/>
      <c r="O435" s="250"/>
      <c r="P435" s="48"/>
      <c r="Q435" s="251"/>
    </row>
    <row r="436" spans="1:17" ht="15" customHeight="1" x14ac:dyDescent="0.5">
      <c r="A436" s="314"/>
      <c r="B436" s="428"/>
      <c r="C436" s="331"/>
      <c r="D436" s="331"/>
      <c r="E436" s="362"/>
      <c r="F436" s="331"/>
      <c r="G436" s="331"/>
      <c r="H436" s="336"/>
      <c r="I436" s="337"/>
      <c r="J436" s="272" t="s">
        <v>432</v>
      </c>
      <c r="K436" s="97" t="s">
        <v>26</v>
      </c>
      <c r="L436" s="48"/>
      <c r="M436" s="250"/>
      <c r="N436" s="48"/>
      <c r="O436" s="250"/>
      <c r="P436" s="48"/>
      <c r="Q436" s="251"/>
    </row>
    <row r="437" spans="1:17" ht="15" customHeight="1" x14ac:dyDescent="0.5">
      <c r="A437" s="314"/>
      <c r="B437" s="428"/>
      <c r="C437" s="331"/>
      <c r="D437" s="331"/>
      <c r="E437" s="362"/>
      <c r="F437" s="331"/>
      <c r="G437" s="331"/>
      <c r="H437" s="336"/>
      <c r="I437" s="337"/>
      <c r="J437" s="272" t="s">
        <v>434</v>
      </c>
      <c r="K437" s="97" t="s">
        <v>26</v>
      </c>
      <c r="L437" s="48"/>
      <c r="M437" s="250"/>
      <c r="N437" s="48"/>
      <c r="O437" s="250"/>
      <c r="P437" s="48"/>
      <c r="Q437" s="251"/>
    </row>
    <row r="438" spans="1:17" ht="15" customHeight="1" x14ac:dyDescent="0.5">
      <c r="A438" s="314"/>
      <c r="B438" s="428"/>
      <c r="C438" s="331"/>
      <c r="D438" s="331"/>
      <c r="E438" s="362"/>
      <c r="F438" s="331"/>
      <c r="G438" s="331"/>
      <c r="H438" s="336"/>
      <c r="I438" s="337"/>
      <c r="J438" s="272" t="s">
        <v>435</v>
      </c>
      <c r="K438" s="97" t="s">
        <v>26</v>
      </c>
      <c r="L438" s="48"/>
      <c r="M438" s="250"/>
      <c r="N438" s="48"/>
      <c r="O438" s="250"/>
      <c r="P438" s="48"/>
      <c r="Q438" s="251"/>
    </row>
    <row r="439" spans="1:17" ht="15" customHeight="1" x14ac:dyDescent="0.5">
      <c r="A439" s="314"/>
      <c r="B439" s="428"/>
      <c r="C439" s="331"/>
      <c r="D439" s="331"/>
      <c r="E439" s="362"/>
      <c r="F439" s="331"/>
      <c r="G439" s="331"/>
      <c r="H439" s="336"/>
      <c r="I439" s="337"/>
      <c r="J439" s="272" t="s">
        <v>436</v>
      </c>
      <c r="K439" s="97" t="s">
        <v>26</v>
      </c>
      <c r="L439" s="48"/>
      <c r="M439" s="250"/>
      <c r="N439" s="48"/>
      <c r="O439" s="250"/>
      <c r="P439" s="48"/>
      <c r="Q439" s="251"/>
    </row>
    <row r="440" spans="1:17" ht="15" customHeight="1" x14ac:dyDescent="0.5">
      <c r="A440" s="314"/>
      <c r="B440" s="428"/>
      <c r="C440" s="331"/>
      <c r="D440" s="331"/>
      <c r="E440" s="362"/>
      <c r="F440" s="331"/>
      <c r="G440" s="331"/>
      <c r="H440" s="336"/>
      <c r="I440" s="337"/>
      <c r="J440" s="272" t="s">
        <v>437</v>
      </c>
      <c r="K440" s="97" t="s">
        <v>26</v>
      </c>
      <c r="L440" s="48"/>
      <c r="M440" s="250"/>
      <c r="N440" s="48"/>
      <c r="O440" s="250"/>
      <c r="P440" s="48"/>
      <c r="Q440" s="251"/>
    </row>
    <row r="441" spans="1:17" ht="15" customHeight="1" x14ac:dyDescent="0.5">
      <c r="A441" s="314"/>
      <c r="B441" s="428"/>
      <c r="C441" s="331"/>
      <c r="D441" s="331"/>
      <c r="E441" s="362"/>
      <c r="F441" s="331"/>
      <c r="G441" s="331"/>
      <c r="H441" s="336"/>
      <c r="I441" s="337"/>
      <c r="J441" s="272" t="s">
        <v>438</v>
      </c>
      <c r="K441" s="97" t="s">
        <v>26</v>
      </c>
      <c r="L441" s="48"/>
      <c r="M441" s="250"/>
      <c r="N441" s="48"/>
      <c r="O441" s="250"/>
      <c r="P441" s="48"/>
      <c r="Q441" s="251"/>
    </row>
    <row r="442" spans="1:17" ht="15" customHeight="1" x14ac:dyDescent="0.5">
      <c r="A442" s="314"/>
      <c r="B442" s="428"/>
      <c r="C442" s="331"/>
      <c r="D442" s="331"/>
      <c r="E442" s="362"/>
      <c r="F442" s="331"/>
      <c r="G442" s="331"/>
      <c r="H442" s="336" t="s">
        <v>988</v>
      </c>
      <c r="I442" s="337"/>
      <c r="J442" s="272" t="s">
        <v>897</v>
      </c>
      <c r="K442" s="250"/>
      <c r="L442" s="48"/>
      <c r="M442" s="100" t="s">
        <v>13</v>
      </c>
      <c r="N442" s="48"/>
      <c r="O442" s="250"/>
      <c r="P442" s="48"/>
      <c r="Q442" s="251"/>
    </row>
    <row r="443" spans="1:17" ht="15" customHeight="1" x14ac:dyDescent="0.5">
      <c r="A443" s="314"/>
      <c r="B443" s="428"/>
      <c r="C443" s="331"/>
      <c r="D443" s="331"/>
      <c r="E443" s="362"/>
      <c r="F443" s="331"/>
      <c r="G443" s="331"/>
      <c r="H443" s="336"/>
      <c r="I443" s="337"/>
      <c r="J443" s="272" t="s">
        <v>916</v>
      </c>
      <c r="K443" s="250"/>
      <c r="L443" s="48"/>
      <c r="M443" s="100" t="s">
        <v>13</v>
      </c>
      <c r="N443" s="48"/>
      <c r="O443" s="250"/>
      <c r="P443" s="48"/>
      <c r="Q443" s="251"/>
    </row>
    <row r="444" spans="1:17" ht="15" customHeight="1" x14ac:dyDescent="0.5">
      <c r="A444" s="314"/>
      <c r="B444" s="428"/>
      <c r="C444" s="331"/>
      <c r="D444" s="331"/>
      <c r="E444" s="362"/>
      <c r="F444" s="331"/>
      <c r="G444" s="331"/>
      <c r="H444" s="336"/>
      <c r="I444" s="337"/>
      <c r="J444" s="272" t="s">
        <v>917</v>
      </c>
      <c r="K444" s="250"/>
      <c r="L444" s="48"/>
      <c r="M444" s="100" t="s">
        <v>13</v>
      </c>
      <c r="N444" s="48"/>
      <c r="O444" s="250"/>
      <c r="P444" s="48"/>
      <c r="Q444" s="251"/>
    </row>
    <row r="445" spans="1:17" ht="15" customHeight="1" x14ac:dyDescent="0.5">
      <c r="A445" s="314"/>
      <c r="B445" s="428"/>
      <c r="C445" s="331"/>
      <c r="D445" s="331"/>
      <c r="E445" s="362"/>
      <c r="F445" s="331"/>
      <c r="G445" s="331"/>
      <c r="H445" s="336"/>
      <c r="I445" s="337"/>
      <c r="J445" s="272" t="s">
        <v>898</v>
      </c>
      <c r="K445" s="250"/>
      <c r="L445" s="48"/>
      <c r="M445" s="100" t="s">
        <v>13</v>
      </c>
      <c r="N445" s="48"/>
      <c r="O445" s="250"/>
      <c r="P445" s="48"/>
      <c r="Q445" s="251"/>
    </row>
    <row r="446" spans="1:17" ht="15" customHeight="1" x14ac:dyDescent="0.5">
      <c r="A446" s="314"/>
      <c r="B446" s="428"/>
      <c r="C446" s="331"/>
      <c r="D446" s="331"/>
      <c r="E446" s="362"/>
      <c r="F446" s="331"/>
      <c r="G446" s="331"/>
      <c r="H446" s="336"/>
      <c r="I446" s="337"/>
      <c r="J446" s="272" t="s">
        <v>899</v>
      </c>
      <c r="K446" s="250"/>
      <c r="L446" s="48"/>
      <c r="M446" s="97" t="s">
        <v>26</v>
      </c>
      <c r="N446" s="48"/>
      <c r="O446" s="250"/>
      <c r="P446" s="48"/>
      <c r="Q446" s="251"/>
    </row>
    <row r="447" spans="1:17" ht="15" customHeight="1" x14ac:dyDescent="0.5">
      <c r="A447" s="314"/>
      <c r="B447" s="428"/>
      <c r="C447" s="331"/>
      <c r="D447" s="331"/>
      <c r="E447" s="362"/>
      <c r="F447" s="331"/>
      <c r="G447" s="331"/>
      <c r="H447" s="336"/>
      <c r="I447" s="337"/>
      <c r="J447" s="272" t="s">
        <v>398</v>
      </c>
      <c r="K447" s="250"/>
      <c r="L447" s="48"/>
      <c r="M447" s="97" t="s">
        <v>26</v>
      </c>
      <c r="N447" s="48"/>
      <c r="O447" s="250"/>
      <c r="P447" s="48"/>
      <c r="Q447" s="251"/>
    </row>
    <row r="448" spans="1:17" ht="15" customHeight="1" x14ac:dyDescent="0.5">
      <c r="A448" s="314"/>
      <c r="B448" s="428"/>
      <c r="C448" s="331"/>
      <c r="D448" s="331"/>
      <c r="E448" s="362"/>
      <c r="F448" s="331"/>
      <c r="G448" s="331"/>
      <c r="H448" s="336"/>
      <c r="I448" s="337"/>
      <c r="J448" s="272" t="s">
        <v>401</v>
      </c>
      <c r="K448" s="250"/>
      <c r="L448" s="48"/>
      <c r="M448" s="97" t="s">
        <v>26</v>
      </c>
      <c r="N448" s="48"/>
      <c r="O448" s="250"/>
      <c r="P448" s="48"/>
      <c r="Q448" s="251"/>
    </row>
    <row r="449" spans="1:17" ht="15" customHeight="1" x14ac:dyDescent="0.5">
      <c r="A449" s="314"/>
      <c r="B449" s="428"/>
      <c r="C449" s="331"/>
      <c r="D449" s="331"/>
      <c r="E449" s="362"/>
      <c r="F449" s="331"/>
      <c r="G449" s="331"/>
      <c r="H449" s="336"/>
      <c r="I449" s="337"/>
      <c r="J449" s="272" t="s">
        <v>918</v>
      </c>
      <c r="K449" s="250"/>
      <c r="L449" s="48"/>
      <c r="M449" s="97" t="s">
        <v>26</v>
      </c>
      <c r="N449" s="48"/>
      <c r="O449" s="250"/>
      <c r="P449" s="48"/>
      <c r="Q449" s="251"/>
    </row>
    <row r="450" spans="1:17" ht="15" customHeight="1" x14ac:dyDescent="0.5">
      <c r="A450" s="314"/>
      <c r="B450" s="428"/>
      <c r="C450" s="331"/>
      <c r="D450" s="331"/>
      <c r="E450" s="362"/>
      <c r="F450" s="331"/>
      <c r="G450" s="331"/>
      <c r="H450" s="336"/>
      <c r="I450" s="337"/>
      <c r="J450" s="272" t="s">
        <v>404</v>
      </c>
      <c r="K450" s="250"/>
      <c r="L450" s="48"/>
      <c r="M450" s="100" t="s">
        <v>13</v>
      </c>
      <c r="N450" s="48"/>
      <c r="O450" s="250"/>
      <c r="P450" s="48"/>
      <c r="Q450" s="251"/>
    </row>
    <row r="451" spans="1:17" ht="15" customHeight="1" x14ac:dyDescent="0.5">
      <c r="A451" s="314"/>
      <c r="B451" s="428"/>
      <c r="C451" s="331"/>
      <c r="D451" s="331"/>
      <c r="E451" s="362"/>
      <c r="F451" s="331"/>
      <c r="G451" s="331"/>
      <c r="H451" s="336"/>
      <c r="I451" s="337"/>
      <c r="J451" s="272" t="s">
        <v>919</v>
      </c>
      <c r="K451" s="250"/>
      <c r="L451" s="48"/>
      <c r="M451" s="97" t="s">
        <v>26</v>
      </c>
      <c r="N451" s="48"/>
      <c r="O451" s="250"/>
      <c r="P451" s="48"/>
      <c r="Q451" s="251"/>
    </row>
    <row r="452" spans="1:17" ht="15" customHeight="1" x14ac:dyDescent="0.5">
      <c r="A452" s="314"/>
      <c r="B452" s="428"/>
      <c r="C452" s="331"/>
      <c r="D452" s="331"/>
      <c r="E452" s="362"/>
      <c r="F452" s="331"/>
      <c r="G452" s="331"/>
      <c r="H452" s="336"/>
      <c r="I452" s="337"/>
      <c r="J452" s="272" t="s">
        <v>920</v>
      </c>
      <c r="K452" s="250"/>
      <c r="L452" s="48"/>
      <c r="M452" s="100" t="s">
        <v>13</v>
      </c>
      <c r="N452" s="48"/>
      <c r="O452" s="250"/>
      <c r="P452" s="48"/>
      <c r="Q452" s="251"/>
    </row>
    <row r="453" spans="1:17" ht="15" customHeight="1" x14ac:dyDescent="0.5">
      <c r="A453" s="314"/>
      <c r="B453" s="428"/>
      <c r="C453" s="331"/>
      <c r="D453" s="331"/>
      <c r="E453" s="362"/>
      <c r="F453" s="331"/>
      <c r="G453" s="331"/>
      <c r="H453" s="336"/>
      <c r="I453" s="337"/>
      <c r="J453" s="272" t="s">
        <v>411</v>
      </c>
      <c r="K453" s="250"/>
      <c r="L453" s="48"/>
      <c r="M453" s="100" t="s">
        <v>13</v>
      </c>
      <c r="N453" s="48"/>
      <c r="O453" s="250"/>
      <c r="P453" s="48"/>
      <c r="Q453" s="251"/>
    </row>
    <row r="454" spans="1:17" ht="15" customHeight="1" x14ac:dyDescent="0.5">
      <c r="A454" s="314"/>
      <c r="B454" s="428"/>
      <c r="C454" s="331"/>
      <c r="D454" s="331"/>
      <c r="E454" s="362"/>
      <c r="F454" s="331"/>
      <c r="G454" s="331"/>
      <c r="H454" s="336"/>
      <c r="I454" s="337"/>
      <c r="J454" s="272" t="s">
        <v>412</v>
      </c>
      <c r="K454" s="250"/>
      <c r="L454" s="48"/>
      <c r="M454" s="100" t="s">
        <v>13</v>
      </c>
      <c r="N454" s="48"/>
      <c r="O454" s="250"/>
      <c r="P454" s="48"/>
      <c r="Q454" s="251"/>
    </row>
    <row r="455" spans="1:17" ht="15" customHeight="1" x14ac:dyDescent="0.5">
      <c r="A455" s="314"/>
      <c r="B455" s="428"/>
      <c r="C455" s="331"/>
      <c r="D455" s="331"/>
      <c r="E455" s="362"/>
      <c r="F455" s="331"/>
      <c r="G455" s="331"/>
      <c r="H455" s="336"/>
      <c r="I455" s="337"/>
      <c r="J455" s="272" t="s">
        <v>414</v>
      </c>
      <c r="K455" s="250"/>
      <c r="L455" s="48"/>
      <c r="M455" s="100" t="s">
        <v>13</v>
      </c>
      <c r="N455" s="48"/>
      <c r="O455" s="250"/>
      <c r="P455" s="48"/>
      <c r="Q455" s="251"/>
    </row>
    <row r="456" spans="1:17" ht="15" customHeight="1" x14ac:dyDescent="0.5">
      <c r="A456" s="314"/>
      <c r="B456" s="428"/>
      <c r="C456" s="331"/>
      <c r="D456" s="331"/>
      <c r="E456" s="362"/>
      <c r="F456" s="331"/>
      <c r="G456" s="331"/>
      <c r="H456" s="336"/>
      <c r="I456" s="337"/>
      <c r="J456" s="272" t="s">
        <v>415</v>
      </c>
      <c r="K456" s="250"/>
      <c r="L456" s="48"/>
      <c r="M456" s="100" t="s">
        <v>13</v>
      </c>
      <c r="N456" s="48"/>
      <c r="O456" s="250"/>
      <c r="P456" s="48"/>
      <c r="Q456" s="251"/>
    </row>
    <row r="457" spans="1:17" ht="15" customHeight="1" x14ac:dyDescent="0.5">
      <c r="A457" s="314"/>
      <c r="B457" s="428"/>
      <c r="C457" s="331"/>
      <c r="D457" s="331"/>
      <c r="E457" s="362"/>
      <c r="F457" s="331"/>
      <c r="G457" s="331"/>
      <c r="H457" s="336"/>
      <c r="I457" s="337"/>
      <c r="J457" s="272" t="s">
        <v>416</v>
      </c>
      <c r="K457" s="250"/>
      <c r="L457" s="48"/>
      <c r="M457" s="100" t="s">
        <v>13</v>
      </c>
      <c r="N457" s="48"/>
      <c r="O457" s="250"/>
      <c r="P457" s="48"/>
      <c r="Q457" s="251"/>
    </row>
    <row r="458" spans="1:17" ht="15" customHeight="1" x14ac:dyDescent="0.5">
      <c r="A458" s="314"/>
      <c r="B458" s="428"/>
      <c r="C458" s="331"/>
      <c r="D458" s="331"/>
      <c r="E458" s="362"/>
      <c r="F458" s="331"/>
      <c r="G458" s="331"/>
      <c r="H458" s="336"/>
      <c r="I458" s="337"/>
      <c r="J458" s="272" t="s">
        <v>417</v>
      </c>
      <c r="K458" s="250"/>
      <c r="L458" s="48"/>
      <c r="M458" s="100" t="s">
        <v>13</v>
      </c>
      <c r="N458" s="48"/>
      <c r="O458" s="250"/>
      <c r="P458" s="48"/>
      <c r="Q458" s="251"/>
    </row>
    <row r="459" spans="1:17" ht="15" customHeight="1" x14ac:dyDescent="0.5">
      <c r="A459" s="314"/>
      <c r="B459" s="428"/>
      <c r="C459" s="331"/>
      <c r="D459" s="331"/>
      <c r="E459" s="362"/>
      <c r="F459" s="331"/>
      <c r="G459" s="331"/>
      <c r="H459" s="336"/>
      <c r="I459" s="337"/>
      <c r="J459" s="272" t="s">
        <v>421</v>
      </c>
      <c r="K459" s="250"/>
      <c r="L459" s="48"/>
      <c r="M459" s="100" t="s">
        <v>13</v>
      </c>
      <c r="N459" s="48"/>
      <c r="O459" s="250"/>
      <c r="P459" s="48"/>
      <c r="Q459" s="251"/>
    </row>
    <row r="460" spans="1:17" ht="15" customHeight="1" x14ac:dyDescent="0.5">
      <c r="A460" s="314"/>
      <c r="B460" s="428"/>
      <c r="C460" s="331"/>
      <c r="D460" s="331"/>
      <c r="E460" s="362"/>
      <c r="F460" s="331"/>
      <c r="G460" s="331"/>
      <c r="H460" s="336"/>
      <c r="I460" s="337"/>
      <c r="J460" s="272" t="s">
        <v>921</v>
      </c>
      <c r="K460" s="250"/>
      <c r="L460" s="48"/>
      <c r="M460" s="97" t="s">
        <v>26</v>
      </c>
      <c r="N460" s="48"/>
      <c r="O460" s="250"/>
      <c r="P460" s="48"/>
      <c r="Q460" s="251"/>
    </row>
    <row r="461" spans="1:17" ht="15" customHeight="1" x14ac:dyDescent="0.5">
      <c r="A461" s="314"/>
      <c r="B461" s="428"/>
      <c r="C461" s="331"/>
      <c r="D461" s="331"/>
      <c r="E461" s="362"/>
      <c r="F461" s="331"/>
      <c r="G461" s="331"/>
      <c r="H461" s="336"/>
      <c r="I461" s="337"/>
      <c r="J461" s="272" t="s">
        <v>922</v>
      </c>
      <c r="K461" s="250"/>
      <c r="L461" s="48"/>
      <c r="M461" s="100" t="s">
        <v>13</v>
      </c>
      <c r="N461" s="48"/>
      <c r="O461" s="250"/>
      <c r="P461" s="48"/>
      <c r="Q461" s="251"/>
    </row>
    <row r="462" spans="1:17" ht="15" customHeight="1" x14ac:dyDescent="0.5">
      <c r="A462" s="314"/>
      <c r="B462" s="428"/>
      <c r="C462" s="331"/>
      <c r="D462" s="331"/>
      <c r="E462" s="362"/>
      <c r="F462" s="331"/>
      <c r="G462" s="331"/>
      <c r="H462" s="336"/>
      <c r="I462" s="337"/>
      <c r="J462" s="272" t="s">
        <v>425</v>
      </c>
      <c r="K462" s="250"/>
      <c r="L462" s="48"/>
      <c r="M462" s="100" t="s">
        <v>13</v>
      </c>
      <c r="N462" s="48"/>
      <c r="O462" s="250"/>
      <c r="P462" s="48"/>
      <c r="Q462" s="251"/>
    </row>
    <row r="463" spans="1:17" ht="15" customHeight="1" x14ac:dyDescent="0.5">
      <c r="A463" s="314"/>
      <c r="B463" s="428"/>
      <c r="C463" s="331"/>
      <c r="D463" s="331"/>
      <c r="E463" s="362"/>
      <c r="F463" s="331"/>
      <c r="G463" s="331"/>
      <c r="H463" s="336"/>
      <c r="I463" s="337"/>
      <c r="J463" s="272" t="s">
        <v>893</v>
      </c>
      <c r="K463" s="250"/>
      <c r="L463" s="48"/>
      <c r="M463" s="100" t="s">
        <v>13</v>
      </c>
      <c r="N463" s="48"/>
      <c r="O463" s="250"/>
      <c r="P463" s="48"/>
      <c r="Q463" s="251"/>
    </row>
    <row r="464" spans="1:17" ht="15" customHeight="1" x14ac:dyDescent="0.5">
      <c r="A464" s="314"/>
      <c r="B464" s="428"/>
      <c r="C464" s="331"/>
      <c r="D464" s="331"/>
      <c r="E464" s="362"/>
      <c r="F464" s="331"/>
      <c r="G464" s="331"/>
      <c r="H464" s="336"/>
      <c r="I464" s="337"/>
      <c r="J464" s="272" t="s">
        <v>428</v>
      </c>
      <c r="K464" s="250"/>
      <c r="L464" s="48"/>
      <c r="M464" s="100" t="s">
        <v>13</v>
      </c>
      <c r="N464" s="48"/>
      <c r="O464" s="250"/>
      <c r="P464" s="48"/>
      <c r="Q464" s="251"/>
    </row>
    <row r="465" spans="1:18" ht="15" customHeight="1" x14ac:dyDescent="0.5">
      <c r="A465" s="314"/>
      <c r="B465" s="428"/>
      <c r="C465" s="331"/>
      <c r="D465" s="331"/>
      <c r="E465" s="362"/>
      <c r="F465" s="331"/>
      <c r="G465" s="331"/>
      <c r="H465" s="336"/>
      <c r="I465" s="337"/>
      <c r="J465" s="272" t="s">
        <v>431</v>
      </c>
      <c r="K465" s="250"/>
      <c r="L465" s="48"/>
      <c r="M465" s="97" t="s">
        <v>26</v>
      </c>
      <c r="N465" s="48"/>
      <c r="O465" s="250"/>
      <c r="P465" s="48"/>
      <c r="Q465" s="251"/>
    </row>
    <row r="466" spans="1:18" ht="15" customHeight="1" x14ac:dyDescent="0.5">
      <c r="A466" s="314"/>
      <c r="B466" s="428"/>
      <c r="C466" s="331"/>
      <c r="D466" s="331"/>
      <c r="E466" s="362"/>
      <c r="F466" s="331"/>
      <c r="G466" s="331"/>
      <c r="H466" s="336"/>
      <c r="I466" s="337"/>
      <c r="J466" s="272" t="s">
        <v>433</v>
      </c>
      <c r="K466" s="250"/>
      <c r="L466" s="48"/>
      <c r="M466" s="100" t="s">
        <v>13</v>
      </c>
      <c r="N466" s="48"/>
      <c r="O466" s="250"/>
      <c r="P466" s="48"/>
      <c r="Q466" s="251"/>
    </row>
    <row r="467" spans="1:18" ht="15" customHeight="1" x14ac:dyDescent="0.5">
      <c r="A467" s="314"/>
      <c r="B467" s="428"/>
      <c r="C467" s="331"/>
      <c r="D467" s="331"/>
      <c r="E467" s="362"/>
      <c r="F467" s="331"/>
      <c r="G467" s="331"/>
      <c r="H467" s="336"/>
      <c r="I467" s="337"/>
      <c r="J467" s="272" t="s">
        <v>436</v>
      </c>
      <c r="K467" s="250"/>
      <c r="L467" s="48"/>
      <c r="M467" s="100" t="s">
        <v>13</v>
      </c>
      <c r="N467" s="48"/>
      <c r="O467" s="250"/>
      <c r="P467" s="48"/>
      <c r="Q467" s="251"/>
    </row>
    <row r="468" spans="1:18" ht="15" customHeight="1" x14ac:dyDescent="0.5">
      <c r="A468" s="315"/>
      <c r="B468" s="429"/>
      <c r="C468" s="332"/>
      <c r="D468" s="332"/>
      <c r="E468" s="363"/>
      <c r="F468" s="332"/>
      <c r="G468" s="332"/>
      <c r="H468" s="339"/>
      <c r="I468" s="338"/>
      <c r="J468" s="272" t="s">
        <v>439</v>
      </c>
      <c r="K468" s="250"/>
      <c r="L468" s="48"/>
      <c r="M468" s="100" t="s">
        <v>13</v>
      </c>
      <c r="N468" s="48"/>
      <c r="O468" s="250"/>
      <c r="P468" s="48"/>
      <c r="Q468" s="251"/>
    </row>
    <row r="469" spans="1:18" ht="15" customHeight="1" x14ac:dyDescent="0.5">
      <c r="A469" s="322" t="s">
        <v>119</v>
      </c>
      <c r="B469" s="366" t="s">
        <v>1095</v>
      </c>
      <c r="C469" s="342" t="s">
        <v>176</v>
      </c>
      <c r="D469" s="342" t="s">
        <v>10</v>
      </c>
      <c r="E469" s="366" t="s">
        <v>1089</v>
      </c>
      <c r="F469" s="340" t="s">
        <v>533</v>
      </c>
      <c r="G469" s="342" t="s">
        <v>395</v>
      </c>
      <c r="H469" s="340" t="s">
        <v>531</v>
      </c>
      <c r="I469" s="349" t="s">
        <v>25</v>
      </c>
      <c r="J469" s="274" t="s">
        <v>702</v>
      </c>
      <c r="K469" s="124" t="s">
        <v>26</v>
      </c>
      <c r="L469" s="274"/>
      <c r="M469" s="124" t="s">
        <v>26</v>
      </c>
      <c r="N469" s="274"/>
      <c r="O469" s="122"/>
      <c r="P469" s="264"/>
      <c r="Q469" s="139"/>
      <c r="R469" s="48"/>
    </row>
    <row r="470" spans="1:18" ht="15" customHeight="1" x14ac:dyDescent="0.5">
      <c r="A470" s="323"/>
      <c r="B470" s="369"/>
      <c r="C470" s="343"/>
      <c r="D470" s="343"/>
      <c r="E470" s="369"/>
      <c r="F470" s="336"/>
      <c r="G470" s="343"/>
      <c r="H470" s="336"/>
      <c r="I470" s="345"/>
      <c r="J470" s="275" t="s">
        <v>651</v>
      </c>
      <c r="K470" s="97" t="s">
        <v>26</v>
      </c>
      <c r="L470" s="275"/>
      <c r="M470" s="97" t="s">
        <v>26</v>
      </c>
      <c r="N470" s="275"/>
      <c r="O470" s="98"/>
      <c r="P470" s="270"/>
      <c r="Q470" s="96"/>
      <c r="R470" s="48"/>
    </row>
    <row r="471" spans="1:18" ht="15" customHeight="1" x14ac:dyDescent="0.5">
      <c r="A471" s="323"/>
      <c r="B471" s="369"/>
      <c r="C471" s="343"/>
      <c r="D471" s="343"/>
      <c r="E471" s="369"/>
      <c r="F471" s="336"/>
      <c r="G471" s="343"/>
      <c r="H471" s="336"/>
      <c r="I471" s="345"/>
      <c r="J471" s="275" t="s">
        <v>116</v>
      </c>
      <c r="K471" s="97" t="s">
        <v>26</v>
      </c>
      <c r="L471" s="275"/>
      <c r="M471" s="97" t="s">
        <v>26</v>
      </c>
      <c r="N471" s="275"/>
      <c r="O471" s="98"/>
      <c r="P471" s="270"/>
      <c r="Q471" s="96"/>
      <c r="R471" s="48"/>
    </row>
    <row r="472" spans="1:18" ht="15" customHeight="1" x14ac:dyDescent="0.5">
      <c r="A472" s="323"/>
      <c r="B472" s="369"/>
      <c r="C472" s="343"/>
      <c r="D472" s="343"/>
      <c r="E472" s="369"/>
      <c r="F472" s="336"/>
      <c r="G472" s="343"/>
      <c r="H472" s="336"/>
      <c r="I472" s="345"/>
      <c r="J472" s="275" t="s">
        <v>114</v>
      </c>
      <c r="K472" s="97" t="s">
        <v>26</v>
      </c>
      <c r="L472" s="275"/>
      <c r="M472" s="97" t="s">
        <v>26</v>
      </c>
      <c r="N472" s="275"/>
      <c r="O472" s="98"/>
      <c r="P472" s="270"/>
      <c r="Q472" s="96"/>
      <c r="R472" s="48"/>
    </row>
    <row r="473" spans="1:18" ht="15" customHeight="1" x14ac:dyDescent="0.5">
      <c r="A473" s="323"/>
      <c r="B473" s="369"/>
      <c r="C473" s="343"/>
      <c r="D473" s="343"/>
      <c r="E473" s="369"/>
      <c r="F473" s="336"/>
      <c r="G473" s="343"/>
      <c r="H473" s="336"/>
      <c r="I473" s="345"/>
      <c r="J473" s="275" t="s">
        <v>259</v>
      </c>
      <c r="K473" s="97" t="s">
        <v>26</v>
      </c>
      <c r="L473" s="275"/>
      <c r="M473" s="97" t="s">
        <v>26</v>
      </c>
      <c r="N473" s="275"/>
      <c r="O473" s="98"/>
      <c r="P473" s="270"/>
      <c r="Q473" s="96"/>
      <c r="R473" s="48"/>
    </row>
    <row r="474" spans="1:18" ht="15" customHeight="1" x14ac:dyDescent="0.5">
      <c r="A474" s="323"/>
      <c r="B474" s="369"/>
      <c r="C474" s="343"/>
      <c r="D474" s="343"/>
      <c r="E474" s="369"/>
      <c r="F474" s="336"/>
      <c r="G474" s="343"/>
      <c r="H474" s="336"/>
      <c r="I474" s="345"/>
      <c r="J474" s="279" t="s">
        <v>221</v>
      </c>
      <c r="K474" s="97" t="s">
        <v>26</v>
      </c>
      <c r="L474" s="275"/>
      <c r="M474" s="97" t="s">
        <v>26</v>
      </c>
      <c r="N474" s="275"/>
      <c r="O474" s="98"/>
      <c r="P474" s="270"/>
      <c r="Q474" s="96"/>
      <c r="R474" s="48"/>
    </row>
    <row r="475" spans="1:18" ht="15" customHeight="1" x14ac:dyDescent="0.5">
      <c r="A475" s="323"/>
      <c r="B475" s="369"/>
      <c r="C475" s="343"/>
      <c r="D475" s="343"/>
      <c r="E475" s="369"/>
      <c r="F475" s="336"/>
      <c r="G475" s="343"/>
      <c r="H475" s="336"/>
      <c r="I475" s="345"/>
      <c r="J475" s="275" t="s">
        <v>720</v>
      </c>
      <c r="K475" s="97" t="s">
        <v>26</v>
      </c>
      <c r="L475" s="275"/>
      <c r="M475" s="97" t="s">
        <v>26</v>
      </c>
      <c r="N475" s="275"/>
      <c r="O475" s="98"/>
      <c r="P475" s="270"/>
      <c r="Q475" s="96"/>
      <c r="R475" s="48"/>
    </row>
    <row r="476" spans="1:18" ht="15" customHeight="1" x14ac:dyDescent="0.5">
      <c r="A476" s="323"/>
      <c r="B476" s="369"/>
      <c r="C476" s="343"/>
      <c r="D476" s="343"/>
      <c r="E476" s="369"/>
      <c r="F476" s="336"/>
      <c r="G476" s="343"/>
      <c r="H476" s="336"/>
      <c r="I476" s="345"/>
      <c r="J476" s="275" t="s">
        <v>719</v>
      </c>
      <c r="K476" s="97" t="s">
        <v>26</v>
      </c>
      <c r="L476" s="275"/>
      <c r="M476" s="97" t="s">
        <v>26</v>
      </c>
      <c r="N476" s="275"/>
      <c r="O476" s="98"/>
      <c r="P476" s="270"/>
      <c r="Q476" s="96"/>
      <c r="R476" s="48"/>
    </row>
    <row r="477" spans="1:18" ht="15" customHeight="1" x14ac:dyDescent="0.5">
      <c r="A477" s="323"/>
      <c r="B477" s="369"/>
      <c r="C477" s="343"/>
      <c r="D477" s="343"/>
      <c r="E477" s="369"/>
      <c r="F477" s="336"/>
      <c r="G477" s="343"/>
      <c r="H477" s="336"/>
      <c r="I477" s="345" t="s">
        <v>28</v>
      </c>
      <c r="J477" s="275" t="s">
        <v>790</v>
      </c>
      <c r="K477" s="97" t="s">
        <v>26</v>
      </c>
      <c r="L477" s="275"/>
      <c r="M477" s="97" t="s">
        <v>26</v>
      </c>
      <c r="N477" s="275"/>
      <c r="O477" s="98"/>
      <c r="P477" s="270"/>
      <c r="Q477" s="96"/>
      <c r="R477" s="48"/>
    </row>
    <row r="478" spans="1:18" ht="15" customHeight="1" x14ac:dyDescent="0.5">
      <c r="A478" s="323"/>
      <c r="B478" s="369"/>
      <c r="C478" s="343"/>
      <c r="D478" s="343"/>
      <c r="E478" s="369"/>
      <c r="F478" s="336"/>
      <c r="G478" s="343"/>
      <c r="H478" s="336"/>
      <c r="I478" s="345"/>
      <c r="J478" s="275" t="s">
        <v>653</v>
      </c>
      <c r="K478" s="97" t="s">
        <v>26</v>
      </c>
      <c r="L478" s="275"/>
      <c r="M478" s="97" t="s">
        <v>26</v>
      </c>
      <c r="N478" s="275"/>
      <c r="O478" s="98"/>
      <c r="P478" s="270"/>
      <c r="Q478" s="96"/>
      <c r="R478" s="48"/>
    </row>
    <row r="479" spans="1:18" ht="15" customHeight="1" x14ac:dyDescent="0.5">
      <c r="A479" s="323"/>
      <c r="B479" s="369"/>
      <c r="C479" s="343"/>
      <c r="D479" s="343"/>
      <c r="E479" s="369"/>
      <c r="F479" s="336"/>
      <c r="G479" s="343"/>
      <c r="H479" s="336"/>
      <c r="I479" s="345"/>
      <c r="J479" s="275" t="s">
        <v>749</v>
      </c>
      <c r="K479" s="97" t="s">
        <v>26</v>
      </c>
      <c r="L479" s="275"/>
      <c r="M479" s="97" t="s">
        <v>26</v>
      </c>
      <c r="N479" s="275"/>
      <c r="O479" s="98"/>
      <c r="P479" s="270"/>
      <c r="Q479" s="96"/>
      <c r="R479" s="48"/>
    </row>
    <row r="480" spans="1:18" ht="15" customHeight="1" x14ac:dyDescent="0.5">
      <c r="A480" s="323"/>
      <c r="B480" s="369"/>
      <c r="C480" s="343"/>
      <c r="D480" s="343"/>
      <c r="E480" s="369"/>
      <c r="F480" s="336"/>
      <c r="G480" s="343"/>
      <c r="H480" s="336"/>
      <c r="I480" s="272" t="s">
        <v>70</v>
      </c>
      <c r="J480" s="275" t="s">
        <v>750</v>
      </c>
      <c r="K480" s="150"/>
      <c r="L480" s="151"/>
      <c r="M480" s="100" t="s">
        <v>13</v>
      </c>
      <c r="N480" s="275"/>
      <c r="O480" s="98"/>
      <c r="P480" s="270"/>
      <c r="Q480" s="96"/>
      <c r="R480" s="48"/>
    </row>
    <row r="481" spans="1:18" ht="15" customHeight="1" x14ac:dyDescent="0.5">
      <c r="A481" s="323"/>
      <c r="B481" s="369"/>
      <c r="C481" s="343"/>
      <c r="D481" s="343"/>
      <c r="E481" s="369"/>
      <c r="F481" s="336"/>
      <c r="G481" s="343"/>
      <c r="H481" s="336"/>
      <c r="I481" s="345" t="s">
        <v>104</v>
      </c>
      <c r="J481" s="275" t="s">
        <v>576</v>
      </c>
      <c r="K481" s="97" t="s">
        <v>26</v>
      </c>
      <c r="L481" s="275"/>
      <c r="M481" s="97" t="s">
        <v>26</v>
      </c>
      <c r="N481" s="275"/>
      <c r="O481" s="98"/>
      <c r="P481" s="270"/>
      <c r="Q481" s="96"/>
      <c r="R481" s="48"/>
    </row>
    <row r="482" spans="1:18" ht="15" customHeight="1" x14ac:dyDescent="0.5">
      <c r="A482" s="323"/>
      <c r="B482" s="369"/>
      <c r="C482" s="343"/>
      <c r="D482" s="343"/>
      <c r="E482" s="369"/>
      <c r="F482" s="336"/>
      <c r="G482" s="343"/>
      <c r="H482" s="336"/>
      <c r="I482" s="345"/>
      <c r="J482" s="275" t="s">
        <v>577</v>
      </c>
      <c r="K482" s="97" t="s">
        <v>26</v>
      </c>
      <c r="L482" s="275"/>
      <c r="M482" s="97" t="s">
        <v>26</v>
      </c>
      <c r="N482" s="275"/>
      <c r="O482" s="98"/>
      <c r="P482" s="270"/>
      <c r="Q482" s="96"/>
      <c r="R482" s="48"/>
    </row>
    <row r="483" spans="1:18" ht="15" customHeight="1" x14ac:dyDescent="0.5">
      <c r="A483" s="323"/>
      <c r="B483" s="369"/>
      <c r="C483" s="343"/>
      <c r="D483" s="343"/>
      <c r="E483" s="369"/>
      <c r="F483" s="336"/>
      <c r="G483" s="343"/>
      <c r="H483" s="336"/>
      <c r="I483" s="345"/>
      <c r="J483" s="275" t="s">
        <v>578</v>
      </c>
      <c r="K483" s="97" t="s">
        <v>26</v>
      </c>
      <c r="L483" s="275"/>
      <c r="M483" s="97" t="s">
        <v>26</v>
      </c>
      <c r="N483" s="275"/>
      <c r="O483" s="98"/>
      <c r="P483" s="270"/>
      <c r="Q483" s="96"/>
      <c r="R483" s="48"/>
    </row>
    <row r="484" spans="1:18" ht="15" customHeight="1" x14ac:dyDescent="0.5">
      <c r="A484" s="323"/>
      <c r="B484" s="369"/>
      <c r="C484" s="343"/>
      <c r="D484" s="343"/>
      <c r="E484" s="369"/>
      <c r="F484" s="336"/>
      <c r="G484" s="343"/>
      <c r="H484" s="336"/>
      <c r="I484" s="345"/>
      <c r="J484" s="275" t="s">
        <v>583</v>
      </c>
      <c r="K484" s="97" t="s">
        <v>26</v>
      </c>
      <c r="L484" s="275"/>
      <c r="M484" s="97" t="s">
        <v>26</v>
      </c>
      <c r="N484" s="275"/>
      <c r="O484" s="98"/>
      <c r="P484" s="270"/>
      <c r="Q484" s="96"/>
      <c r="R484" s="48"/>
    </row>
    <row r="485" spans="1:18" ht="15" customHeight="1" x14ac:dyDescent="0.5">
      <c r="A485" s="323"/>
      <c r="B485" s="369"/>
      <c r="C485" s="343"/>
      <c r="D485" s="343"/>
      <c r="E485" s="369"/>
      <c r="F485" s="336"/>
      <c r="G485" s="343"/>
      <c r="H485" s="336"/>
      <c r="I485" s="345"/>
      <c r="J485" s="275" t="s">
        <v>584</v>
      </c>
      <c r="K485" s="97" t="s">
        <v>26</v>
      </c>
      <c r="L485" s="275"/>
      <c r="M485" s="97" t="s">
        <v>26</v>
      </c>
      <c r="N485" s="275"/>
      <c r="O485" s="98"/>
      <c r="P485" s="270"/>
      <c r="Q485" s="96"/>
      <c r="R485" s="48"/>
    </row>
    <row r="486" spans="1:18" ht="15" customHeight="1" x14ac:dyDescent="0.5">
      <c r="A486" s="323"/>
      <c r="B486" s="369"/>
      <c r="C486" s="343"/>
      <c r="D486" s="343"/>
      <c r="E486" s="369"/>
      <c r="F486" s="336"/>
      <c r="G486" s="343"/>
      <c r="H486" s="336"/>
      <c r="I486" s="345"/>
      <c r="J486" s="275" t="s">
        <v>585</v>
      </c>
      <c r="K486" s="97" t="s">
        <v>26</v>
      </c>
      <c r="L486" s="275"/>
      <c r="M486" s="97" t="s">
        <v>26</v>
      </c>
      <c r="N486" s="275"/>
      <c r="O486" s="98"/>
      <c r="P486" s="270"/>
      <c r="Q486" s="96"/>
      <c r="R486" s="48"/>
    </row>
    <row r="487" spans="1:18" ht="15" customHeight="1" x14ac:dyDescent="0.5">
      <c r="A487" s="323"/>
      <c r="B487" s="369"/>
      <c r="C487" s="343"/>
      <c r="D487" s="343"/>
      <c r="E487" s="369"/>
      <c r="F487" s="336"/>
      <c r="G487" s="343"/>
      <c r="H487" s="336"/>
      <c r="I487" s="345"/>
      <c r="J487" s="275" t="s">
        <v>586</v>
      </c>
      <c r="K487" s="97" t="s">
        <v>26</v>
      </c>
      <c r="L487" s="275"/>
      <c r="M487" s="97" t="s">
        <v>26</v>
      </c>
      <c r="N487" s="275"/>
      <c r="O487" s="98"/>
      <c r="P487" s="270"/>
      <c r="Q487" s="96"/>
      <c r="R487" s="48"/>
    </row>
    <row r="488" spans="1:18" ht="15" customHeight="1" x14ac:dyDescent="0.5">
      <c r="A488" s="323"/>
      <c r="B488" s="369"/>
      <c r="C488" s="343"/>
      <c r="D488" s="343"/>
      <c r="E488" s="369"/>
      <c r="F488" s="336"/>
      <c r="G488" s="343"/>
      <c r="H488" s="336"/>
      <c r="I488" s="345"/>
      <c r="J488" s="275" t="s">
        <v>590</v>
      </c>
      <c r="K488" s="97" t="s">
        <v>26</v>
      </c>
      <c r="L488" s="275"/>
      <c r="M488" s="97" t="s">
        <v>26</v>
      </c>
      <c r="N488" s="275"/>
      <c r="O488" s="98"/>
      <c r="P488" s="270"/>
      <c r="Q488" s="96"/>
      <c r="R488" s="48"/>
    </row>
    <row r="489" spans="1:18" ht="15" customHeight="1" x14ac:dyDescent="0.5">
      <c r="A489" s="323"/>
      <c r="B489" s="369"/>
      <c r="C489" s="343"/>
      <c r="D489" s="343"/>
      <c r="E489" s="369"/>
      <c r="F489" s="336"/>
      <c r="G489" s="343"/>
      <c r="H489" s="336"/>
      <c r="I489" s="345"/>
      <c r="J489" s="275" t="s">
        <v>145</v>
      </c>
      <c r="K489" s="97" t="s">
        <v>26</v>
      </c>
      <c r="L489" s="275"/>
      <c r="M489" s="97" t="s">
        <v>26</v>
      </c>
      <c r="N489" s="275"/>
      <c r="O489" s="98"/>
      <c r="P489" s="270"/>
      <c r="Q489" s="96"/>
      <c r="R489" s="48"/>
    </row>
    <row r="490" spans="1:18" ht="15" customHeight="1" x14ac:dyDescent="0.5">
      <c r="A490" s="323"/>
      <c r="B490" s="369"/>
      <c r="C490" s="343"/>
      <c r="D490" s="343"/>
      <c r="E490" s="369"/>
      <c r="F490" s="336"/>
      <c r="G490" s="343"/>
      <c r="H490" s="336"/>
      <c r="I490" s="345"/>
      <c r="J490" s="275" t="s">
        <v>591</v>
      </c>
      <c r="K490" s="97" t="s">
        <v>26</v>
      </c>
      <c r="L490" s="275"/>
      <c r="M490" s="97" t="s">
        <v>26</v>
      </c>
      <c r="N490" s="275"/>
      <c r="O490" s="98"/>
      <c r="P490" s="270"/>
      <c r="Q490" s="96"/>
      <c r="R490" s="48"/>
    </row>
    <row r="491" spans="1:18" ht="15" customHeight="1" x14ac:dyDescent="0.5">
      <c r="A491" s="323"/>
      <c r="B491" s="369"/>
      <c r="C491" s="343"/>
      <c r="D491" s="343"/>
      <c r="E491" s="369"/>
      <c r="F491" s="336"/>
      <c r="G491" s="343"/>
      <c r="H491" s="336"/>
      <c r="I491" s="345"/>
      <c r="J491" s="275" t="s">
        <v>527</v>
      </c>
      <c r="K491" s="97" t="s">
        <v>26</v>
      </c>
      <c r="L491" s="275"/>
      <c r="M491" s="97" t="s">
        <v>26</v>
      </c>
      <c r="N491" s="275"/>
      <c r="O491" s="98"/>
      <c r="P491" s="270"/>
      <c r="Q491" s="96"/>
      <c r="R491" s="48"/>
    </row>
    <row r="492" spans="1:18" ht="15" customHeight="1" x14ac:dyDescent="0.5">
      <c r="A492" s="323"/>
      <c r="B492" s="369"/>
      <c r="C492" s="343"/>
      <c r="D492" s="343"/>
      <c r="E492" s="369"/>
      <c r="F492" s="336"/>
      <c r="G492" s="343"/>
      <c r="H492" s="336"/>
      <c r="I492" s="345"/>
      <c r="J492" s="279" t="s">
        <v>522</v>
      </c>
      <c r="K492" s="97" t="s">
        <v>26</v>
      </c>
      <c r="L492" s="275"/>
      <c r="M492" s="97" t="s">
        <v>26</v>
      </c>
      <c r="N492" s="275"/>
      <c r="O492" s="98"/>
      <c r="P492" s="270"/>
      <c r="Q492" s="96"/>
      <c r="R492" s="48"/>
    </row>
    <row r="493" spans="1:18" ht="15" customHeight="1" x14ac:dyDescent="0.5">
      <c r="A493" s="323"/>
      <c r="B493" s="369"/>
      <c r="C493" s="343"/>
      <c r="D493" s="343"/>
      <c r="E493" s="369"/>
      <c r="F493" s="336"/>
      <c r="G493" s="343"/>
      <c r="H493" s="336"/>
      <c r="I493" s="345"/>
      <c r="J493" s="275" t="s">
        <v>147</v>
      </c>
      <c r="K493" s="97" t="s">
        <v>26</v>
      </c>
      <c r="L493" s="275"/>
      <c r="M493" s="97" t="s">
        <v>26</v>
      </c>
      <c r="N493" s="275"/>
      <c r="O493" s="98"/>
      <c r="P493" s="270"/>
      <c r="Q493" s="96"/>
      <c r="R493" s="48"/>
    </row>
    <row r="494" spans="1:18" ht="15" customHeight="1" x14ac:dyDescent="0.5">
      <c r="A494" s="323"/>
      <c r="B494" s="369"/>
      <c r="C494" s="343"/>
      <c r="D494" s="343"/>
      <c r="E494" s="369"/>
      <c r="F494" s="336"/>
      <c r="G494" s="343"/>
      <c r="H494" s="336"/>
      <c r="I494" s="345"/>
      <c r="J494" s="275" t="s">
        <v>594</v>
      </c>
      <c r="K494" s="97" t="s">
        <v>26</v>
      </c>
      <c r="L494" s="275"/>
      <c r="M494" s="97" t="s">
        <v>26</v>
      </c>
      <c r="N494" s="275"/>
      <c r="O494" s="98"/>
      <c r="P494" s="270"/>
      <c r="Q494" s="96"/>
      <c r="R494" s="48"/>
    </row>
    <row r="495" spans="1:18" ht="15" customHeight="1" x14ac:dyDescent="0.5">
      <c r="A495" s="323"/>
      <c r="B495" s="369"/>
      <c r="C495" s="343"/>
      <c r="D495" s="343"/>
      <c r="E495" s="369"/>
      <c r="F495" s="336"/>
      <c r="G495" s="343"/>
      <c r="H495" s="336"/>
      <c r="I495" s="345"/>
      <c r="J495" s="275" t="s">
        <v>597</v>
      </c>
      <c r="K495" s="97" t="s">
        <v>26</v>
      </c>
      <c r="L495" s="275"/>
      <c r="M495" s="97" t="s">
        <v>26</v>
      </c>
      <c r="N495" s="275"/>
      <c r="O495" s="98"/>
      <c r="P495" s="270"/>
      <c r="Q495" s="96"/>
      <c r="R495" s="48"/>
    </row>
    <row r="496" spans="1:18" x14ac:dyDescent="0.5">
      <c r="A496" s="323"/>
      <c r="B496" s="369"/>
      <c r="C496" s="343"/>
      <c r="D496" s="343"/>
      <c r="E496" s="369"/>
      <c r="F496" s="336"/>
      <c r="G496" s="343"/>
      <c r="H496" s="336"/>
      <c r="I496" s="345"/>
      <c r="J496" s="275" t="s">
        <v>602</v>
      </c>
      <c r="K496" s="97" t="s">
        <v>26</v>
      </c>
      <c r="L496" s="275"/>
      <c r="M496" s="97" t="s">
        <v>26</v>
      </c>
      <c r="N496" s="275"/>
      <c r="O496" s="98"/>
      <c r="P496" s="270"/>
      <c r="Q496" s="96"/>
      <c r="R496" s="48"/>
    </row>
    <row r="497" spans="1:18" x14ac:dyDescent="0.5">
      <c r="A497" s="323"/>
      <c r="B497" s="369"/>
      <c r="C497" s="343"/>
      <c r="D497" s="343"/>
      <c r="E497" s="369"/>
      <c r="F497" s="336"/>
      <c r="G497" s="343"/>
      <c r="H497" s="336"/>
      <c r="I497" s="345"/>
      <c r="J497" s="275" t="s">
        <v>603</v>
      </c>
      <c r="K497" s="97" t="s">
        <v>26</v>
      </c>
      <c r="L497" s="275"/>
      <c r="M497" s="97" t="s">
        <v>26</v>
      </c>
      <c r="N497" s="275"/>
      <c r="O497" s="98"/>
      <c r="P497" s="270"/>
      <c r="Q497" s="96"/>
      <c r="R497" s="48"/>
    </row>
    <row r="498" spans="1:18" x14ac:dyDescent="0.5">
      <c r="A498" s="323"/>
      <c r="B498" s="369"/>
      <c r="C498" s="343"/>
      <c r="D498" s="343"/>
      <c r="E498" s="369"/>
      <c r="F498" s="336"/>
      <c r="G498" s="343"/>
      <c r="H498" s="336"/>
      <c r="I498" s="345"/>
      <c r="J498" s="275" t="s">
        <v>608</v>
      </c>
      <c r="K498" s="97" t="s">
        <v>26</v>
      </c>
      <c r="L498" s="275"/>
      <c r="M498" s="97" t="s">
        <v>26</v>
      </c>
      <c r="N498" s="275"/>
      <c r="O498" s="98"/>
      <c r="P498" s="270"/>
      <c r="Q498" s="96"/>
      <c r="R498" s="48"/>
    </row>
    <row r="499" spans="1:18" x14ac:dyDescent="0.5">
      <c r="A499" s="323"/>
      <c r="B499" s="369"/>
      <c r="C499" s="343"/>
      <c r="D499" s="343"/>
      <c r="E499" s="369"/>
      <c r="F499" s="336"/>
      <c r="G499" s="343"/>
      <c r="H499" s="336"/>
      <c r="I499" s="345"/>
      <c r="J499" s="275" t="s">
        <v>611</v>
      </c>
      <c r="K499" s="97" t="s">
        <v>26</v>
      </c>
      <c r="L499" s="275"/>
      <c r="M499" s="97" t="s">
        <v>26</v>
      </c>
      <c r="N499" s="275"/>
      <c r="O499" s="98"/>
      <c r="P499" s="270"/>
      <c r="Q499" s="96"/>
      <c r="R499" s="48"/>
    </row>
    <row r="500" spans="1:18" x14ac:dyDescent="0.5">
      <c r="A500" s="323"/>
      <c r="B500" s="369"/>
      <c r="C500" s="343"/>
      <c r="D500" s="343"/>
      <c r="E500" s="369"/>
      <c r="F500" s="336"/>
      <c r="G500" s="343"/>
      <c r="H500" s="336"/>
      <c r="I500" s="345"/>
      <c r="J500" s="275" t="s">
        <v>622</v>
      </c>
      <c r="K500" s="97" t="s">
        <v>26</v>
      </c>
      <c r="L500" s="275"/>
      <c r="M500" s="97" t="s">
        <v>26</v>
      </c>
      <c r="N500" s="275"/>
      <c r="O500" s="98"/>
      <c r="P500" s="270"/>
      <c r="Q500" s="96"/>
      <c r="R500" s="48"/>
    </row>
    <row r="501" spans="1:18" x14ac:dyDescent="0.5">
      <c r="A501" s="323"/>
      <c r="B501" s="369"/>
      <c r="C501" s="343"/>
      <c r="D501" s="343"/>
      <c r="E501" s="369"/>
      <c r="F501" s="336"/>
      <c r="G501" s="343"/>
      <c r="H501" s="336"/>
      <c r="I501" s="345"/>
      <c r="J501" s="275" t="s">
        <v>534</v>
      </c>
      <c r="K501" s="97" t="s">
        <v>26</v>
      </c>
      <c r="L501" s="275"/>
      <c r="M501" s="97" t="s">
        <v>26</v>
      </c>
      <c r="N501" s="275"/>
      <c r="O501" s="98"/>
      <c r="P501" s="270"/>
      <c r="Q501" s="96"/>
      <c r="R501" s="48"/>
    </row>
    <row r="502" spans="1:18" x14ac:dyDescent="0.5">
      <c r="A502" s="323"/>
      <c r="B502" s="369"/>
      <c r="C502" s="343"/>
      <c r="D502" s="343"/>
      <c r="E502" s="369"/>
      <c r="F502" s="336"/>
      <c r="G502" s="343"/>
      <c r="H502" s="336"/>
      <c r="I502" s="345" t="s">
        <v>30</v>
      </c>
      <c r="J502" s="275" t="s">
        <v>856</v>
      </c>
      <c r="K502" s="97" t="s">
        <v>26</v>
      </c>
      <c r="L502" s="275"/>
      <c r="M502" s="97" t="s">
        <v>26</v>
      </c>
      <c r="N502" s="275"/>
      <c r="O502" s="98"/>
      <c r="P502" s="270"/>
      <c r="Q502" s="96"/>
      <c r="R502" s="48"/>
    </row>
    <row r="503" spans="1:18" x14ac:dyDescent="0.5">
      <c r="A503" s="323"/>
      <c r="B503" s="369"/>
      <c r="C503" s="343"/>
      <c r="D503" s="343"/>
      <c r="E503" s="369"/>
      <c r="F503" s="336"/>
      <c r="G503" s="343"/>
      <c r="H503" s="336"/>
      <c r="I503" s="345"/>
      <c r="J503" s="275" t="s">
        <v>809</v>
      </c>
      <c r="K503" s="100" t="s">
        <v>13</v>
      </c>
      <c r="L503" s="275"/>
      <c r="M503" s="100" t="s">
        <v>13</v>
      </c>
      <c r="N503" s="275"/>
      <c r="O503" s="98"/>
      <c r="P503" s="270"/>
      <c r="Q503" s="96"/>
      <c r="R503" s="48"/>
    </row>
    <row r="504" spans="1:18" x14ac:dyDescent="0.5">
      <c r="A504" s="323"/>
      <c r="B504" s="369"/>
      <c r="C504" s="343"/>
      <c r="D504" s="343"/>
      <c r="E504" s="369"/>
      <c r="F504" s="336"/>
      <c r="G504" s="343"/>
      <c r="H504" s="336"/>
      <c r="I504" s="345"/>
      <c r="J504" s="275" t="s">
        <v>822</v>
      </c>
      <c r="K504" s="100" t="s">
        <v>13</v>
      </c>
      <c r="L504" s="275"/>
      <c r="M504" s="100" t="s">
        <v>13</v>
      </c>
      <c r="N504" s="275"/>
      <c r="O504" s="98"/>
      <c r="P504" s="270"/>
      <c r="Q504" s="96"/>
      <c r="R504" s="48"/>
    </row>
    <row r="505" spans="1:18" x14ac:dyDescent="0.5">
      <c r="A505" s="323"/>
      <c r="B505" s="369"/>
      <c r="C505" s="343"/>
      <c r="D505" s="343"/>
      <c r="E505" s="369"/>
      <c r="F505" s="336"/>
      <c r="G505" s="343"/>
      <c r="H505" s="336"/>
      <c r="I505" s="345"/>
      <c r="J505" s="275" t="s">
        <v>811</v>
      </c>
      <c r="K505" s="100" t="s">
        <v>13</v>
      </c>
      <c r="L505" s="275"/>
      <c r="M505" s="100" t="s">
        <v>13</v>
      </c>
      <c r="N505" s="275"/>
      <c r="O505" s="98"/>
      <c r="P505" s="270"/>
      <c r="Q505" s="96"/>
      <c r="R505" s="48"/>
    </row>
    <row r="506" spans="1:18" x14ac:dyDescent="0.5">
      <c r="A506" s="323"/>
      <c r="B506" s="369"/>
      <c r="C506" s="343"/>
      <c r="D506" s="343"/>
      <c r="E506" s="369"/>
      <c r="F506" s="336"/>
      <c r="G506" s="343"/>
      <c r="H506" s="336"/>
      <c r="I506" s="345"/>
      <c r="J506" s="275" t="s">
        <v>812</v>
      </c>
      <c r="K506" s="100" t="s">
        <v>13</v>
      </c>
      <c r="L506" s="275"/>
      <c r="M506" s="100" t="s">
        <v>13</v>
      </c>
      <c r="N506" s="275"/>
      <c r="O506" s="98"/>
      <c r="P506" s="270"/>
      <c r="Q506" s="96"/>
      <c r="R506" s="48"/>
    </row>
    <row r="507" spans="1:18" x14ac:dyDescent="0.5">
      <c r="A507" s="323"/>
      <c r="B507" s="369"/>
      <c r="C507" s="343"/>
      <c r="D507" s="343"/>
      <c r="E507" s="369"/>
      <c r="F507" s="336"/>
      <c r="G507" s="343"/>
      <c r="H507" s="336"/>
      <c r="I507" s="345"/>
      <c r="J507" s="275" t="s">
        <v>855</v>
      </c>
      <c r="K507" s="97" t="s">
        <v>26</v>
      </c>
      <c r="L507" s="275"/>
      <c r="M507" s="97" t="s">
        <v>26</v>
      </c>
      <c r="N507" s="275"/>
      <c r="O507" s="98"/>
      <c r="P507" s="270"/>
      <c r="Q507" s="96"/>
      <c r="R507" s="48"/>
    </row>
    <row r="508" spans="1:18" x14ac:dyDescent="0.5">
      <c r="A508" s="323"/>
      <c r="B508" s="369"/>
      <c r="C508" s="343"/>
      <c r="D508" s="343"/>
      <c r="E508" s="369"/>
      <c r="F508" s="336"/>
      <c r="G508" s="343"/>
      <c r="H508" s="336"/>
      <c r="I508" s="345"/>
      <c r="J508" s="275" t="s">
        <v>827</v>
      </c>
      <c r="K508" s="100" t="s">
        <v>13</v>
      </c>
      <c r="L508" s="275"/>
      <c r="M508" s="100" t="s">
        <v>13</v>
      </c>
      <c r="N508" s="275"/>
      <c r="O508" s="98"/>
      <c r="P508" s="270"/>
      <c r="Q508" s="96"/>
      <c r="R508" s="48"/>
    </row>
    <row r="509" spans="1:18" x14ac:dyDescent="0.5">
      <c r="A509" s="323"/>
      <c r="B509" s="369"/>
      <c r="C509" s="343"/>
      <c r="D509" s="343"/>
      <c r="E509" s="369"/>
      <c r="F509" s="336"/>
      <c r="G509" s="343"/>
      <c r="H509" s="336"/>
      <c r="I509" s="345"/>
      <c r="J509" s="275" t="s">
        <v>824</v>
      </c>
      <c r="K509" s="100" t="s">
        <v>13</v>
      </c>
      <c r="L509" s="275"/>
      <c r="M509" s="100" t="s">
        <v>13</v>
      </c>
      <c r="N509" s="275"/>
      <c r="O509" s="98"/>
      <c r="P509" s="270"/>
      <c r="Q509" s="96"/>
      <c r="R509" s="48"/>
    </row>
    <row r="510" spans="1:18" x14ac:dyDescent="0.5">
      <c r="A510" s="323"/>
      <c r="B510" s="369"/>
      <c r="C510" s="343"/>
      <c r="D510" s="343"/>
      <c r="E510" s="369"/>
      <c r="F510" s="336"/>
      <c r="G510" s="343"/>
      <c r="H510" s="336"/>
      <c r="I510" s="345"/>
      <c r="J510" s="275" t="s">
        <v>825</v>
      </c>
      <c r="K510" s="100" t="s">
        <v>13</v>
      </c>
      <c r="L510" s="275"/>
      <c r="M510" s="100" t="s">
        <v>13</v>
      </c>
      <c r="N510" s="275"/>
      <c r="O510" s="98"/>
      <c r="P510" s="270"/>
      <c r="Q510" s="96"/>
      <c r="R510" s="48"/>
    </row>
    <row r="511" spans="1:18" x14ac:dyDescent="0.5">
      <c r="A511" s="323"/>
      <c r="B511" s="369"/>
      <c r="C511" s="343"/>
      <c r="D511" s="343"/>
      <c r="E511" s="369"/>
      <c r="F511" s="336"/>
      <c r="G511" s="343"/>
      <c r="H511" s="336"/>
      <c r="I511" s="345"/>
      <c r="J511" s="275" t="s">
        <v>826</v>
      </c>
      <c r="K511" s="100" t="s">
        <v>13</v>
      </c>
      <c r="L511" s="275"/>
      <c r="M511" s="100" t="s">
        <v>13</v>
      </c>
      <c r="N511" s="275"/>
      <c r="O511" s="98"/>
      <c r="P511" s="270"/>
      <c r="Q511" s="96"/>
      <c r="R511" s="48"/>
    </row>
    <row r="512" spans="1:18" x14ac:dyDescent="0.5">
      <c r="A512" s="323"/>
      <c r="B512" s="369"/>
      <c r="C512" s="343"/>
      <c r="D512" s="343"/>
      <c r="E512" s="369"/>
      <c r="F512" s="336"/>
      <c r="G512" s="343"/>
      <c r="H512" s="336"/>
      <c r="I512" s="345"/>
      <c r="J512" s="275" t="s">
        <v>826</v>
      </c>
      <c r="K512" s="100" t="s">
        <v>13</v>
      </c>
      <c r="L512" s="275"/>
      <c r="M512" s="100" t="s">
        <v>13</v>
      </c>
      <c r="N512" s="275"/>
      <c r="O512" s="98"/>
      <c r="P512" s="270"/>
      <c r="Q512" s="96"/>
      <c r="R512" s="48"/>
    </row>
    <row r="513" spans="1:18" x14ac:dyDescent="0.5">
      <c r="A513" s="323"/>
      <c r="B513" s="369"/>
      <c r="C513" s="343"/>
      <c r="D513" s="343"/>
      <c r="E513" s="369"/>
      <c r="F513" s="336"/>
      <c r="G513" s="343"/>
      <c r="H513" s="336"/>
      <c r="I513" s="345"/>
      <c r="J513" s="275" t="s">
        <v>828</v>
      </c>
      <c r="K513" s="100" t="s">
        <v>13</v>
      </c>
      <c r="L513" s="275"/>
      <c r="M513" s="100" t="s">
        <v>13</v>
      </c>
      <c r="N513" s="275"/>
      <c r="O513" s="98"/>
      <c r="P513" s="270"/>
      <c r="Q513" s="96"/>
      <c r="R513" s="48"/>
    </row>
    <row r="514" spans="1:18" x14ac:dyDescent="0.5">
      <c r="A514" s="323"/>
      <c r="B514" s="369"/>
      <c r="C514" s="343"/>
      <c r="D514" s="343"/>
      <c r="E514" s="369"/>
      <c r="F514" s="336"/>
      <c r="G514" s="343"/>
      <c r="H514" s="336"/>
      <c r="I514" s="345"/>
      <c r="J514" s="275" t="s">
        <v>829</v>
      </c>
      <c r="K514" s="100" t="s">
        <v>13</v>
      </c>
      <c r="L514" s="275"/>
      <c r="M514" s="100" t="s">
        <v>13</v>
      </c>
      <c r="N514" s="275"/>
      <c r="O514" s="98"/>
      <c r="P514" s="270"/>
      <c r="Q514" s="96"/>
      <c r="R514" s="48"/>
    </row>
    <row r="515" spans="1:18" x14ac:dyDescent="0.5">
      <c r="A515" s="323"/>
      <c r="B515" s="369"/>
      <c r="C515" s="343"/>
      <c r="D515" s="343"/>
      <c r="E515" s="369"/>
      <c r="F515" s="336"/>
      <c r="G515" s="343"/>
      <c r="H515" s="336"/>
      <c r="I515" s="345"/>
      <c r="J515" s="275" t="s">
        <v>830</v>
      </c>
      <c r="K515" s="100" t="s">
        <v>13</v>
      </c>
      <c r="L515" s="275"/>
      <c r="M515" s="100" t="s">
        <v>13</v>
      </c>
      <c r="N515" s="275"/>
      <c r="O515" s="98"/>
      <c r="P515" s="270"/>
      <c r="Q515" s="96"/>
      <c r="R515" s="48"/>
    </row>
    <row r="516" spans="1:18" x14ac:dyDescent="0.5">
      <c r="A516" s="323"/>
      <c r="B516" s="369"/>
      <c r="C516" s="343"/>
      <c r="D516" s="343"/>
      <c r="E516" s="369"/>
      <c r="F516" s="336"/>
      <c r="G516" s="343"/>
      <c r="H516" s="336"/>
      <c r="I516" s="345"/>
      <c r="J516" s="275" t="s">
        <v>831</v>
      </c>
      <c r="K516" s="100" t="s">
        <v>13</v>
      </c>
      <c r="L516" s="275"/>
      <c r="M516" s="100" t="s">
        <v>13</v>
      </c>
      <c r="N516" s="275"/>
      <c r="O516" s="98"/>
      <c r="P516" s="270"/>
      <c r="Q516" s="96"/>
      <c r="R516" s="48"/>
    </row>
    <row r="517" spans="1:18" x14ac:dyDescent="0.5">
      <c r="A517" s="323"/>
      <c r="B517" s="369"/>
      <c r="C517" s="343"/>
      <c r="D517" s="343"/>
      <c r="E517" s="369"/>
      <c r="F517" s="336"/>
      <c r="G517" s="343"/>
      <c r="H517" s="336"/>
      <c r="I517" s="345"/>
      <c r="J517" s="275" t="s">
        <v>832</v>
      </c>
      <c r="K517" s="100" t="s">
        <v>13</v>
      </c>
      <c r="L517" s="275"/>
      <c r="M517" s="100" t="s">
        <v>13</v>
      </c>
      <c r="N517" s="275"/>
      <c r="O517" s="98"/>
      <c r="P517" s="270"/>
      <c r="Q517" s="96"/>
      <c r="R517" s="48"/>
    </row>
    <row r="518" spans="1:18" x14ac:dyDescent="0.5">
      <c r="A518" s="323"/>
      <c r="B518" s="369"/>
      <c r="C518" s="343"/>
      <c r="D518" s="343"/>
      <c r="E518" s="369"/>
      <c r="F518" s="336"/>
      <c r="G518" s="343"/>
      <c r="H518" s="336"/>
      <c r="I518" s="345"/>
      <c r="J518" s="275" t="s">
        <v>833</v>
      </c>
      <c r="K518" s="100" t="s">
        <v>13</v>
      </c>
      <c r="L518" s="275"/>
      <c r="M518" s="100" t="s">
        <v>13</v>
      </c>
      <c r="N518" s="275"/>
      <c r="O518" s="98"/>
      <c r="P518" s="270"/>
      <c r="Q518" s="96"/>
      <c r="R518" s="48"/>
    </row>
    <row r="519" spans="1:18" x14ac:dyDescent="0.5">
      <c r="A519" s="323"/>
      <c r="B519" s="369"/>
      <c r="C519" s="343"/>
      <c r="D519" s="343"/>
      <c r="E519" s="369"/>
      <c r="F519" s="336"/>
      <c r="G519" s="343"/>
      <c r="H519" s="336"/>
      <c r="I519" s="345"/>
      <c r="J519" s="275" t="s">
        <v>834</v>
      </c>
      <c r="K519" s="100" t="s">
        <v>13</v>
      </c>
      <c r="L519" s="275"/>
      <c r="M519" s="100" t="s">
        <v>13</v>
      </c>
      <c r="N519" s="275"/>
      <c r="O519" s="98"/>
      <c r="P519" s="270"/>
      <c r="Q519" s="96"/>
      <c r="R519" s="48"/>
    </row>
    <row r="520" spans="1:18" x14ac:dyDescent="0.5">
      <c r="A520" s="323"/>
      <c r="B520" s="369"/>
      <c r="C520" s="343"/>
      <c r="D520" s="343"/>
      <c r="E520" s="369"/>
      <c r="F520" s="336"/>
      <c r="G520" s="343"/>
      <c r="H520" s="336"/>
      <c r="I520" s="345"/>
      <c r="J520" s="275" t="s">
        <v>835</v>
      </c>
      <c r="K520" s="100" t="s">
        <v>13</v>
      </c>
      <c r="L520" s="275"/>
      <c r="M520" s="100" t="s">
        <v>13</v>
      </c>
      <c r="N520" s="275"/>
      <c r="O520" s="98"/>
      <c r="P520" s="270"/>
      <c r="Q520" s="96"/>
      <c r="R520" s="48"/>
    </row>
    <row r="521" spans="1:18" x14ac:dyDescent="0.5">
      <c r="A521" s="323"/>
      <c r="B521" s="369"/>
      <c r="C521" s="343"/>
      <c r="D521" s="343"/>
      <c r="E521" s="369"/>
      <c r="F521" s="336"/>
      <c r="G521" s="343"/>
      <c r="H521" s="336"/>
      <c r="I521" s="345"/>
      <c r="J521" s="275" t="s">
        <v>835</v>
      </c>
      <c r="K521" s="100" t="s">
        <v>13</v>
      </c>
      <c r="L521" s="275"/>
      <c r="M521" s="100" t="s">
        <v>13</v>
      </c>
      <c r="N521" s="275"/>
      <c r="O521" s="98"/>
      <c r="P521" s="270"/>
      <c r="Q521" s="96"/>
      <c r="R521" s="48"/>
    </row>
    <row r="522" spans="1:18" x14ac:dyDescent="0.5">
      <c r="A522" s="323"/>
      <c r="B522" s="369"/>
      <c r="C522" s="343"/>
      <c r="D522" s="343"/>
      <c r="E522" s="369"/>
      <c r="F522" s="336"/>
      <c r="G522" s="343"/>
      <c r="H522" s="336"/>
      <c r="I522" s="345"/>
      <c r="J522" s="275" t="s">
        <v>836</v>
      </c>
      <c r="K522" s="100" t="s">
        <v>13</v>
      </c>
      <c r="L522" s="275"/>
      <c r="M522" s="100" t="s">
        <v>13</v>
      </c>
      <c r="N522" s="275"/>
      <c r="O522" s="98"/>
      <c r="P522" s="270"/>
      <c r="Q522" s="96"/>
      <c r="R522" s="48"/>
    </row>
    <row r="523" spans="1:18" x14ac:dyDescent="0.5">
      <c r="A523" s="323"/>
      <c r="B523" s="369"/>
      <c r="C523" s="343"/>
      <c r="D523" s="343"/>
      <c r="E523" s="369"/>
      <c r="F523" s="336"/>
      <c r="G523" s="343"/>
      <c r="H523" s="336"/>
      <c r="I523" s="345"/>
      <c r="J523" s="275" t="s">
        <v>837</v>
      </c>
      <c r="K523" s="97" t="s">
        <v>26</v>
      </c>
      <c r="L523" s="275"/>
      <c r="M523" s="97" t="s">
        <v>26</v>
      </c>
      <c r="N523" s="275"/>
      <c r="O523" s="98"/>
      <c r="P523" s="270"/>
      <c r="Q523" s="96"/>
      <c r="R523" s="48"/>
    </row>
    <row r="524" spans="1:18" x14ac:dyDescent="0.5">
      <c r="A524" s="323"/>
      <c r="B524" s="369"/>
      <c r="C524" s="343"/>
      <c r="D524" s="343"/>
      <c r="E524" s="369"/>
      <c r="F524" s="336"/>
      <c r="G524" s="343"/>
      <c r="H524" s="336"/>
      <c r="I524" s="345"/>
      <c r="J524" s="275" t="s">
        <v>838</v>
      </c>
      <c r="K524" s="97" t="s">
        <v>26</v>
      </c>
      <c r="L524" s="275"/>
      <c r="M524" s="97" t="s">
        <v>26</v>
      </c>
      <c r="N524" s="275"/>
      <c r="O524" s="98"/>
      <c r="P524" s="270"/>
      <c r="Q524" s="96"/>
      <c r="R524" s="48"/>
    </row>
    <row r="525" spans="1:18" x14ac:dyDescent="0.5">
      <c r="A525" s="323"/>
      <c r="B525" s="369"/>
      <c r="C525" s="343"/>
      <c r="D525" s="343"/>
      <c r="E525" s="369"/>
      <c r="F525" s="336"/>
      <c r="G525" s="343"/>
      <c r="H525" s="336"/>
      <c r="I525" s="345"/>
      <c r="J525" s="275" t="s">
        <v>838</v>
      </c>
      <c r="K525" s="97" t="s">
        <v>26</v>
      </c>
      <c r="L525" s="275"/>
      <c r="M525" s="97" t="s">
        <v>26</v>
      </c>
      <c r="N525" s="275"/>
      <c r="O525" s="98"/>
      <c r="P525" s="270"/>
      <c r="Q525" s="96"/>
      <c r="R525" s="48"/>
    </row>
    <row r="526" spans="1:18" x14ac:dyDescent="0.5">
      <c r="A526" s="323"/>
      <c r="B526" s="369"/>
      <c r="C526" s="343"/>
      <c r="D526" s="343"/>
      <c r="E526" s="369"/>
      <c r="F526" s="336"/>
      <c r="G526" s="343"/>
      <c r="H526" s="336"/>
      <c r="I526" s="345"/>
      <c r="J526" s="275" t="s">
        <v>839</v>
      </c>
      <c r="K526" s="97" t="s">
        <v>26</v>
      </c>
      <c r="L526" s="275"/>
      <c r="M526" s="97" t="s">
        <v>26</v>
      </c>
      <c r="N526" s="275"/>
      <c r="O526" s="98"/>
      <c r="P526" s="270"/>
      <c r="Q526" s="96"/>
      <c r="R526" s="48"/>
    </row>
    <row r="527" spans="1:18" x14ac:dyDescent="0.5">
      <c r="A527" s="323"/>
      <c r="B527" s="369"/>
      <c r="C527" s="343"/>
      <c r="D527" s="343"/>
      <c r="E527" s="369"/>
      <c r="F527" s="336"/>
      <c r="G527" s="343"/>
      <c r="H527" s="336"/>
      <c r="I527" s="345"/>
      <c r="J527" s="275" t="s">
        <v>840</v>
      </c>
      <c r="K527" s="97" t="s">
        <v>26</v>
      </c>
      <c r="L527" s="275"/>
      <c r="M527" s="97" t="s">
        <v>26</v>
      </c>
      <c r="N527" s="275"/>
      <c r="O527" s="98"/>
      <c r="P527" s="270"/>
      <c r="Q527" s="96"/>
      <c r="R527" s="48"/>
    </row>
    <row r="528" spans="1:18" x14ac:dyDescent="0.5">
      <c r="A528" s="323"/>
      <c r="B528" s="369"/>
      <c r="C528" s="343"/>
      <c r="D528" s="343"/>
      <c r="E528" s="369"/>
      <c r="F528" s="336"/>
      <c r="G528" s="343"/>
      <c r="H528" s="336"/>
      <c r="I528" s="345"/>
      <c r="J528" s="275" t="s">
        <v>840</v>
      </c>
      <c r="K528" s="97" t="s">
        <v>26</v>
      </c>
      <c r="L528" s="275"/>
      <c r="M528" s="97" t="s">
        <v>26</v>
      </c>
      <c r="N528" s="275"/>
      <c r="O528" s="98"/>
      <c r="P528" s="270"/>
      <c r="Q528" s="96"/>
      <c r="R528" s="48"/>
    </row>
    <row r="529" spans="1:18" x14ac:dyDescent="0.5">
      <c r="A529" s="323"/>
      <c r="B529" s="369"/>
      <c r="C529" s="343"/>
      <c r="D529" s="343"/>
      <c r="E529" s="369"/>
      <c r="F529" s="336"/>
      <c r="G529" s="343"/>
      <c r="H529" s="336"/>
      <c r="I529" s="345"/>
      <c r="J529" s="275" t="s">
        <v>841</v>
      </c>
      <c r="K529" s="97" t="s">
        <v>26</v>
      </c>
      <c r="L529" s="275"/>
      <c r="M529" s="97" t="s">
        <v>26</v>
      </c>
      <c r="N529" s="275"/>
      <c r="O529" s="98"/>
      <c r="P529" s="270"/>
      <c r="Q529" s="96"/>
      <c r="R529" s="48"/>
    </row>
    <row r="530" spans="1:18" x14ac:dyDescent="0.5">
      <c r="A530" s="323"/>
      <c r="B530" s="369"/>
      <c r="C530" s="343"/>
      <c r="D530" s="343"/>
      <c r="E530" s="369"/>
      <c r="F530" s="336"/>
      <c r="G530" s="343"/>
      <c r="H530" s="336"/>
      <c r="I530" s="345"/>
      <c r="J530" s="275" t="s">
        <v>841</v>
      </c>
      <c r="K530" s="97" t="s">
        <v>26</v>
      </c>
      <c r="L530" s="275"/>
      <c r="M530" s="97" t="s">
        <v>26</v>
      </c>
      <c r="N530" s="275"/>
      <c r="O530" s="98"/>
      <c r="P530" s="270"/>
      <c r="Q530" s="96"/>
      <c r="R530" s="48"/>
    </row>
    <row r="531" spans="1:18" x14ac:dyDescent="0.5">
      <c r="A531" s="323"/>
      <c r="B531" s="369"/>
      <c r="C531" s="343"/>
      <c r="D531" s="343"/>
      <c r="E531" s="369"/>
      <c r="F531" s="336"/>
      <c r="G531" s="343"/>
      <c r="H531" s="336"/>
      <c r="I531" s="345"/>
      <c r="J531" s="275" t="s">
        <v>842</v>
      </c>
      <c r="K531" s="97" t="s">
        <v>26</v>
      </c>
      <c r="L531" s="275"/>
      <c r="M531" s="97" t="s">
        <v>26</v>
      </c>
      <c r="N531" s="275"/>
      <c r="O531" s="98"/>
      <c r="P531" s="270"/>
      <c r="Q531" s="96"/>
      <c r="R531" s="48"/>
    </row>
    <row r="532" spans="1:18" x14ac:dyDescent="0.5">
      <c r="A532" s="323"/>
      <c r="B532" s="369"/>
      <c r="C532" s="343"/>
      <c r="D532" s="343"/>
      <c r="E532" s="369"/>
      <c r="F532" s="336"/>
      <c r="G532" s="343"/>
      <c r="H532" s="336"/>
      <c r="I532" s="345"/>
      <c r="J532" s="275" t="s">
        <v>843</v>
      </c>
      <c r="K532" s="97" t="s">
        <v>26</v>
      </c>
      <c r="L532" s="275"/>
      <c r="M532" s="97" t="s">
        <v>26</v>
      </c>
      <c r="N532" s="275"/>
      <c r="O532" s="98"/>
      <c r="P532" s="270"/>
      <c r="Q532" s="96"/>
      <c r="R532" s="48"/>
    </row>
    <row r="533" spans="1:18" x14ac:dyDescent="0.5">
      <c r="A533" s="323"/>
      <c r="B533" s="369"/>
      <c r="C533" s="343"/>
      <c r="D533" s="343"/>
      <c r="E533" s="369"/>
      <c r="F533" s="336"/>
      <c r="G533" s="343"/>
      <c r="H533" s="336"/>
      <c r="I533" s="345"/>
      <c r="J533" s="275" t="s">
        <v>823</v>
      </c>
      <c r="K533" s="100" t="s">
        <v>13</v>
      </c>
      <c r="L533" s="275"/>
      <c r="M533" s="100" t="s">
        <v>13</v>
      </c>
      <c r="N533" s="275"/>
      <c r="O533" s="98"/>
      <c r="P533" s="270"/>
      <c r="Q533" s="96"/>
      <c r="R533" s="48"/>
    </row>
    <row r="534" spans="1:18" x14ac:dyDescent="0.5">
      <c r="A534" s="323"/>
      <c r="B534" s="369"/>
      <c r="C534" s="343"/>
      <c r="D534" s="343"/>
      <c r="E534" s="369"/>
      <c r="F534" s="336"/>
      <c r="G534" s="343"/>
      <c r="H534" s="336"/>
      <c r="I534" s="345"/>
      <c r="J534" s="275" t="s">
        <v>844</v>
      </c>
      <c r="K534" s="152"/>
      <c r="L534" s="275"/>
      <c r="M534" s="97" t="s">
        <v>26</v>
      </c>
      <c r="N534" s="275"/>
      <c r="O534" s="98"/>
      <c r="P534" s="270"/>
      <c r="Q534" s="96"/>
      <c r="R534" s="48"/>
    </row>
    <row r="535" spans="1:18" x14ac:dyDescent="0.5">
      <c r="A535" s="323"/>
      <c r="B535" s="369"/>
      <c r="C535" s="343"/>
      <c r="D535" s="343"/>
      <c r="E535" s="369"/>
      <c r="F535" s="336"/>
      <c r="G535" s="343"/>
      <c r="H535" s="336"/>
      <c r="I535" s="345"/>
      <c r="J535" s="275" t="s">
        <v>561</v>
      </c>
      <c r="K535" s="97" t="s">
        <v>26</v>
      </c>
      <c r="L535" s="275"/>
      <c r="M535" s="97" t="s">
        <v>26</v>
      </c>
      <c r="N535" s="275"/>
      <c r="O535" s="98"/>
      <c r="P535" s="270"/>
      <c r="Q535" s="96"/>
      <c r="R535" s="48"/>
    </row>
    <row r="536" spans="1:18" x14ac:dyDescent="0.5">
      <c r="A536" s="323"/>
      <c r="B536" s="369"/>
      <c r="C536" s="343"/>
      <c r="D536" s="343"/>
      <c r="E536" s="369"/>
      <c r="F536" s="336"/>
      <c r="G536" s="343"/>
      <c r="H536" s="336"/>
      <c r="I536" s="345"/>
      <c r="J536" s="275" t="s">
        <v>845</v>
      </c>
      <c r="K536" s="97" t="s">
        <v>26</v>
      </c>
      <c r="L536" s="275"/>
      <c r="M536" s="97" t="s">
        <v>26</v>
      </c>
      <c r="N536" s="275"/>
      <c r="O536" s="98"/>
      <c r="P536" s="270"/>
      <c r="Q536" s="96"/>
      <c r="R536" s="48"/>
    </row>
    <row r="537" spans="1:18" x14ac:dyDescent="0.5">
      <c r="A537" s="323"/>
      <c r="B537" s="369"/>
      <c r="C537" s="343"/>
      <c r="D537" s="343"/>
      <c r="E537" s="369"/>
      <c r="F537" s="336"/>
      <c r="G537" s="343"/>
      <c r="H537" s="336"/>
      <c r="I537" s="345"/>
      <c r="J537" s="275" t="s">
        <v>846</v>
      </c>
      <c r="K537" s="152"/>
      <c r="L537" s="275"/>
      <c r="M537" s="97" t="s">
        <v>26</v>
      </c>
      <c r="N537" s="275"/>
      <c r="O537" s="98"/>
      <c r="P537" s="270"/>
      <c r="Q537" s="96"/>
      <c r="R537" s="48"/>
    </row>
    <row r="538" spans="1:18" x14ac:dyDescent="0.5">
      <c r="A538" s="323"/>
      <c r="B538" s="369"/>
      <c r="C538" s="343"/>
      <c r="D538" s="343"/>
      <c r="E538" s="369"/>
      <c r="F538" s="336"/>
      <c r="G538" s="343"/>
      <c r="H538" s="336"/>
      <c r="I538" s="345" t="s">
        <v>29</v>
      </c>
      <c r="J538" s="275" t="s">
        <v>745</v>
      </c>
      <c r="K538" s="97" t="s">
        <v>26</v>
      </c>
      <c r="L538" s="275"/>
      <c r="M538" s="97" t="s">
        <v>26</v>
      </c>
      <c r="N538" s="275"/>
      <c r="O538" s="98"/>
      <c r="P538" s="270"/>
      <c r="Q538" s="96"/>
      <c r="R538" s="48"/>
    </row>
    <row r="539" spans="1:18" x14ac:dyDescent="0.5">
      <c r="A539" s="323"/>
      <c r="B539" s="369"/>
      <c r="C539" s="343"/>
      <c r="D539" s="343"/>
      <c r="E539" s="369"/>
      <c r="F539" s="336"/>
      <c r="G539" s="343"/>
      <c r="H539" s="336"/>
      <c r="I539" s="345"/>
      <c r="J539" s="275" t="s">
        <v>751</v>
      </c>
      <c r="K539" s="150"/>
      <c r="L539" s="151"/>
      <c r="M539" s="97" t="s">
        <v>26</v>
      </c>
      <c r="N539" s="275"/>
      <c r="O539" s="98"/>
      <c r="P539" s="270"/>
      <c r="Q539" s="96"/>
      <c r="R539" s="48"/>
    </row>
    <row r="540" spans="1:18" x14ac:dyDescent="0.5">
      <c r="A540" s="323"/>
      <c r="B540" s="369"/>
      <c r="C540" s="343"/>
      <c r="D540" s="343"/>
      <c r="E540" s="369"/>
      <c r="F540" s="336"/>
      <c r="G540" s="343"/>
      <c r="H540" s="336"/>
      <c r="I540" s="345"/>
      <c r="J540" s="275" t="s">
        <v>278</v>
      </c>
      <c r="K540" s="97" t="s">
        <v>26</v>
      </c>
      <c r="L540" s="275"/>
      <c r="M540" s="97" t="s">
        <v>26</v>
      </c>
      <c r="N540" s="275"/>
      <c r="O540" s="98"/>
      <c r="P540" s="270"/>
      <c r="Q540" s="96"/>
      <c r="R540" s="48"/>
    </row>
    <row r="541" spans="1:18" x14ac:dyDescent="0.5">
      <c r="A541" s="323"/>
      <c r="B541" s="369"/>
      <c r="C541" s="343"/>
      <c r="D541" s="343"/>
      <c r="E541" s="369"/>
      <c r="F541" s="336"/>
      <c r="G541" s="343"/>
      <c r="H541" s="336"/>
      <c r="I541" s="345"/>
      <c r="J541" s="275" t="s">
        <v>752</v>
      </c>
      <c r="K541" s="97" t="s">
        <v>26</v>
      </c>
      <c r="L541" s="275"/>
      <c r="M541" s="97" t="s">
        <v>26</v>
      </c>
      <c r="N541" s="275"/>
      <c r="O541" s="98"/>
      <c r="P541" s="270"/>
      <c r="Q541" s="96"/>
      <c r="R541" s="48"/>
    </row>
    <row r="542" spans="1:18" x14ac:dyDescent="0.5">
      <c r="A542" s="323"/>
      <c r="B542" s="369"/>
      <c r="C542" s="343"/>
      <c r="D542" s="343"/>
      <c r="E542" s="369"/>
      <c r="F542" s="336"/>
      <c r="G542" s="343"/>
      <c r="H542" s="336"/>
      <c r="I542" s="345" t="s">
        <v>136</v>
      </c>
      <c r="J542" s="275" t="s">
        <v>753</v>
      </c>
      <c r="K542" s="97" t="s">
        <v>26</v>
      </c>
      <c r="L542" s="275"/>
      <c r="M542" s="97" t="s">
        <v>26</v>
      </c>
      <c r="N542" s="275"/>
      <c r="O542" s="98"/>
      <c r="P542" s="270"/>
      <c r="Q542" s="96"/>
      <c r="R542" s="48"/>
    </row>
    <row r="543" spans="1:18" x14ac:dyDescent="0.5">
      <c r="A543" s="323"/>
      <c r="B543" s="369"/>
      <c r="C543" s="343"/>
      <c r="D543" s="343"/>
      <c r="E543" s="369"/>
      <c r="F543" s="336"/>
      <c r="G543" s="343"/>
      <c r="H543" s="336"/>
      <c r="I543" s="345"/>
      <c r="J543" s="275" t="s">
        <v>137</v>
      </c>
      <c r="K543" s="97" t="s">
        <v>26</v>
      </c>
      <c r="L543" s="275"/>
      <c r="M543" s="97" t="s">
        <v>26</v>
      </c>
      <c r="N543" s="275"/>
      <c r="O543" s="98"/>
      <c r="P543" s="270"/>
      <c r="Q543" s="96"/>
      <c r="R543" s="48"/>
    </row>
    <row r="544" spans="1:18" x14ac:dyDescent="0.5">
      <c r="A544" s="324"/>
      <c r="B544" s="367"/>
      <c r="C544" s="341"/>
      <c r="D544" s="341"/>
      <c r="E544" s="367"/>
      <c r="F544" s="339"/>
      <c r="G544" s="341"/>
      <c r="H544" s="339"/>
      <c r="I544" s="346"/>
      <c r="J544" s="276" t="s">
        <v>144</v>
      </c>
      <c r="K544" s="127" t="s">
        <v>26</v>
      </c>
      <c r="L544" s="276"/>
      <c r="M544" s="127" t="s">
        <v>26</v>
      </c>
      <c r="N544" s="276"/>
      <c r="O544" s="128"/>
      <c r="P544" s="265"/>
      <c r="Q544" s="133"/>
      <c r="R544" s="48"/>
    </row>
    <row r="545" spans="1:18" x14ac:dyDescent="0.5">
      <c r="A545" s="322" t="s">
        <v>535</v>
      </c>
      <c r="B545" s="366" t="s">
        <v>1096</v>
      </c>
      <c r="C545" s="342" t="s">
        <v>175</v>
      </c>
      <c r="D545" s="342" t="s">
        <v>10</v>
      </c>
      <c r="E545" s="366" t="s">
        <v>1084</v>
      </c>
      <c r="F545" s="342" t="s">
        <v>68</v>
      </c>
      <c r="G545" s="342" t="s">
        <v>115</v>
      </c>
      <c r="H545" s="342" t="s">
        <v>13</v>
      </c>
      <c r="I545" s="344" t="s">
        <v>59</v>
      </c>
      <c r="J545" s="274" t="s">
        <v>754</v>
      </c>
      <c r="K545" s="124" t="s">
        <v>26</v>
      </c>
      <c r="L545" s="264"/>
      <c r="M545" s="122"/>
      <c r="N545" s="264"/>
      <c r="O545" s="122"/>
      <c r="P545" s="264"/>
      <c r="Q545" s="139"/>
      <c r="R545" s="48"/>
    </row>
    <row r="546" spans="1:18" x14ac:dyDescent="0.5">
      <c r="A546" s="323"/>
      <c r="B546" s="369"/>
      <c r="C546" s="343"/>
      <c r="D546" s="343"/>
      <c r="E546" s="369"/>
      <c r="F546" s="343"/>
      <c r="G546" s="343"/>
      <c r="H546" s="343"/>
      <c r="I546" s="337"/>
      <c r="J546" s="275" t="s">
        <v>755</v>
      </c>
      <c r="K546" s="97" t="s">
        <v>26</v>
      </c>
      <c r="L546" s="99" t="s">
        <v>26</v>
      </c>
      <c r="M546" s="98"/>
      <c r="N546" s="101" t="s">
        <v>13</v>
      </c>
      <c r="O546" s="97" t="s">
        <v>26</v>
      </c>
      <c r="P546" s="270"/>
      <c r="Q546" s="96"/>
      <c r="R546" s="48"/>
    </row>
    <row r="547" spans="1:18" x14ac:dyDescent="0.5">
      <c r="A547" s="323"/>
      <c r="B547" s="369"/>
      <c r="C547" s="343"/>
      <c r="D547" s="343"/>
      <c r="E547" s="369"/>
      <c r="F547" s="343"/>
      <c r="G547" s="343"/>
      <c r="H547" s="343"/>
      <c r="I547" s="337"/>
      <c r="J547" s="275" t="s">
        <v>756</v>
      </c>
      <c r="K547" s="97" t="s">
        <v>26</v>
      </c>
      <c r="L547" s="99" t="s">
        <v>26</v>
      </c>
      <c r="M547" s="98"/>
      <c r="N547" s="270"/>
      <c r="O547" s="97" t="s">
        <v>26</v>
      </c>
      <c r="P547" s="270"/>
      <c r="Q547" s="96"/>
      <c r="R547" s="48"/>
    </row>
    <row r="548" spans="1:18" x14ac:dyDescent="0.5">
      <c r="A548" s="324"/>
      <c r="B548" s="367"/>
      <c r="C548" s="341"/>
      <c r="D548" s="341"/>
      <c r="E548" s="367"/>
      <c r="F548" s="341"/>
      <c r="G548" s="341"/>
      <c r="H548" s="341"/>
      <c r="I548" s="338"/>
      <c r="J548" s="276" t="s">
        <v>757</v>
      </c>
      <c r="K548" s="127" t="s">
        <v>26</v>
      </c>
      <c r="L548" s="117" t="s">
        <v>26</v>
      </c>
      <c r="M548" s="128"/>
      <c r="N548" s="114" t="s">
        <v>13</v>
      </c>
      <c r="O548" s="127" t="s">
        <v>26</v>
      </c>
      <c r="P548" s="265"/>
      <c r="Q548" s="133"/>
      <c r="R548" s="48"/>
    </row>
    <row r="549" spans="1:18" x14ac:dyDescent="0.5">
      <c r="A549" s="322" t="s">
        <v>536</v>
      </c>
      <c r="B549" s="366" t="s">
        <v>1090</v>
      </c>
      <c r="C549" s="342" t="s">
        <v>176</v>
      </c>
      <c r="D549" s="342" t="s">
        <v>10</v>
      </c>
      <c r="E549" s="366" t="s">
        <v>1084</v>
      </c>
      <c r="F549" s="342" t="s">
        <v>68</v>
      </c>
      <c r="G549" s="342" t="s">
        <v>86</v>
      </c>
      <c r="H549" s="342" t="s">
        <v>537</v>
      </c>
      <c r="I549" s="344" t="s">
        <v>639</v>
      </c>
      <c r="J549" s="274" t="s">
        <v>538</v>
      </c>
      <c r="K549" s="122"/>
      <c r="L549" s="264"/>
      <c r="M549" s="124" t="s">
        <v>26</v>
      </c>
      <c r="N549" s="112" t="s">
        <v>13</v>
      </c>
      <c r="O549" s="124" t="s">
        <v>26</v>
      </c>
      <c r="P549" s="264"/>
      <c r="Q549" s="139"/>
      <c r="R549" s="48"/>
    </row>
    <row r="550" spans="1:18" x14ac:dyDescent="0.5">
      <c r="A550" s="323"/>
      <c r="B550" s="369"/>
      <c r="C550" s="343"/>
      <c r="D550" s="343"/>
      <c r="E550" s="369"/>
      <c r="F550" s="343"/>
      <c r="G550" s="343"/>
      <c r="H550" s="343"/>
      <c r="I550" s="337"/>
      <c r="J550" s="275" t="s">
        <v>539</v>
      </c>
      <c r="K550" s="98"/>
      <c r="L550" s="270"/>
      <c r="M550" s="97" t="s">
        <v>26</v>
      </c>
      <c r="N550" s="101" t="s">
        <v>13</v>
      </c>
      <c r="O550" s="97" t="s">
        <v>26</v>
      </c>
      <c r="P550" s="270"/>
      <c r="Q550" s="96"/>
      <c r="R550" s="48"/>
    </row>
    <row r="551" spans="1:18" x14ac:dyDescent="0.5">
      <c r="A551" s="323"/>
      <c r="B551" s="369"/>
      <c r="C551" s="343"/>
      <c r="D551" s="343"/>
      <c r="E551" s="369"/>
      <c r="F551" s="343"/>
      <c r="G551" s="343"/>
      <c r="H551" s="343"/>
      <c r="I551" s="337"/>
      <c r="J551" s="275" t="s">
        <v>540</v>
      </c>
      <c r="K551" s="98"/>
      <c r="L551" s="270"/>
      <c r="M551" s="98"/>
      <c r="N551" s="101" t="s">
        <v>13</v>
      </c>
      <c r="O551" s="97" t="s">
        <v>26</v>
      </c>
      <c r="P551" s="270"/>
      <c r="Q551" s="96"/>
      <c r="R551" s="48"/>
    </row>
    <row r="552" spans="1:18" x14ac:dyDescent="0.5">
      <c r="A552" s="323"/>
      <c r="B552" s="369"/>
      <c r="C552" s="343"/>
      <c r="D552" s="343"/>
      <c r="E552" s="369"/>
      <c r="F552" s="343"/>
      <c r="G552" s="343"/>
      <c r="H552" s="343"/>
      <c r="I552" s="337"/>
      <c r="J552" s="275" t="s">
        <v>541</v>
      </c>
      <c r="K552" s="98"/>
      <c r="L552" s="270"/>
      <c r="M552" s="98"/>
      <c r="N552" s="101" t="s">
        <v>13</v>
      </c>
      <c r="O552" s="97" t="s">
        <v>26</v>
      </c>
      <c r="P552" s="270"/>
      <c r="Q552" s="96"/>
      <c r="R552" s="48"/>
    </row>
    <row r="553" spans="1:18" x14ac:dyDescent="0.5">
      <c r="A553" s="323"/>
      <c r="B553" s="369"/>
      <c r="C553" s="343"/>
      <c r="D553" s="343"/>
      <c r="E553" s="369"/>
      <c r="F553" s="343"/>
      <c r="G553" s="343"/>
      <c r="H553" s="343"/>
      <c r="I553" s="337"/>
      <c r="J553" s="275" t="s">
        <v>542</v>
      </c>
      <c r="K553" s="98"/>
      <c r="L553" s="270"/>
      <c r="M553" s="98"/>
      <c r="N553" s="270"/>
      <c r="O553" s="97" t="s">
        <v>26</v>
      </c>
      <c r="P553" s="270"/>
      <c r="Q553" s="96"/>
      <c r="R553" s="48"/>
    </row>
    <row r="554" spans="1:18" x14ac:dyDescent="0.5">
      <c r="A554" s="323"/>
      <c r="B554" s="369"/>
      <c r="C554" s="343"/>
      <c r="D554" s="343"/>
      <c r="E554" s="369"/>
      <c r="F554" s="343"/>
      <c r="G554" s="343"/>
      <c r="H554" s="343"/>
      <c r="I554" s="337"/>
      <c r="J554" s="275" t="s">
        <v>543</v>
      </c>
      <c r="K554" s="98"/>
      <c r="L554" s="270"/>
      <c r="M554" s="98"/>
      <c r="N554" s="101" t="s">
        <v>13</v>
      </c>
      <c r="O554" s="97" t="s">
        <v>26</v>
      </c>
      <c r="P554" s="270"/>
      <c r="Q554" s="96"/>
      <c r="R554" s="48"/>
    </row>
    <row r="555" spans="1:18" x14ac:dyDescent="0.5">
      <c r="A555" s="323"/>
      <c r="B555" s="369"/>
      <c r="C555" s="343"/>
      <c r="D555" s="343"/>
      <c r="E555" s="369"/>
      <c r="F555" s="343"/>
      <c r="G555" s="343"/>
      <c r="H555" s="343"/>
      <c r="I555" s="337"/>
      <c r="J555" s="275" t="s">
        <v>544</v>
      </c>
      <c r="K555" s="98"/>
      <c r="L555" s="270"/>
      <c r="M555" s="98"/>
      <c r="N555" s="101" t="s">
        <v>13</v>
      </c>
      <c r="O555" s="100" t="s">
        <v>13</v>
      </c>
      <c r="P555" s="270"/>
      <c r="Q555" s="96"/>
      <c r="R555" s="48"/>
    </row>
    <row r="556" spans="1:18" x14ac:dyDescent="0.5">
      <c r="A556" s="323"/>
      <c r="B556" s="369"/>
      <c r="C556" s="343"/>
      <c r="D556" s="343"/>
      <c r="E556" s="369"/>
      <c r="F556" s="343"/>
      <c r="G556" s="343"/>
      <c r="H556" s="343"/>
      <c r="I556" s="337"/>
      <c r="J556" s="275" t="s">
        <v>545</v>
      </c>
      <c r="K556" s="98"/>
      <c r="L556" s="270"/>
      <c r="M556" s="98"/>
      <c r="N556" s="270"/>
      <c r="O556" s="100" t="s">
        <v>13</v>
      </c>
      <c r="P556" s="270"/>
      <c r="Q556" s="96"/>
      <c r="R556" s="48"/>
    </row>
    <row r="557" spans="1:18" x14ac:dyDescent="0.5">
      <c r="A557" s="324"/>
      <c r="B557" s="367"/>
      <c r="C557" s="341"/>
      <c r="D557" s="341"/>
      <c r="E557" s="367"/>
      <c r="F557" s="341"/>
      <c r="G557" s="341"/>
      <c r="H557" s="341"/>
      <c r="I557" s="338"/>
      <c r="J557" s="276" t="s">
        <v>546</v>
      </c>
      <c r="K557" s="128"/>
      <c r="L557" s="265"/>
      <c r="M557" s="128"/>
      <c r="N557" s="265"/>
      <c r="O557" s="123" t="s">
        <v>13</v>
      </c>
      <c r="P557" s="265"/>
      <c r="Q557" s="133"/>
      <c r="R557" s="48"/>
    </row>
    <row r="558" spans="1:18" ht="28.2" x14ac:dyDescent="0.5">
      <c r="A558" s="311" t="s">
        <v>4</v>
      </c>
      <c r="B558" s="366" t="s">
        <v>1064</v>
      </c>
      <c r="C558" s="342" t="s">
        <v>22</v>
      </c>
      <c r="D558" s="342" t="s">
        <v>10</v>
      </c>
      <c r="E558" s="361" t="s">
        <v>1086</v>
      </c>
      <c r="F558" s="340" t="s">
        <v>19</v>
      </c>
      <c r="G558" s="340" t="s">
        <v>1025</v>
      </c>
      <c r="H558" s="342" t="s">
        <v>1026</v>
      </c>
      <c r="I558" s="349" t="s">
        <v>25</v>
      </c>
      <c r="J558" s="173" t="s">
        <v>758</v>
      </c>
      <c r="K558" s="129" t="s">
        <v>13</v>
      </c>
      <c r="L558" s="264"/>
      <c r="M558" s="122"/>
      <c r="N558" s="113" t="s">
        <v>26</v>
      </c>
      <c r="O558" s="122"/>
      <c r="P558" s="112" t="s">
        <v>13</v>
      </c>
      <c r="Q558" s="139"/>
      <c r="R558" s="48"/>
    </row>
    <row r="559" spans="1:18" ht="42.3" x14ac:dyDescent="0.5">
      <c r="A559" s="312"/>
      <c r="B559" s="369"/>
      <c r="C559" s="343"/>
      <c r="D559" s="343" t="s">
        <v>10</v>
      </c>
      <c r="E559" s="362"/>
      <c r="F559" s="336" t="s">
        <v>19</v>
      </c>
      <c r="G559" s="336" t="s">
        <v>110</v>
      </c>
      <c r="H559" s="343" t="s">
        <v>111</v>
      </c>
      <c r="I559" s="345"/>
      <c r="J559" s="174" t="s">
        <v>759</v>
      </c>
      <c r="K559" s="97" t="s">
        <v>26</v>
      </c>
      <c r="L559" s="99" t="s">
        <v>26</v>
      </c>
      <c r="M559" s="97" t="s">
        <v>26</v>
      </c>
      <c r="N559" s="101" t="s">
        <v>13</v>
      </c>
      <c r="O559" s="97" t="s">
        <v>26</v>
      </c>
      <c r="P559" s="270"/>
      <c r="Q559" s="96"/>
      <c r="R559" s="48"/>
    </row>
    <row r="560" spans="1:18" ht="28.2" x14ac:dyDescent="0.5">
      <c r="A560" s="313"/>
      <c r="B560" s="367"/>
      <c r="C560" s="341"/>
      <c r="D560" s="341" t="s">
        <v>10</v>
      </c>
      <c r="E560" s="363"/>
      <c r="F560" s="339" t="s">
        <v>19</v>
      </c>
      <c r="G560" s="339" t="s">
        <v>110</v>
      </c>
      <c r="H560" s="341" t="s">
        <v>111</v>
      </c>
      <c r="I560" s="269" t="s">
        <v>11</v>
      </c>
      <c r="J560" s="175" t="s">
        <v>760</v>
      </c>
      <c r="K560" s="128"/>
      <c r="L560" s="265"/>
      <c r="M560" s="123" t="s">
        <v>13</v>
      </c>
      <c r="N560" s="265"/>
      <c r="O560" s="128"/>
      <c r="P560" s="265"/>
      <c r="Q560" s="133"/>
      <c r="R560" s="48"/>
    </row>
    <row r="561" spans="1:18" x14ac:dyDescent="0.5">
      <c r="A561" s="322" t="s">
        <v>547</v>
      </c>
      <c r="B561" s="366" t="s">
        <v>1097</v>
      </c>
      <c r="C561" s="342" t="s">
        <v>176</v>
      </c>
      <c r="D561" s="342" t="s">
        <v>10</v>
      </c>
      <c r="E561" s="366" t="s">
        <v>1086</v>
      </c>
      <c r="F561" s="342" t="s">
        <v>68</v>
      </c>
      <c r="G561" s="342" t="s">
        <v>86</v>
      </c>
      <c r="H561" s="342" t="s">
        <v>548</v>
      </c>
      <c r="I561" s="344" t="s">
        <v>641</v>
      </c>
      <c r="J561" s="274" t="s">
        <v>109</v>
      </c>
      <c r="K561" s="124" t="s">
        <v>26</v>
      </c>
      <c r="L561" s="264"/>
      <c r="M561" s="122"/>
      <c r="N561" s="113" t="s">
        <v>26</v>
      </c>
      <c r="O561" s="129" t="s">
        <v>13</v>
      </c>
      <c r="P561" s="264"/>
      <c r="Q561" s="139"/>
      <c r="R561" s="48"/>
    </row>
    <row r="562" spans="1:18" x14ac:dyDescent="0.5">
      <c r="A562" s="323"/>
      <c r="B562" s="369"/>
      <c r="C562" s="343"/>
      <c r="D562" s="343"/>
      <c r="E562" s="369"/>
      <c r="F562" s="343"/>
      <c r="G562" s="343"/>
      <c r="H562" s="343"/>
      <c r="I562" s="337"/>
      <c r="J562" s="275" t="s">
        <v>761</v>
      </c>
      <c r="K562" s="98"/>
      <c r="L562" s="270"/>
      <c r="M562" s="98"/>
      <c r="N562" s="99" t="s">
        <v>26</v>
      </c>
      <c r="O562" s="100" t="s">
        <v>13</v>
      </c>
      <c r="P562" s="270"/>
      <c r="Q562" s="96"/>
      <c r="R562" s="48"/>
    </row>
    <row r="563" spans="1:18" x14ac:dyDescent="0.5">
      <c r="A563" s="323"/>
      <c r="B563" s="369"/>
      <c r="C563" s="343"/>
      <c r="D563" s="343"/>
      <c r="E563" s="369"/>
      <c r="F563" s="343"/>
      <c r="G563" s="343"/>
      <c r="H563" s="343"/>
      <c r="I563" s="337" t="s">
        <v>25</v>
      </c>
      <c r="J563" s="275" t="s">
        <v>762</v>
      </c>
      <c r="K563" s="100" t="s">
        <v>13</v>
      </c>
      <c r="L563" s="270"/>
      <c r="M563" s="100" t="s">
        <v>13</v>
      </c>
      <c r="N563" s="99" t="s">
        <v>26</v>
      </c>
      <c r="O563" s="100" t="s">
        <v>13</v>
      </c>
      <c r="P563" s="270"/>
      <c r="Q563" s="96"/>
      <c r="R563" s="48"/>
    </row>
    <row r="564" spans="1:18" x14ac:dyDescent="0.5">
      <c r="A564" s="323"/>
      <c r="B564" s="369"/>
      <c r="C564" s="343"/>
      <c r="D564" s="343"/>
      <c r="E564" s="369"/>
      <c r="F564" s="343"/>
      <c r="G564" s="343"/>
      <c r="H564" s="343"/>
      <c r="I564" s="337"/>
      <c r="J564" s="275" t="s">
        <v>763</v>
      </c>
      <c r="K564" s="98"/>
      <c r="L564" s="270"/>
      <c r="M564" s="97" t="s">
        <v>26</v>
      </c>
      <c r="N564" s="270"/>
      <c r="O564" s="98"/>
      <c r="P564" s="270"/>
      <c r="Q564" s="96"/>
      <c r="R564" s="48"/>
    </row>
    <row r="565" spans="1:18" x14ac:dyDescent="0.5">
      <c r="A565" s="323"/>
      <c r="B565" s="369"/>
      <c r="C565" s="343"/>
      <c r="D565" s="343"/>
      <c r="E565" s="369"/>
      <c r="F565" s="343"/>
      <c r="G565" s="343"/>
      <c r="H565" s="343"/>
      <c r="I565" s="337"/>
      <c r="J565" s="275" t="s">
        <v>259</v>
      </c>
      <c r="K565" s="100" t="s">
        <v>13</v>
      </c>
      <c r="L565" s="270"/>
      <c r="M565" s="100" t="s">
        <v>13</v>
      </c>
      <c r="N565" s="99" t="s">
        <v>26</v>
      </c>
      <c r="O565" s="100" t="s">
        <v>13</v>
      </c>
      <c r="P565" s="270"/>
      <c r="Q565" s="96"/>
      <c r="R565" s="48"/>
    </row>
    <row r="566" spans="1:18" x14ac:dyDescent="0.5">
      <c r="A566" s="323"/>
      <c r="B566" s="369"/>
      <c r="C566" s="343"/>
      <c r="D566" s="343"/>
      <c r="E566" s="369"/>
      <c r="F566" s="343"/>
      <c r="G566" s="343"/>
      <c r="H566" s="343"/>
      <c r="I566" s="337"/>
      <c r="J566" s="275" t="s">
        <v>114</v>
      </c>
      <c r="K566" s="100" t="s">
        <v>13</v>
      </c>
      <c r="L566" s="270"/>
      <c r="M566" s="100" t="s">
        <v>13</v>
      </c>
      <c r="N566" s="99" t="s">
        <v>26</v>
      </c>
      <c r="O566" s="100" t="s">
        <v>13</v>
      </c>
      <c r="P566" s="270"/>
      <c r="Q566" s="96"/>
      <c r="R566" s="48"/>
    </row>
    <row r="567" spans="1:18" x14ac:dyDescent="0.5">
      <c r="A567" s="323"/>
      <c r="B567" s="369"/>
      <c r="C567" s="343"/>
      <c r="D567" s="343"/>
      <c r="E567" s="369"/>
      <c r="F567" s="343"/>
      <c r="G567" s="343"/>
      <c r="H567" s="343"/>
      <c r="I567" s="337"/>
      <c r="J567" s="275" t="s">
        <v>729</v>
      </c>
      <c r="K567" s="98"/>
      <c r="L567" s="270"/>
      <c r="M567" s="98"/>
      <c r="N567" s="99" t="s">
        <v>26</v>
      </c>
      <c r="O567" s="100" t="s">
        <v>13</v>
      </c>
      <c r="P567" s="270"/>
      <c r="Q567" s="96"/>
      <c r="R567" s="48"/>
    </row>
    <row r="568" spans="1:18" x14ac:dyDescent="0.5">
      <c r="A568" s="323"/>
      <c r="B568" s="369"/>
      <c r="C568" s="343"/>
      <c r="D568" s="343"/>
      <c r="E568" s="369"/>
      <c r="F568" s="343"/>
      <c r="G568" s="343"/>
      <c r="H568" s="343"/>
      <c r="I568" s="337"/>
      <c r="J568" s="275" t="s">
        <v>733</v>
      </c>
      <c r="K568" s="100" t="s">
        <v>13</v>
      </c>
      <c r="L568" s="270"/>
      <c r="M568" s="100" t="s">
        <v>13</v>
      </c>
      <c r="N568" s="99" t="s">
        <v>26</v>
      </c>
      <c r="O568" s="100" t="s">
        <v>13</v>
      </c>
      <c r="P568" s="99" t="s">
        <v>26</v>
      </c>
      <c r="Q568" s="96"/>
      <c r="R568" s="48"/>
    </row>
    <row r="569" spans="1:18" x14ac:dyDescent="0.5">
      <c r="A569" s="323"/>
      <c r="B569" s="369"/>
      <c r="C569" s="343"/>
      <c r="D569" s="343"/>
      <c r="E569" s="369"/>
      <c r="F569" s="343"/>
      <c r="G569" s="343"/>
      <c r="H569" s="343"/>
      <c r="I569" s="337"/>
      <c r="J569" s="275" t="s">
        <v>720</v>
      </c>
      <c r="K569" s="100" t="s">
        <v>13</v>
      </c>
      <c r="L569" s="270"/>
      <c r="M569" s="100" t="s">
        <v>13</v>
      </c>
      <c r="N569" s="99" t="s">
        <v>26</v>
      </c>
      <c r="O569" s="100" t="s">
        <v>13</v>
      </c>
      <c r="P569" s="270"/>
      <c r="Q569" s="96"/>
      <c r="R569" s="48"/>
    </row>
    <row r="570" spans="1:18" x14ac:dyDescent="0.5">
      <c r="A570" s="323"/>
      <c r="B570" s="369"/>
      <c r="C570" s="343"/>
      <c r="D570" s="343"/>
      <c r="E570" s="369"/>
      <c r="F570" s="343"/>
      <c r="G570" s="343"/>
      <c r="H570" s="343"/>
      <c r="I570" s="337"/>
      <c r="J570" s="275" t="s">
        <v>228</v>
      </c>
      <c r="K570" s="100" t="s">
        <v>13</v>
      </c>
      <c r="L570" s="270"/>
      <c r="M570" s="100" t="s">
        <v>13</v>
      </c>
      <c r="N570" s="99" t="s">
        <v>26</v>
      </c>
      <c r="O570" s="100" t="s">
        <v>13</v>
      </c>
      <c r="P570" s="270"/>
      <c r="Q570" s="96"/>
      <c r="R570" s="48"/>
    </row>
    <row r="571" spans="1:18" x14ac:dyDescent="0.5">
      <c r="A571" s="323"/>
      <c r="B571" s="369"/>
      <c r="C571" s="343"/>
      <c r="D571" s="343"/>
      <c r="E571" s="369"/>
      <c r="F571" s="343"/>
      <c r="G571" s="343"/>
      <c r="H571" s="343"/>
      <c r="I571" s="337"/>
      <c r="J571" s="275" t="s">
        <v>202</v>
      </c>
      <c r="K571" s="97" t="s">
        <v>26</v>
      </c>
      <c r="L571" s="270"/>
      <c r="M571" s="97" t="s">
        <v>26</v>
      </c>
      <c r="N571" s="101" t="s">
        <v>13</v>
      </c>
      <c r="O571" s="97" t="s">
        <v>26</v>
      </c>
      <c r="P571" s="270"/>
      <c r="Q571" s="96"/>
      <c r="R571" s="48"/>
    </row>
    <row r="572" spans="1:18" x14ac:dyDescent="0.5">
      <c r="A572" s="323"/>
      <c r="B572" s="369"/>
      <c r="C572" s="343"/>
      <c r="D572" s="343"/>
      <c r="E572" s="369"/>
      <c r="F572" s="343"/>
      <c r="G572" s="343"/>
      <c r="H572" s="343"/>
      <c r="I572" s="337"/>
      <c r="J572" s="275" t="s">
        <v>198</v>
      </c>
      <c r="K572" s="97" t="s">
        <v>26</v>
      </c>
      <c r="L572" s="270"/>
      <c r="M572" s="98"/>
      <c r="N572" s="101" t="s">
        <v>13</v>
      </c>
      <c r="O572" s="97" t="s">
        <v>26</v>
      </c>
      <c r="P572" s="99" t="s">
        <v>26</v>
      </c>
      <c r="Q572" s="96"/>
      <c r="R572" s="48"/>
    </row>
    <row r="573" spans="1:18" x14ac:dyDescent="0.5">
      <c r="A573" s="323"/>
      <c r="B573" s="369"/>
      <c r="C573" s="343"/>
      <c r="D573" s="343"/>
      <c r="E573" s="369"/>
      <c r="F573" s="343"/>
      <c r="G573" s="343"/>
      <c r="H573" s="343"/>
      <c r="I573" s="337"/>
      <c r="J573" s="275" t="s">
        <v>116</v>
      </c>
      <c r="K573" s="100" t="s">
        <v>13</v>
      </c>
      <c r="L573" s="270"/>
      <c r="M573" s="100" t="s">
        <v>13</v>
      </c>
      <c r="N573" s="99" t="s">
        <v>26</v>
      </c>
      <c r="O573" s="100" t="s">
        <v>13</v>
      </c>
      <c r="P573" s="270"/>
      <c r="Q573" s="96"/>
      <c r="R573" s="48"/>
    </row>
    <row r="574" spans="1:18" x14ac:dyDescent="0.5">
      <c r="A574" s="323"/>
      <c r="B574" s="369"/>
      <c r="C574" s="343"/>
      <c r="D574" s="343"/>
      <c r="E574" s="369"/>
      <c r="F574" s="343"/>
      <c r="G574" s="343"/>
      <c r="H574" s="343"/>
      <c r="I574" s="337"/>
      <c r="J574" s="275" t="s">
        <v>651</v>
      </c>
      <c r="K574" s="100" t="s">
        <v>13</v>
      </c>
      <c r="L574" s="270"/>
      <c r="M574" s="100" t="s">
        <v>13</v>
      </c>
      <c r="N574" s="99" t="s">
        <v>26</v>
      </c>
      <c r="O574" s="100" t="s">
        <v>13</v>
      </c>
      <c r="P574" s="270"/>
      <c r="Q574" s="96"/>
      <c r="R574" s="48"/>
    </row>
    <row r="575" spans="1:18" x14ac:dyDescent="0.5">
      <c r="A575" s="323"/>
      <c r="B575" s="369"/>
      <c r="C575" s="343"/>
      <c r="D575" s="343"/>
      <c r="E575" s="369"/>
      <c r="F575" s="343"/>
      <c r="G575" s="343"/>
      <c r="H575" s="343"/>
      <c r="I575" s="337"/>
      <c r="J575" s="275" t="s">
        <v>764</v>
      </c>
      <c r="K575" s="97" t="s">
        <v>26</v>
      </c>
      <c r="L575" s="270"/>
      <c r="M575" s="97" t="s">
        <v>26</v>
      </c>
      <c r="N575" s="101" t="s">
        <v>13</v>
      </c>
      <c r="O575" s="98"/>
      <c r="P575" s="270"/>
      <c r="Q575" s="96"/>
      <c r="R575" s="48"/>
    </row>
    <row r="576" spans="1:18" x14ac:dyDescent="0.5">
      <c r="A576" s="323"/>
      <c r="B576" s="369"/>
      <c r="C576" s="343"/>
      <c r="D576" s="343"/>
      <c r="E576" s="369"/>
      <c r="F576" s="343"/>
      <c r="G576" s="343"/>
      <c r="H576" s="343"/>
      <c r="I576" s="337"/>
      <c r="J576" s="275" t="s">
        <v>719</v>
      </c>
      <c r="K576" s="97" t="s">
        <v>26</v>
      </c>
      <c r="L576" s="270"/>
      <c r="M576" s="98"/>
      <c r="N576" s="270"/>
      <c r="O576" s="97" t="s">
        <v>26</v>
      </c>
      <c r="P576" s="270"/>
      <c r="Q576" s="96"/>
      <c r="R576" s="48"/>
    </row>
    <row r="577" spans="1:18" x14ac:dyDescent="0.5">
      <c r="A577" s="323"/>
      <c r="B577" s="369"/>
      <c r="C577" s="343"/>
      <c r="D577" s="343"/>
      <c r="E577" s="369"/>
      <c r="F577" s="343"/>
      <c r="G577" s="343"/>
      <c r="H577" s="343"/>
      <c r="I577" s="337"/>
      <c r="J577" s="275" t="s">
        <v>221</v>
      </c>
      <c r="K577" s="100" t="s">
        <v>13</v>
      </c>
      <c r="L577" s="270"/>
      <c r="M577" s="100" t="s">
        <v>13</v>
      </c>
      <c r="N577" s="99" t="s">
        <v>26</v>
      </c>
      <c r="O577" s="100" t="s">
        <v>13</v>
      </c>
      <c r="P577" s="270"/>
      <c r="Q577" s="96"/>
      <c r="R577" s="48"/>
    </row>
    <row r="578" spans="1:18" x14ac:dyDescent="0.5">
      <c r="A578" s="323"/>
      <c r="B578" s="369"/>
      <c r="C578" s="343"/>
      <c r="D578" s="343"/>
      <c r="E578" s="369"/>
      <c r="F578" s="343"/>
      <c r="G578" s="343"/>
      <c r="H578" s="343"/>
      <c r="I578" s="337"/>
      <c r="J578" s="275" t="s">
        <v>265</v>
      </c>
      <c r="K578" s="100" t="s">
        <v>13</v>
      </c>
      <c r="L578" s="270"/>
      <c r="M578" s="100" t="s">
        <v>13</v>
      </c>
      <c r="N578" s="99" t="s">
        <v>26</v>
      </c>
      <c r="O578" s="100" t="s">
        <v>13</v>
      </c>
      <c r="P578" s="270"/>
      <c r="Q578" s="96"/>
      <c r="R578" s="48"/>
    </row>
    <row r="579" spans="1:18" x14ac:dyDescent="0.5">
      <c r="A579" s="323"/>
      <c r="B579" s="369"/>
      <c r="C579" s="343"/>
      <c r="D579" s="343"/>
      <c r="E579" s="369"/>
      <c r="F579" s="343"/>
      <c r="G579" s="343"/>
      <c r="H579" s="343"/>
      <c r="I579" s="337"/>
      <c r="J579" s="275" t="s">
        <v>730</v>
      </c>
      <c r="K579" s="97" t="s">
        <v>26</v>
      </c>
      <c r="L579" s="270"/>
      <c r="M579" s="97" t="s">
        <v>26</v>
      </c>
      <c r="N579" s="100" t="s">
        <v>13</v>
      </c>
      <c r="O579" s="97" t="s">
        <v>26</v>
      </c>
      <c r="P579" s="99" t="s">
        <v>26</v>
      </c>
      <c r="Q579" s="96"/>
      <c r="R579" s="48"/>
    </row>
    <row r="580" spans="1:18" x14ac:dyDescent="0.5">
      <c r="A580" s="323"/>
      <c r="B580" s="369"/>
      <c r="C580" s="343"/>
      <c r="D580" s="343"/>
      <c r="E580" s="369"/>
      <c r="F580" s="343"/>
      <c r="G580" s="343"/>
      <c r="H580" s="343"/>
      <c r="I580" s="337"/>
      <c r="J580" s="275" t="s">
        <v>723</v>
      </c>
      <c r="K580" s="98"/>
      <c r="L580" s="270"/>
      <c r="M580" s="98"/>
      <c r="N580" s="97" t="s">
        <v>26</v>
      </c>
      <c r="O580" s="98"/>
      <c r="P580" s="270"/>
      <c r="Q580" s="96"/>
      <c r="R580" s="48"/>
    </row>
    <row r="581" spans="1:18" x14ac:dyDescent="0.5">
      <c r="A581" s="323"/>
      <c r="B581" s="369"/>
      <c r="C581" s="343"/>
      <c r="D581" s="343"/>
      <c r="E581" s="369"/>
      <c r="F581" s="343"/>
      <c r="G581" s="343"/>
      <c r="H581" s="343"/>
      <c r="I581" s="337"/>
      <c r="J581" s="275" t="s">
        <v>702</v>
      </c>
      <c r="K581" s="100" t="s">
        <v>13</v>
      </c>
      <c r="L581" s="270"/>
      <c r="M581" s="100" t="s">
        <v>13</v>
      </c>
      <c r="N581" s="97" t="s">
        <v>26</v>
      </c>
      <c r="O581" s="100" t="s">
        <v>13</v>
      </c>
      <c r="P581" s="270"/>
      <c r="Q581" s="96"/>
      <c r="R581" s="48"/>
    </row>
    <row r="582" spans="1:18" x14ac:dyDescent="0.5">
      <c r="A582" s="323"/>
      <c r="B582" s="369"/>
      <c r="C582" s="343"/>
      <c r="D582" s="343"/>
      <c r="E582" s="369"/>
      <c r="F582" s="343"/>
      <c r="G582" s="343"/>
      <c r="H582" s="343"/>
      <c r="I582" s="337" t="s">
        <v>70</v>
      </c>
      <c r="J582" s="275" t="s">
        <v>765</v>
      </c>
      <c r="K582" s="98"/>
      <c r="L582" s="270"/>
      <c r="M582" s="100" t="s">
        <v>13</v>
      </c>
      <c r="N582" s="98"/>
      <c r="O582" s="100" t="s">
        <v>13</v>
      </c>
      <c r="P582" s="101" t="s">
        <v>13</v>
      </c>
      <c r="Q582" s="96"/>
      <c r="R582" s="48"/>
    </row>
    <row r="583" spans="1:18" x14ac:dyDescent="0.5">
      <c r="A583" s="323"/>
      <c r="B583" s="369"/>
      <c r="C583" s="343"/>
      <c r="D583" s="343"/>
      <c r="E583" s="369"/>
      <c r="F583" s="343"/>
      <c r="G583" s="343"/>
      <c r="H583" s="343"/>
      <c r="I583" s="337"/>
      <c r="J583" s="275" t="s">
        <v>766</v>
      </c>
      <c r="K583" s="97" t="s">
        <v>26</v>
      </c>
      <c r="L583" s="270"/>
      <c r="M583" s="98"/>
      <c r="N583" s="100" t="s">
        <v>13</v>
      </c>
      <c r="O583" s="98"/>
      <c r="P583" s="270"/>
      <c r="Q583" s="96"/>
      <c r="R583" s="48"/>
    </row>
    <row r="584" spans="1:18" x14ac:dyDescent="0.5">
      <c r="A584" s="323"/>
      <c r="B584" s="369"/>
      <c r="C584" s="343"/>
      <c r="D584" s="343"/>
      <c r="E584" s="369"/>
      <c r="F584" s="343"/>
      <c r="G584" s="343"/>
      <c r="H584" s="343"/>
      <c r="I584" s="337"/>
      <c r="J584" s="275" t="s">
        <v>767</v>
      </c>
      <c r="K584" s="98"/>
      <c r="L584" s="270"/>
      <c r="M584" s="98"/>
      <c r="N584" s="100" t="s">
        <v>13</v>
      </c>
      <c r="O584" s="98"/>
      <c r="P584" s="101" t="s">
        <v>13</v>
      </c>
      <c r="Q584" s="96"/>
      <c r="R584" s="48"/>
    </row>
    <row r="585" spans="1:18" x14ac:dyDescent="0.5">
      <c r="A585" s="323"/>
      <c r="B585" s="369"/>
      <c r="C585" s="343"/>
      <c r="D585" s="343"/>
      <c r="E585" s="369"/>
      <c r="F585" s="343"/>
      <c r="G585" s="343"/>
      <c r="H585" s="343"/>
      <c r="I585" s="337"/>
      <c r="J585" s="275" t="s">
        <v>768</v>
      </c>
      <c r="K585" s="100" t="s">
        <v>13</v>
      </c>
      <c r="L585" s="270"/>
      <c r="M585" s="100" t="s">
        <v>13</v>
      </c>
      <c r="N585" s="97" t="s">
        <v>26</v>
      </c>
      <c r="O585" s="100" t="s">
        <v>13</v>
      </c>
      <c r="P585" s="270"/>
      <c r="Q585" s="96"/>
      <c r="R585" s="48"/>
    </row>
    <row r="586" spans="1:18" x14ac:dyDescent="0.5">
      <c r="A586" s="323"/>
      <c r="B586" s="369"/>
      <c r="C586" s="343"/>
      <c r="D586" s="343"/>
      <c r="E586" s="369"/>
      <c r="F586" s="343"/>
      <c r="G586" s="343"/>
      <c r="H586" s="343"/>
      <c r="I586" s="337"/>
      <c r="J586" s="275" t="s">
        <v>769</v>
      </c>
      <c r="K586" s="100" t="s">
        <v>13</v>
      </c>
      <c r="L586" s="270"/>
      <c r="M586" s="98"/>
      <c r="N586" s="97" t="s">
        <v>26</v>
      </c>
      <c r="O586" s="100" t="s">
        <v>13</v>
      </c>
      <c r="P586" s="270"/>
      <c r="Q586" s="96"/>
      <c r="R586" s="48"/>
    </row>
    <row r="587" spans="1:18" x14ac:dyDescent="0.5">
      <c r="A587" s="323"/>
      <c r="B587" s="369"/>
      <c r="C587" s="343"/>
      <c r="D587" s="343"/>
      <c r="E587" s="369"/>
      <c r="F587" s="343"/>
      <c r="G587" s="343"/>
      <c r="H587" s="343"/>
      <c r="I587" s="337"/>
      <c r="J587" s="275" t="s">
        <v>770</v>
      </c>
      <c r="K587" s="100" t="s">
        <v>13</v>
      </c>
      <c r="L587" s="270"/>
      <c r="M587" s="100" t="s">
        <v>13</v>
      </c>
      <c r="N587" s="97" t="s">
        <v>26</v>
      </c>
      <c r="O587" s="100" t="s">
        <v>13</v>
      </c>
      <c r="P587" s="270"/>
      <c r="Q587" s="96"/>
      <c r="R587" s="48"/>
    </row>
    <row r="588" spans="1:18" x14ac:dyDescent="0.5">
      <c r="A588" s="323"/>
      <c r="B588" s="369"/>
      <c r="C588" s="343"/>
      <c r="D588" s="343"/>
      <c r="E588" s="369"/>
      <c r="F588" s="343"/>
      <c r="G588" s="343"/>
      <c r="H588" s="343"/>
      <c r="I588" s="337"/>
      <c r="J588" s="275" t="s">
        <v>704</v>
      </c>
      <c r="K588" s="98"/>
      <c r="L588" s="270"/>
      <c r="M588" s="100" t="s">
        <v>13</v>
      </c>
      <c r="N588" s="100" t="s">
        <v>13</v>
      </c>
      <c r="O588" s="98"/>
      <c r="P588" s="270"/>
      <c r="Q588" s="96"/>
      <c r="R588" s="48"/>
    </row>
    <row r="589" spans="1:18" x14ac:dyDescent="0.5">
      <c r="A589" s="323"/>
      <c r="B589" s="369"/>
      <c r="C589" s="343"/>
      <c r="D589" s="343"/>
      <c r="E589" s="369"/>
      <c r="F589" s="343"/>
      <c r="G589" s="343"/>
      <c r="H589" s="343"/>
      <c r="I589" s="337"/>
      <c r="J589" s="275" t="s">
        <v>296</v>
      </c>
      <c r="K589" s="100" t="s">
        <v>13</v>
      </c>
      <c r="L589" s="270"/>
      <c r="M589" s="100" t="s">
        <v>13</v>
      </c>
      <c r="N589" s="97" t="s">
        <v>26</v>
      </c>
      <c r="O589" s="100" t="s">
        <v>13</v>
      </c>
      <c r="P589" s="270"/>
      <c r="Q589" s="96"/>
      <c r="R589" s="48"/>
    </row>
    <row r="590" spans="1:18" x14ac:dyDescent="0.5">
      <c r="A590" s="324"/>
      <c r="B590" s="367"/>
      <c r="C590" s="341"/>
      <c r="D590" s="341"/>
      <c r="E590" s="367"/>
      <c r="F590" s="341"/>
      <c r="G590" s="341"/>
      <c r="H590" s="341"/>
      <c r="I590" s="280" t="s">
        <v>93</v>
      </c>
      <c r="J590" s="280" t="s">
        <v>334</v>
      </c>
      <c r="K590" s="123" t="s">
        <v>13</v>
      </c>
      <c r="L590" s="265"/>
      <c r="M590" s="123" t="s">
        <v>13</v>
      </c>
      <c r="N590" s="127" t="s">
        <v>26</v>
      </c>
      <c r="O590" s="123" t="s">
        <v>13</v>
      </c>
      <c r="P590" s="114" t="s">
        <v>13</v>
      </c>
      <c r="Q590" s="133"/>
      <c r="R590" s="48"/>
    </row>
    <row r="591" spans="1:18" ht="28.2" x14ac:dyDescent="0.5">
      <c r="A591" s="141" t="s">
        <v>549</v>
      </c>
      <c r="B591" s="51" t="s">
        <v>1066</v>
      </c>
      <c r="C591" s="263" t="s">
        <v>176</v>
      </c>
      <c r="D591" s="263" t="s">
        <v>10</v>
      </c>
      <c r="E591" s="51" t="s">
        <v>1084</v>
      </c>
      <c r="F591" s="263" t="s">
        <v>18</v>
      </c>
      <c r="G591" s="149" t="s">
        <v>86</v>
      </c>
      <c r="H591" s="263" t="s">
        <v>13</v>
      </c>
      <c r="I591" s="147" t="s">
        <v>30</v>
      </c>
      <c r="J591" s="170" t="s">
        <v>771</v>
      </c>
      <c r="K591" s="52"/>
      <c r="L591" s="116" t="s">
        <v>26</v>
      </c>
      <c r="M591" s="53" t="s">
        <v>26</v>
      </c>
      <c r="N591" s="52"/>
      <c r="O591" s="53" t="s">
        <v>26</v>
      </c>
      <c r="P591" s="263"/>
      <c r="Q591" s="35"/>
      <c r="R591" s="48"/>
    </row>
    <row r="592" spans="1:18" ht="36" customHeight="1" x14ac:dyDescent="0.5">
      <c r="A592" s="322" t="s">
        <v>550</v>
      </c>
      <c r="B592" s="366" t="s">
        <v>1098</v>
      </c>
      <c r="C592" s="340" t="s">
        <v>176</v>
      </c>
      <c r="D592" s="342" t="s">
        <v>10</v>
      </c>
      <c r="E592" s="366" t="s">
        <v>1086</v>
      </c>
      <c r="F592" s="340" t="s">
        <v>20</v>
      </c>
      <c r="G592" s="370" t="s">
        <v>86</v>
      </c>
      <c r="H592" s="342" t="s">
        <v>13</v>
      </c>
      <c r="I592" s="344" t="s">
        <v>25</v>
      </c>
      <c r="J592" s="268" t="s">
        <v>551</v>
      </c>
      <c r="K592" s="122"/>
      <c r="L592" s="113" t="s">
        <v>26</v>
      </c>
      <c r="M592" s="122"/>
      <c r="N592" s="122"/>
      <c r="O592" s="122"/>
      <c r="P592" s="113" t="s">
        <v>26</v>
      </c>
      <c r="Q592" s="139"/>
      <c r="R592" s="48"/>
    </row>
    <row r="593" spans="1:18" ht="34.75" customHeight="1" x14ac:dyDescent="0.5">
      <c r="A593" s="324"/>
      <c r="B593" s="430"/>
      <c r="C593" s="339"/>
      <c r="D593" s="341"/>
      <c r="E593" s="367"/>
      <c r="F593" s="339"/>
      <c r="G593" s="332"/>
      <c r="H593" s="341"/>
      <c r="I593" s="338"/>
      <c r="J593" s="269" t="s">
        <v>552</v>
      </c>
      <c r="K593" s="123" t="s">
        <v>13</v>
      </c>
      <c r="L593" s="114" t="s">
        <v>13</v>
      </c>
      <c r="M593" s="123" t="s">
        <v>13</v>
      </c>
      <c r="N593" s="128"/>
      <c r="O593" s="123" t="s">
        <v>13</v>
      </c>
      <c r="P593" s="114" t="s">
        <v>13</v>
      </c>
      <c r="Q593" s="140" t="s">
        <v>13</v>
      </c>
      <c r="R593" s="48"/>
    </row>
    <row r="594" spans="1:18" ht="15" customHeight="1" x14ac:dyDescent="0.5">
      <c r="A594" s="350" t="s">
        <v>112</v>
      </c>
      <c r="B594" s="353" t="s">
        <v>1069</v>
      </c>
      <c r="C594" s="342" t="s">
        <v>176</v>
      </c>
      <c r="D594" s="357" t="s">
        <v>10</v>
      </c>
      <c r="E594" s="357" t="s">
        <v>1086</v>
      </c>
      <c r="F594" s="340" t="s">
        <v>113</v>
      </c>
      <c r="G594" s="340" t="s">
        <v>115</v>
      </c>
      <c r="H594" s="347" t="s">
        <v>13</v>
      </c>
      <c r="I594" s="349" t="s">
        <v>25</v>
      </c>
      <c r="J594" s="268" t="s">
        <v>114</v>
      </c>
      <c r="K594" s="124" t="s">
        <v>26</v>
      </c>
      <c r="L594" s="264"/>
      <c r="M594" s="122"/>
      <c r="N594" s="122"/>
      <c r="O594" s="122"/>
      <c r="P594" s="264"/>
      <c r="Q594" s="139"/>
      <c r="R594" s="48"/>
    </row>
    <row r="595" spans="1:18" x14ac:dyDescent="0.5">
      <c r="A595" s="351"/>
      <c r="B595" s="354"/>
      <c r="C595" s="343"/>
      <c r="D595" s="358"/>
      <c r="E595" s="358"/>
      <c r="F595" s="336"/>
      <c r="G595" s="336"/>
      <c r="H595" s="333"/>
      <c r="I595" s="345"/>
      <c r="J595" s="174" t="s">
        <v>651</v>
      </c>
      <c r="K595" s="97" t="s">
        <v>26</v>
      </c>
      <c r="L595" s="270"/>
      <c r="M595" s="97" t="s">
        <v>26</v>
      </c>
      <c r="N595" s="100" t="s">
        <v>13</v>
      </c>
      <c r="O595" s="97" t="s">
        <v>26</v>
      </c>
      <c r="P595" s="270"/>
      <c r="Q595" s="96"/>
      <c r="R595" s="48"/>
    </row>
    <row r="596" spans="1:18" x14ac:dyDescent="0.5">
      <c r="A596" s="351"/>
      <c r="B596" s="354"/>
      <c r="C596" s="343"/>
      <c r="D596" s="358"/>
      <c r="E596" s="358"/>
      <c r="F596" s="336"/>
      <c r="G596" s="336"/>
      <c r="H596" s="333"/>
      <c r="I596" s="345"/>
      <c r="J596" s="172" t="s">
        <v>259</v>
      </c>
      <c r="K596" s="97" t="s">
        <v>26</v>
      </c>
      <c r="L596" s="270"/>
      <c r="M596" s="98"/>
      <c r="N596" s="98"/>
      <c r="O596" s="98"/>
      <c r="P596" s="270"/>
      <c r="Q596" s="96"/>
      <c r="R596" s="48"/>
    </row>
    <row r="597" spans="1:18" x14ac:dyDescent="0.5">
      <c r="A597" s="351"/>
      <c r="B597" s="354"/>
      <c r="C597" s="343"/>
      <c r="D597" s="358"/>
      <c r="E597" s="358"/>
      <c r="F597" s="336"/>
      <c r="G597" s="336"/>
      <c r="H597" s="333"/>
      <c r="I597" s="345"/>
      <c r="J597" s="272" t="s">
        <v>116</v>
      </c>
      <c r="K597" s="98"/>
      <c r="L597" s="270"/>
      <c r="M597" s="98"/>
      <c r="N597" s="100" t="s">
        <v>13</v>
      </c>
      <c r="O597" s="97" t="s">
        <v>26</v>
      </c>
      <c r="P597" s="270"/>
      <c r="Q597" s="96"/>
      <c r="R597" s="48"/>
    </row>
    <row r="598" spans="1:18" x14ac:dyDescent="0.5">
      <c r="A598" s="351"/>
      <c r="B598" s="354"/>
      <c r="C598" s="343"/>
      <c r="D598" s="358"/>
      <c r="E598" s="358"/>
      <c r="F598" s="336"/>
      <c r="G598" s="336"/>
      <c r="H598" s="333"/>
      <c r="I598" s="345"/>
      <c r="J598" s="172" t="s">
        <v>221</v>
      </c>
      <c r="K598" s="97" t="s">
        <v>26</v>
      </c>
      <c r="L598" s="270"/>
      <c r="M598" s="97" t="s">
        <v>26</v>
      </c>
      <c r="N598" s="100" t="s">
        <v>13</v>
      </c>
      <c r="O598" s="97" t="s">
        <v>26</v>
      </c>
      <c r="P598" s="270"/>
      <c r="Q598" s="96"/>
      <c r="R598" s="48"/>
    </row>
    <row r="599" spans="1:18" x14ac:dyDescent="0.5">
      <c r="A599" s="351"/>
      <c r="B599" s="354"/>
      <c r="C599" s="343"/>
      <c r="D599" s="358"/>
      <c r="E599" s="358"/>
      <c r="F599" s="336"/>
      <c r="G599" s="336"/>
      <c r="H599" s="333"/>
      <c r="I599" s="272" t="s">
        <v>28</v>
      </c>
      <c r="J599" s="272" t="s">
        <v>117</v>
      </c>
      <c r="K599" s="97" t="s">
        <v>26</v>
      </c>
      <c r="L599" s="270"/>
      <c r="M599" s="97" t="s">
        <v>26</v>
      </c>
      <c r="N599" s="100" t="s">
        <v>13</v>
      </c>
      <c r="O599" s="97" t="s">
        <v>26</v>
      </c>
      <c r="P599" s="270"/>
      <c r="Q599" s="96"/>
      <c r="R599" s="48"/>
    </row>
    <row r="600" spans="1:18" x14ac:dyDescent="0.5">
      <c r="A600" s="351"/>
      <c r="B600" s="354"/>
      <c r="C600" s="343"/>
      <c r="D600" s="358"/>
      <c r="E600" s="358"/>
      <c r="F600" s="336"/>
      <c r="G600" s="336"/>
      <c r="H600" s="333"/>
      <c r="I600" s="376" t="s">
        <v>30</v>
      </c>
      <c r="J600" s="174" t="s">
        <v>822</v>
      </c>
      <c r="K600" s="100" t="s">
        <v>13</v>
      </c>
      <c r="L600" s="270"/>
      <c r="M600" s="98"/>
      <c r="N600" s="98"/>
      <c r="O600" s="98"/>
      <c r="P600" s="270"/>
      <c r="Q600" s="96"/>
      <c r="R600" s="48"/>
    </row>
    <row r="601" spans="1:18" x14ac:dyDescent="0.5">
      <c r="A601" s="351"/>
      <c r="B601" s="354"/>
      <c r="C601" s="343"/>
      <c r="D601" s="358"/>
      <c r="E601" s="358"/>
      <c r="F601" s="336"/>
      <c r="G601" s="336"/>
      <c r="H601" s="333"/>
      <c r="I601" s="376"/>
      <c r="J601" s="174" t="s">
        <v>812</v>
      </c>
      <c r="K601" s="100" t="s">
        <v>13</v>
      </c>
      <c r="L601" s="270"/>
      <c r="M601" s="98"/>
      <c r="N601" s="98"/>
      <c r="O601" s="98"/>
      <c r="P601" s="270"/>
      <c r="Q601" s="96"/>
      <c r="R601" s="48"/>
    </row>
    <row r="602" spans="1:18" x14ac:dyDescent="0.5">
      <c r="A602" s="351"/>
      <c r="B602" s="354"/>
      <c r="C602" s="343"/>
      <c r="D602" s="358"/>
      <c r="E602" s="358"/>
      <c r="F602" s="336"/>
      <c r="G602" s="336"/>
      <c r="H602" s="333"/>
      <c r="I602" s="376"/>
      <c r="J602" s="174" t="s">
        <v>847</v>
      </c>
      <c r="K602" s="98"/>
      <c r="L602" s="270"/>
      <c r="M602" s="100" t="s">
        <v>13</v>
      </c>
      <c r="N602" s="97" t="s">
        <v>26</v>
      </c>
      <c r="O602" s="98"/>
      <c r="P602" s="270"/>
      <c r="Q602" s="96"/>
      <c r="R602" s="48"/>
    </row>
    <row r="603" spans="1:18" x14ac:dyDescent="0.5">
      <c r="A603" s="351"/>
      <c r="B603" s="354"/>
      <c r="C603" s="343"/>
      <c r="D603" s="358"/>
      <c r="E603" s="358"/>
      <c r="F603" s="336"/>
      <c r="G603" s="336"/>
      <c r="H603" s="333"/>
      <c r="I603" s="376"/>
      <c r="J603" s="174" t="s">
        <v>848</v>
      </c>
      <c r="K603" s="100" t="s">
        <v>13</v>
      </c>
      <c r="L603" s="270"/>
      <c r="M603" s="100" t="s">
        <v>13</v>
      </c>
      <c r="N603" s="97" t="s">
        <v>26</v>
      </c>
      <c r="O603" s="98"/>
      <c r="P603" s="270"/>
      <c r="Q603" s="96"/>
      <c r="R603" s="48"/>
    </row>
    <row r="604" spans="1:18" x14ac:dyDescent="0.5">
      <c r="A604" s="351"/>
      <c r="B604" s="354"/>
      <c r="C604" s="343"/>
      <c r="D604" s="358"/>
      <c r="E604" s="358"/>
      <c r="F604" s="336"/>
      <c r="G604" s="336"/>
      <c r="H604" s="333"/>
      <c r="I604" s="376"/>
      <c r="J604" s="174" t="s">
        <v>849</v>
      </c>
      <c r="K604" s="98"/>
      <c r="L604" s="270"/>
      <c r="M604" s="98"/>
      <c r="N604" s="97" t="s">
        <v>26</v>
      </c>
      <c r="O604" s="98"/>
      <c r="P604" s="270"/>
      <c r="Q604" s="96"/>
      <c r="R604" s="48"/>
    </row>
    <row r="605" spans="1:18" x14ac:dyDescent="0.5">
      <c r="A605" s="351"/>
      <c r="B605" s="354"/>
      <c r="C605" s="343"/>
      <c r="D605" s="358"/>
      <c r="E605" s="358"/>
      <c r="F605" s="336"/>
      <c r="G605" s="336"/>
      <c r="H605" s="333"/>
      <c r="I605" s="376"/>
      <c r="J605" s="174" t="s">
        <v>850</v>
      </c>
      <c r="K605" s="98"/>
      <c r="L605" s="270"/>
      <c r="M605" s="100" t="s">
        <v>13</v>
      </c>
      <c r="N605" s="97" t="s">
        <v>26</v>
      </c>
      <c r="O605" s="98"/>
      <c r="P605" s="270"/>
      <c r="Q605" s="96"/>
      <c r="R605" s="48"/>
    </row>
    <row r="606" spans="1:18" x14ac:dyDescent="0.5">
      <c r="A606" s="351"/>
      <c r="B606" s="354"/>
      <c r="C606" s="343"/>
      <c r="D606" s="358"/>
      <c r="E606" s="358"/>
      <c r="F606" s="336"/>
      <c r="G606" s="336"/>
      <c r="H606" s="333"/>
      <c r="I606" s="376"/>
      <c r="J606" s="174" t="s">
        <v>851</v>
      </c>
      <c r="K606" s="98"/>
      <c r="L606" s="270"/>
      <c r="M606" s="98"/>
      <c r="N606" s="97" t="s">
        <v>26</v>
      </c>
      <c r="O606" s="98"/>
      <c r="P606" s="270"/>
      <c r="Q606" s="96"/>
      <c r="R606" s="48"/>
    </row>
    <row r="607" spans="1:18" x14ac:dyDescent="0.5">
      <c r="A607" s="351"/>
      <c r="B607" s="354"/>
      <c r="C607" s="343"/>
      <c r="D607" s="358"/>
      <c r="E607" s="358"/>
      <c r="F607" s="336"/>
      <c r="G607" s="336"/>
      <c r="H607" s="333"/>
      <c r="I607" s="376"/>
      <c r="J607" s="174" t="s">
        <v>852</v>
      </c>
      <c r="K607" s="98"/>
      <c r="L607" s="270"/>
      <c r="M607" s="100" t="s">
        <v>13</v>
      </c>
      <c r="N607" s="97" t="s">
        <v>26</v>
      </c>
      <c r="O607" s="98"/>
      <c r="P607" s="270"/>
      <c r="Q607" s="96"/>
      <c r="R607" s="48"/>
    </row>
    <row r="608" spans="1:18" x14ac:dyDescent="0.5">
      <c r="A608" s="351"/>
      <c r="B608" s="354"/>
      <c r="C608" s="343"/>
      <c r="D608" s="358"/>
      <c r="E608" s="358"/>
      <c r="F608" s="336"/>
      <c r="G608" s="336"/>
      <c r="H608" s="333"/>
      <c r="I608" s="376"/>
      <c r="J608" s="174" t="s">
        <v>853</v>
      </c>
      <c r="K608" s="98"/>
      <c r="L608" s="270"/>
      <c r="M608" s="98"/>
      <c r="N608" s="97" t="s">
        <v>26</v>
      </c>
      <c r="O608" s="98"/>
      <c r="P608" s="270"/>
      <c r="Q608" s="96"/>
      <c r="R608" s="48"/>
    </row>
    <row r="609" spans="1:18" x14ac:dyDescent="0.5">
      <c r="A609" s="351"/>
      <c r="B609" s="354"/>
      <c r="C609" s="343"/>
      <c r="D609" s="358"/>
      <c r="E609" s="358"/>
      <c r="F609" s="336"/>
      <c r="G609" s="336"/>
      <c r="H609" s="333"/>
      <c r="I609" s="376"/>
      <c r="J609" s="174" t="s">
        <v>854</v>
      </c>
      <c r="K609" s="100" t="s">
        <v>13</v>
      </c>
      <c r="L609" s="270"/>
      <c r="M609" s="100" t="s">
        <v>13</v>
      </c>
      <c r="N609" s="97" t="s">
        <v>26</v>
      </c>
      <c r="O609" s="100" t="s">
        <v>13</v>
      </c>
      <c r="P609" s="270"/>
      <c r="Q609" s="96"/>
      <c r="R609" s="48"/>
    </row>
    <row r="610" spans="1:18" x14ac:dyDescent="0.5">
      <c r="A610" s="351"/>
      <c r="B610" s="354"/>
      <c r="C610" s="343"/>
      <c r="D610" s="358"/>
      <c r="E610" s="358"/>
      <c r="F610" s="336"/>
      <c r="G610" s="336"/>
      <c r="H610" s="333"/>
      <c r="I610" s="376" t="s">
        <v>639</v>
      </c>
      <c r="J610" s="174" t="s">
        <v>788</v>
      </c>
      <c r="K610" s="98"/>
      <c r="L610" s="270"/>
      <c r="M610" s="98"/>
      <c r="N610" s="97" t="s">
        <v>26</v>
      </c>
      <c r="O610" s="98"/>
      <c r="P610" s="270"/>
      <c r="Q610" s="96"/>
      <c r="R610" s="48"/>
    </row>
    <row r="611" spans="1:18" x14ac:dyDescent="0.5">
      <c r="A611" s="351"/>
      <c r="B611" s="354"/>
      <c r="C611" s="343"/>
      <c r="D611" s="358"/>
      <c r="E611" s="358"/>
      <c r="F611" s="336"/>
      <c r="G611" s="336"/>
      <c r="H611" s="333"/>
      <c r="I611" s="376"/>
      <c r="J611" s="210" t="s">
        <v>161</v>
      </c>
      <c r="K611" s="98"/>
      <c r="L611" s="270"/>
      <c r="M611" s="98"/>
      <c r="N611" s="97" t="s">
        <v>26</v>
      </c>
      <c r="O611" s="98"/>
      <c r="P611" s="270"/>
      <c r="Q611" s="96"/>
      <c r="R611" s="48"/>
    </row>
    <row r="612" spans="1:18" x14ac:dyDescent="0.5">
      <c r="A612" s="351"/>
      <c r="B612" s="354"/>
      <c r="C612" s="343"/>
      <c r="D612" s="358"/>
      <c r="E612" s="358"/>
      <c r="F612" s="336"/>
      <c r="G612" s="336"/>
      <c r="H612" s="333"/>
      <c r="I612" s="376"/>
      <c r="J612" s="210" t="s">
        <v>162</v>
      </c>
      <c r="K612" s="98"/>
      <c r="L612" s="270"/>
      <c r="M612" s="98"/>
      <c r="N612" s="97" t="s">
        <v>26</v>
      </c>
      <c r="O612" s="100" t="s">
        <v>13</v>
      </c>
      <c r="P612" s="270"/>
      <c r="Q612" s="96"/>
      <c r="R612" s="48"/>
    </row>
    <row r="613" spans="1:18" x14ac:dyDescent="0.5">
      <c r="A613" s="351"/>
      <c r="B613" s="354"/>
      <c r="C613" s="343"/>
      <c r="D613" s="358"/>
      <c r="E613" s="358"/>
      <c r="F613" s="336"/>
      <c r="G613" s="336"/>
      <c r="H613" s="333"/>
      <c r="I613" s="376"/>
      <c r="J613" s="210" t="s">
        <v>163</v>
      </c>
      <c r="K613" s="98"/>
      <c r="L613" s="270"/>
      <c r="M613" s="98"/>
      <c r="N613" s="97" t="s">
        <v>26</v>
      </c>
      <c r="O613" s="98"/>
      <c r="P613" s="270"/>
      <c r="Q613" s="96"/>
      <c r="R613" s="48"/>
    </row>
    <row r="614" spans="1:18" x14ac:dyDescent="0.5">
      <c r="A614" s="351"/>
      <c r="B614" s="354"/>
      <c r="C614" s="343"/>
      <c r="D614" s="358"/>
      <c r="E614" s="358"/>
      <c r="F614" s="336"/>
      <c r="G614" s="336"/>
      <c r="H614" s="333"/>
      <c r="I614" s="376"/>
      <c r="J614" s="210" t="s">
        <v>164</v>
      </c>
      <c r="K614" s="98"/>
      <c r="L614" s="270"/>
      <c r="M614" s="100" t="s">
        <v>13</v>
      </c>
      <c r="N614" s="97" t="s">
        <v>26</v>
      </c>
      <c r="O614" s="100" t="s">
        <v>13</v>
      </c>
      <c r="P614" s="270"/>
      <c r="Q614" s="96"/>
      <c r="R614" s="48"/>
    </row>
    <row r="615" spans="1:18" x14ac:dyDescent="0.5">
      <c r="A615" s="351"/>
      <c r="B615" s="354"/>
      <c r="C615" s="343"/>
      <c r="D615" s="358"/>
      <c r="E615" s="358"/>
      <c r="F615" s="336"/>
      <c r="G615" s="336"/>
      <c r="H615" s="333"/>
      <c r="I615" s="376"/>
      <c r="J615" s="210" t="s">
        <v>165</v>
      </c>
      <c r="K615" s="98"/>
      <c r="L615" s="270"/>
      <c r="M615" s="98"/>
      <c r="N615" s="98"/>
      <c r="O615" s="98"/>
      <c r="P615" s="270"/>
      <c r="Q615" s="96"/>
      <c r="R615" s="48"/>
    </row>
    <row r="616" spans="1:18" x14ac:dyDescent="0.5">
      <c r="A616" s="351"/>
      <c r="B616" s="354"/>
      <c r="C616" s="343"/>
      <c r="D616" s="358"/>
      <c r="E616" s="358"/>
      <c r="F616" s="336"/>
      <c r="G616" s="336"/>
      <c r="H616" s="333"/>
      <c r="I616" s="376"/>
      <c r="J616" s="210" t="s">
        <v>433</v>
      </c>
      <c r="K616" s="98"/>
      <c r="L616" s="270"/>
      <c r="M616" s="100" t="s">
        <v>13</v>
      </c>
      <c r="N616" s="97" t="s">
        <v>26</v>
      </c>
      <c r="O616" s="100" t="s">
        <v>13</v>
      </c>
      <c r="P616" s="270"/>
      <c r="Q616" s="96"/>
      <c r="R616" s="48"/>
    </row>
    <row r="617" spans="1:18" ht="14.4" thickBot="1" x14ac:dyDescent="0.55000000000000004">
      <c r="A617" s="352"/>
      <c r="B617" s="355"/>
      <c r="C617" s="356"/>
      <c r="D617" s="359"/>
      <c r="E617" s="359"/>
      <c r="F617" s="360"/>
      <c r="G617" s="360"/>
      <c r="H617" s="348"/>
      <c r="I617" s="377"/>
      <c r="J617" s="282" t="s">
        <v>791</v>
      </c>
      <c r="K617" s="283"/>
      <c r="L617" s="284"/>
      <c r="M617" s="283"/>
      <c r="N617" s="296" t="s">
        <v>26</v>
      </c>
      <c r="O617" s="285" t="s">
        <v>13</v>
      </c>
      <c r="P617" s="284"/>
      <c r="Q617" s="286"/>
      <c r="R617" s="48"/>
    </row>
    <row r="618" spans="1:18" x14ac:dyDescent="0.5">
      <c r="K618" s="208"/>
      <c r="L618" s="208"/>
      <c r="M618" s="208"/>
      <c r="N618" s="208"/>
      <c r="O618" s="208"/>
      <c r="P618" s="208"/>
      <c r="Q618" s="208"/>
      <c r="R618" s="48"/>
    </row>
    <row r="619" spans="1:18" x14ac:dyDescent="0.5">
      <c r="A619" s="5" t="s">
        <v>91</v>
      </c>
      <c r="B619" s="391"/>
      <c r="C619" s="167"/>
      <c r="D619" s="167"/>
      <c r="E619" s="391"/>
      <c r="F619" s="167"/>
      <c r="K619" s="208"/>
      <c r="L619" s="208"/>
      <c r="M619" s="208"/>
      <c r="N619" s="208"/>
      <c r="O619" s="208"/>
      <c r="P619" s="208"/>
      <c r="Q619" s="208"/>
      <c r="R619" s="48"/>
    </row>
    <row r="620" spans="1:18" x14ac:dyDescent="0.5">
      <c r="A620" s="5" t="s">
        <v>192</v>
      </c>
      <c r="B620" s="391"/>
      <c r="C620" s="167"/>
      <c r="D620" s="167"/>
      <c r="E620" s="391"/>
      <c r="F620" s="167"/>
      <c r="K620" s="208"/>
      <c r="L620" s="208"/>
      <c r="M620" s="208"/>
      <c r="N620" s="208"/>
      <c r="O620" s="208"/>
      <c r="P620" s="208"/>
      <c r="Q620" s="208"/>
      <c r="R620" s="48"/>
    </row>
    <row r="621" spans="1:18" x14ac:dyDescent="0.5">
      <c r="A621" s="5" t="s">
        <v>772</v>
      </c>
      <c r="B621" s="391"/>
      <c r="C621" s="167"/>
      <c r="D621" s="167"/>
      <c r="E621" s="391"/>
      <c r="F621" s="167"/>
      <c r="K621" s="208"/>
      <c r="L621" s="208"/>
      <c r="M621" s="208"/>
      <c r="N621" s="208"/>
      <c r="O621" s="208"/>
      <c r="P621" s="208"/>
      <c r="Q621" s="208"/>
      <c r="R621" s="48"/>
    </row>
    <row r="622" spans="1:18" x14ac:dyDescent="0.5">
      <c r="A622" s="5" t="s">
        <v>1034</v>
      </c>
      <c r="B622" s="391"/>
      <c r="C622" s="167"/>
      <c r="D622" s="167"/>
      <c r="E622" s="391"/>
      <c r="F622" s="167"/>
      <c r="K622" s="208"/>
      <c r="L622" s="208"/>
      <c r="M622" s="208"/>
      <c r="N622" s="208"/>
      <c r="O622" s="208"/>
      <c r="P622" s="208"/>
      <c r="Q622" s="208"/>
      <c r="R622" s="48"/>
    </row>
    <row r="623" spans="1:18" x14ac:dyDescent="0.5">
      <c r="A623" s="5" t="s">
        <v>532</v>
      </c>
      <c r="B623" s="391"/>
      <c r="C623" s="167"/>
      <c r="D623" s="167"/>
      <c r="E623" s="391"/>
      <c r="F623" s="167"/>
      <c r="K623" s="208"/>
      <c r="L623" s="208"/>
      <c r="M623" s="208"/>
      <c r="N623" s="208"/>
      <c r="O623" s="208"/>
      <c r="P623" s="208"/>
      <c r="Q623" s="208"/>
      <c r="R623" s="48"/>
    </row>
    <row r="624" spans="1:18" x14ac:dyDescent="0.5">
      <c r="A624" s="300" t="s">
        <v>801</v>
      </c>
      <c r="B624" s="426"/>
      <c r="C624" s="258"/>
      <c r="D624" s="258"/>
      <c r="E624" s="426"/>
      <c r="F624" s="258"/>
      <c r="G624" s="257"/>
      <c r="H624" s="258"/>
      <c r="I624" s="168"/>
      <c r="K624" s="208"/>
      <c r="L624" s="208"/>
      <c r="M624" s="208"/>
      <c r="N624" s="208"/>
      <c r="O624" s="208"/>
      <c r="P624" s="208"/>
      <c r="Q624" s="208"/>
      <c r="R624" s="48"/>
    </row>
    <row r="625" spans="1:18" x14ac:dyDescent="0.5">
      <c r="A625" s="300" t="s">
        <v>1047</v>
      </c>
      <c r="B625" s="426"/>
      <c r="C625" s="258"/>
      <c r="D625" s="258"/>
      <c r="E625" s="426"/>
      <c r="F625" s="258"/>
      <c r="G625" s="257"/>
      <c r="H625" s="258"/>
      <c r="I625" s="168"/>
      <c r="K625" s="208"/>
      <c r="L625" s="208"/>
      <c r="M625" s="208"/>
      <c r="N625" s="208"/>
      <c r="O625" s="208"/>
      <c r="P625" s="208"/>
      <c r="Q625" s="208"/>
      <c r="R625" s="48"/>
    </row>
    <row r="626" spans="1:18" x14ac:dyDescent="0.5">
      <c r="A626" s="300" t="s">
        <v>1033</v>
      </c>
      <c r="B626" s="426"/>
      <c r="C626" s="258"/>
      <c r="D626" s="258"/>
      <c r="E626" s="426"/>
      <c r="F626" s="258"/>
      <c r="G626" s="257"/>
      <c r="H626" s="258"/>
      <c r="I626" s="168"/>
    </row>
    <row r="627" spans="1:18" x14ac:dyDescent="0.5">
      <c r="A627" s="99" t="s">
        <v>26</v>
      </c>
      <c r="B627" s="431" t="s">
        <v>1044</v>
      </c>
      <c r="C627" s="167"/>
      <c r="D627" s="167"/>
      <c r="E627" s="391"/>
      <c r="F627" s="167"/>
    </row>
    <row r="628" spans="1:18" x14ac:dyDescent="0.5">
      <c r="A628" s="101" t="s">
        <v>13</v>
      </c>
      <c r="B628" s="431" t="s">
        <v>1045</v>
      </c>
      <c r="C628" s="167"/>
      <c r="D628" s="167"/>
      <c r="E628" s="391"/>
      <c r="F628" s="167"/>
    </row>
    <row r="629" spans="1:18" s="413" customFormat="1" x14ac:dyDescent="0.5">
      <c r="A629" s="432" t="s">
        <v>1054</v>
      </c>
      <c r="B629" s="414"/>
      <c r="C629" s="414"/>
      <c r="D629" s="414"/>
      <c r="E629" s="414"/>
      <c r="F629" s="414"/>
      <c r="G629" s="414"/>
      <c r="H629" s="391"/>
      <c r="I629" s="392"/>
      <c r="J629" s="433"/>
    </row>
  </sheetData>
  <mergeCells count="167">
    <mergeCell ref="F592:F593"/>
    <mergeCell ref="G592:G593"/>
    <mergeCell ref="H592:H593"/>
    <mergeCell ref="I592:I593"/>
    <mergeCell ref="G561:G590"/>
    <mergeCell ref="H561:H590"/>
    <mergeCell ref="I561:I562"/>
    <mergeCell ref="I563:I581"/>
    <mergeCell ref="I582:I589"/>
    <mergeCell ref="F561:F590"/>
    <mergeCell ref="I610:I617"/>
    <mergeCell ref="I600:I609"/>
    <mergeCell ref="H4:H5"/>
    <mergeCell ref="I4:I5"/>
    <mergeCell ref="J4:J5"/>
    <mergeCell ref="I59:I64"/>
    <mergeCell ref="I138:I139"/>
    <mergeCell ref="I140:I141"/>
    <mergeCell ref="I469:I476"/>
    <mergeCell ref="I502:I537"/>
    <mergeCell ref="A4:A5"/>
    <mergeCell ref="B4:B5"/>
    <mergeCell ref="C4:C5"/>
    <mergeCell ref="D4:D5"/>
    <mergeCell ref="E4:E5"/>
    <mergeCell ref="F4:F5"/>
    <mergeCell ref="G4:G5"/>
    <mergeCell ref="H11:H18"/>
    <mergeCell ref="I57:I58"/>
    <mergeCell ref="I11:I49"/>
    <mergeCell ref="A7:A9"/>
    <mergeCell ref="B7:B9"/>
    <mergeCell ref="C7:C9"/>
    <mergeCell ref="D7:D9"/>
    <mergeCell ref="E7:E9"/>
    <mergeCell ref="F7:F9"/>
    <mergeCell ref="G7:G9"/>
    <mergeCell ref="H7:H9"/>
    <mergeCell ref="I7:I9"/>
    <mergeCell ref="E59:E64"/>
    <mergeCell ref="F59:F64"/>
    <mergeCell ref="G59:G64"/>
    <mergeCell ref="H24:H58"/>
    <mergeCell ref="B11:B58"/>
    <mergeCell ref="C11:C58"/>
    <mergeCell ref="D11:D58"/>
    <mergeCell ref="E11:E58"/>
    <mergeCell ref="F11:F58"/>
    <mergeCell ref="G11:G58"/>
    <mergeCell ref="A59:A64"/>
    <mergeCell ref="A11:A58"/>
    <mergeCell ref="A73:A141"/>
    <mergeCell ref="B73:B141"/>
    <mergeCell ref="C73:C141"/>
    <mergeCell ref="D73:D141"/>
    <mergeCell ref="A67:A70"/>
    <mergeCell ref="B67:B70"/>
    <mergeCell ref="C67:C70"/>
    <mergeCell ref="D67:D70"/>
    <mergeCell ref="B59:B64"/>
    <mergeCell ref="C59:C64"/>
    <mergeCell ref="D59:D64"/>
    <mergeCell ref="E67:E70"/>
    <mergeCell ref="F67:F70"/>
    <mergeCell ref="G67:G70"/>
    <mergeCell ref="A65:A66"/>
    <mergeCell ref="B65:B66"/>
    <mergeCell ref="C65:C66"/>
    <mergeCell ref="D65:D66"/>
    <mergeCell ref="E65:E66"/>
    <mergeCell ref="I133:I136"/>
    <mergeCell ref="E73:E141"/>
    <mergeCell ref="F73:F141"/>
    <mergeCell ref="B71:B72"/>
    <mergeCell ref="G73:G141"/>
    <mergeCell ref="H73:H141"/>
    <mergeCell ref="I73:I88"/>
    <mergeCell ref="H67:H70"/>
    <mergeCell ref="I67:I69"/>
    <mergeCell ref="I89:I90"/>
    <mergeCell ref="I95:I109"/>
    <mergeCell ref="I110:I132"/>
    <mergeCell ref="F65:F66"/>
    <mergeCell ref="G65:G66"/>
    <mergeCell ref="H65:H66"/>
    <mergeCell ref="I65:I66"/>
    <mergeCell ref="A469:A544"/>
    <mergeCell ref="B469:B544"/>
    <mergeCell ref="A142:A468"/>
    <mergeCell ref="B142:B468"/>
    <mergeCell ref="H594:H617"/>
    <mergeCell ref="I594:I598"/>
    <mergeCell ref="A71:A72"/>
    <mergeCell ref="I71:I72"/>
    <mergeCell ref="G558:G560"/>
    <mergeCell ref="H558:H560"/>
    <mergeCell ref="I558:I559"/>
    <mergeCell ref="A594:A617"/>
    <mergeCell ref="B594:B617"/>
    <mergeCell ref="C594:C617"/>
    <mergeCell ref="D594:D617"/>
    <mergeCell ref="E594:E617"/>
    <mergeCell ref="F594:F617"/>
    <mergeCell ref="G594:G617"/>
    <mergeCell ref="A558:A560"/>
    <mergeCell ref="B558:B560"/>
    <mergeCell ref="C558:C560"/>
    <mergeCell ref="D558:D560"/>
    <mergeCell ref="E558:E560"/>
    <mergeCell ref="F558:F560"/>
    <mergeCell ref="C469:C544"/>
    <mergeCell ref="D469:D544"/>
    <mergeCell ref="E469:E544"/>
    <mergeCell ref="F469:F544"/>
    <mergeCell ref="G469:G544"/>
    <mergeCell ref="H469:H544"/>
    <mergeCell ref="I538:I541"/>
    <mergeCell ref="I542:I544"/>
    <mergeCell ref="I477:I479"/>
    <mergeCell ref="I481:I501"/>
    <mergeCell ref="A545:A548"/>
    <mergeCell ref="B545:B548"/>
    <mergeCell ref="C545:C548"/>
    <mergeCell ref="D545:D548"/>
    <mergeCell ref="E545:E548"/>
    <mergeCell ref="F545:F548"/>
    <mergeCell ref="G545:G548"/>
    <mergeCell ref="H545:H548"/>
    <mergeCell ref="I545:I548"/>
    <mergeCell ref="A549:A557"/>
    <mergeCell ref="B549:B557"/>
    <mergeCell ref="C549:C557"/>
    <mergeCell ref="D549:D557"/>
    <mergeCell ref="E549:E557"/>
    <mergeCell ref="F549:F557"/>
    <mergeCell ref="G549:G557"/>
    <mergeCell ref="H549:H557"/>
    <mergeCell ref="I549:I557"/>
    <mergeCell ref="A592:A593"/>
    <mergeCell ref="B592:B593"/>
    <mergeCell ref="C592:C593"/>
    <mergeCell ref="D592:D593"/>
    <mergeCell ref="E592:E593"/>
    <mergeCell ref="A561:A590"/>
    <mergeCell ref="B561:B590"/>
    <mergeCell ref="C561:C590"/>
    <mergeCell ref="D561:D590"/>
    <mergeCell ref="E561:E590"/>
    <mergeCell ref="C142:C468"/>
    <mergeCell ref="D142:D468"/>
    <mergeCell ref="E142:E468"/>
    <mergeCell ref="F142:F468"/>
    <mergeCell ref="G142:G468"/>
    <mergeCell ref="I142:I148"/>
    <mergeCell ref="H143:H148"/>
    <mergeCell ref="I149:I158"/>
    <mergeCell ref="H149:H156"/>
    <mergeCell ref="H157:H158"/>
    <mergeCell ref="I159:I180"/>
    <mergeCell ref="H164:H180"/>
    <mergeCell ref="H159:H163"/>
    <mergeCell ref="I181:I398"/>
    <mergeCell ref="I399:I468"/>
    <mergeCell ref="H442:H468"/>
    <mergeCell ref="H399:H441"/>
    <mergeCell ref="H268:H398"/>
    <mergeCell ref="H181:H267"/>
  </mergeCells>
  <pageMargins left="0.25" right="0.25" top="0.75" bottom="0.75" header="0.3" footer="0.3"/>
  <pageSetup paperSize="9" scale="10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300-000000000000}">
          <x14:formula1>
            <xm:f>'C:\Donnees\DOCS\Equipe Mapping\Cohorte metaboHUB\revue syst\[Copie de 20180727 Tableau 2 - Correlations criteres MetS BCEPSM Final.xlsx]Liste déroulante (2)'!#REF!</xm:f>
          </x14:formula1>
          <xm:sqref>I70:I71 I618:I625 I89 I91:I95 I110 I133 I137:I138 I140 I558 I73 I560:I561 I594 I582 I590:I591 I59 I65 I4:I11 I50:I57 I67 I599:I600 I610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S407"/>
  <sheetViews>
    <sheetView zoomScale="60" zoomScaleNormal="60" workbookViewId="0">
      <selection activeCell="D28" sqref="D28"/>
    </sheetView>
  </sheetViews>
  <sheetFormatPr baseColWidth="10" defaultColWidth="11.15625" defaultRowHeight="14.1" x14ac:dyDescent="0.5"/>
  <cols>
    <col min="1" max="1" width="36" style="4" customWidth="1"/>
    <col min="2" max="2" width="32.68359375" style="4" bestFit="1" customWidth="1"/>
    <col min="3" max="3" width="31.15625" style="4" customWidth="1"/>
    <col min="4" max="4" width="33.3671875" style="4" bestFit="1" customWidth="1"/>
    <col min="5" max="5" width="31.15625" style="4" customWidth="1"/>
    <col min="6" max="6" width="31.5234375" style="4" bestFit="1" customWidth="1"/>
    <col min="7" max="7" width="33.68359375" style="4" customWidth="1"/>
    <col min="8" max="8" width="29.5234375" style="4" customWidth="1"/>
    <col min="9" max="9" width="15.5234375" style="4" customWidth="1"/>
    <col min="10" max="10" width="29.83984375" style="4" customWidth="1"/>
    <col min="11" max="11" width="14.734375" style="4" customWidth="1"/>
    <col min="12" max="12" width="32.3125" style="4" customWidth="1"/>
    <col min="13" max="13" width="15.47265625" style="4" customWidth="1"/>
    <col min="14" max="14" width="32.3125" style="4" customWidth="1"/>
    <col min="15" max="15" width="15.20703125" style="4" customWidth="1"/>
    <col min="16" max="16" width="32.3125" style="4" customWidth="1"/>
    <col min="17" max="17" width="16.05078125" style="4" customWidth="1"/>
    <col min="18" max="16384" width="11.15625" style="4"/>
  </cols>
  <sheetData>
    <row r="1" spans="1:19" s="228" customFormat="1" ht="20.100000000000001" x14ac:dyDescent="0.7">
      <c r="A1" s="1" t="s">
        <v>183</v>
      </c>
    </row>
    <row r="2" spans="1:19" x14ac:dyDescent="0.5">
      <c r="A2" s="225"/>
    </row>
    <row r="3" spans="1:19" x14ac:dyDescent="0.5">
      <c r="A3" s="4" t="s">
        <v>191</v>
      </c>
    </row>
    <row r="4" spans="1:19" x14ac:dyDescent="0.5">
      <c r="A4" s="34" t="s">
        <v>801</v>
      </c>
    </row>
    <row r="5" spans="1:19" x14ac:dyDescent="0.5">
      <c r="A5" s="34" t="s">
        <v>1036</v>
      </c>
    </row>
    <row r="6" spans="1:19" x14ac:dyDescent="0.5">
      <c r="A6" s="4" t="s">
        <v>1043</v>
      </c>
    </row>
    <row r="7" spans="1:19" x14ac:dyDescent="0.5">
      <c r="A7" s="34" t="s">
        <v>1033</v>
      </c>
    </row>
    <row r="8" spans="1:19" ht="17.399999999999999" x14ac:dyDescent="0.5">
      <c r="H8" s="378" t="s">
        <v>172</v>
      </c>
      <c r="I8" s="379"/>
      <c r="J8" s="378" t="s">
        <v>184</v>
      </c>
      <c r="K8" s="379"/>
      <c r="L8" s="378" t="s">
        <v>186</v>
      </c>
      <c r="M8" s="379"/>
      <c r="N8" s="378" t="s">
        <v>170</v>
      </c>
      <c r="O8" s="379"/>
      <c r="P8" s="378" t="s">
        <v>171</v>
      </c>
      <c r="Q8" s="379"/>
    </row>
    <row r="9" spans="1:19" s="287" customFormat="1" ht="17.7" x14ac:dyDescent="0.55000000000000004">
      <c r="A9" s="295" t="s">
        <v>155</v>
      </c>
      <c r="B9" s="295" t="s">
        <v>156</v>
      </c>
      <c r="C9" s="295" t="s">
        <v>185</v>
      </c>
      <c r="D9" s="295" t="s">
        <v>157</v>
      </c>
      <c r="E9" s="295" t="s">
        <v>158</v>
      </c>
      <c r="F9" s="295" t="s">
        <v>187</v>
      </c>
      <c r="H9" s="292" t="s">
        <v>1014</v>
      </c>
      <c r="I9" s="293" t="s">
        <v>1015</v>
      </c>
      <c r="J9" s="292" t="s">
        <v>1014</v>
      </c>
      <c r="K9" s="293" t="s">
        <v>1015</v>
      </c>
      <c r="L9" s="292" t="s">
        <v>1014</v>
      </c>
      <c r="M9" s="293" t="s">
        <v>1015</v>
      </c>
      <c r="N9" s="292" t="s">
        <v>1014</v>
      </c>
      <c r="O9" s="293" t="s">
        <v>1015</v>
      </c>
      <c r="P9" s="292" t="s">
        <v>1014</v>
      </c>
      <c r="Q9" s="293" t="s">
        <v>1015</v>
      </c>
    </row>
    <row r="10" spans="1:19" x14ac:dyDescent="0.5">
      <c r="A10" s="33" t="s">
        <v>702</v>
      </c>
      <c r="B10" s="33" t="s">
        <v>716</v>
      </c>
      <c r="C10" s="33" t="s">
        <v>766</v>
      </c>
      <c r="D10" s="33" t="s">
        <v>735</v>
      </c>
      <c r="E10" s="166" t="s">
        <v>787</v>
      </c>
      <c r="F10" s="33" t="s">
        <v>790</v>
      </c>
      <c r="H10" s="289" t="s">
        <v>101</v>
      </c>
      <c r="I10" s="290">
        <v>1</v>
      </c>
      <c r="J10" s="294" t="s">
        <v>790</v>
      </c>
      <c r="K10" s="290">
        <v>1</v>
      </c>
      <c r="L10" s="289" t="s">
        <v>101</v>
      </c>
      <c r="M10" s="290">
        <v>1</v>
      </c>
      <c r="N10" s="294" t="s">
        <v>101</v>
      </c>
      <c r="O10" s="290">
        <v>1</v>
      </c>
      <c r="P10" s="294" t="s">
        <v>735</v>
      </c>
      <c r="Q10" s="290">
        <v>2</v>
      </c>
      <c r="R10" s="2"/>
      <c r="S10" s="2"/>
    </row>
    <row r="11" spans="1:19" x14ac:dyDescent="0.5">
      <c r="A11" s="33" t="s">
        <v>742</v>
      </c>
      <c r="B11" s="33" t="s">
        <v>718</v>
      </c>
      <c r="C11" s="33" t="s">
        <v>849</v>
      </c>
      <c r="D11" s="33" t="s">
        <v>87</v>
      </c>
      <c r="E11" s="166"/>
      <c r="F11" s="33" t="s">
        <v>137</v>
      </c>
      <c r="H11" s="289" t="s">
        <v>744</v>
      </c>
      <c r="I11" s="290">
        <v>1</v>
      </c>
      <c r="J11" s="289" t="s">
        <v>137</v>
      </c>
      <c r="K11" s="290">
        <v>1</v>
      </c>
      <c r="L11" s="289" t="s">
        <v>704</v>
      </c>
      <c r="M11" s="290">
        <v>1</v>
      </c>
      <c r="N11" s="289" t="s">
        <v>744</v>
      </c>
      <c r="O11" s="290">
        <v>1</v>
      </c>
      <c r="P11" s="289" t="s">
        <v>744</v>
      </c>
      <c r="Q11" s="290">
        <v>2</v>
      </c>
      <c r="R11" s="2"/>
      <c r="S11" s="2"/>
    </row>
    <row r="12" spans="1:19" x14ac:dyDescent="0.5">
      <c r="A12" s="33" t="s">
        <v>103</v>
      </c>
      <c r="B12" s="33" t="s">
        <v>542</v>
      </c>
      <c r="C12" s="33" t="s">
        <v>851</v>
      </c>
      <c r="D12" s="166"/>
      <c r="E12" s="166"/>
      <c r="F12" s="33" t="s">
        <v>144</v>
      </c>
      <c r="H12" s="289" t="s">
        <v>702</v>
      </c>
      <c r="I12" s="290">
        <v>2</v>
      </c>
      <c r="J12" s="289" t="s">
        <v>144</v>
      </c>
      <c r="K12" s="290">
        <v>1</v>
      </c>
      <c r="L12" s="289" t="s">
        <v>702</v>
      </c>
      <c r="M12" s="290">
        <v>2</v>
      </c>
      <c r="N12" s="289" t="s">
        <v>702</v>
      </c>
      <c r="O12" s="290">
        <v>3</v>
      </c>
      <c r="P12" s="289" t="s">
        <v>702</v>
      </c>
      <c r="Q12" s="290">
        <v>4</v>
      </c>
      <c r="R12" s="2"/>
      <c r="S12" s="2"/>
    </row>
    <row r="13" spans="1:19" x14ac:dyDescent="0.5">
      <c r="A13" s="33" t="s">
        <v>334</v>
      </c>
      <c r="B13" s="33" t="s">
        <v>545</v>
      </c>
      <c r="C13" s="33" t="s">
        <v>853</v>
      </c>
      <c r="D13" s="166"/>
      <c r="E13" s="166"/>
      <c r="F13" s="33" t="s">
        <v>1006</v>
      </c>
      <c r="H13" s="289" t="s">
        <v>72</v>
      </c>
      <c r="I13" s="290">
        <v>1</v>
      </c>
      <c r="J13" s="289" t="s">
        <v>704</v>
      </c>
      <c r="K13" s="290">
        <v>1</v>
      </c>
      <c r="L13" s="289" t="s">
        <v>360</v>
      </c>
      <c r="M13" s="290">
        <v>1</v>
      </c>
      <c r="N13" s="289" t="s">
        <v>734</v>
      </c>
      <c r="O13" s="290">
        <v>2</v>
      </c>
      <c r="P13" s="289" t="s">
        <v>742</v>
      </c>
      <c r="Q13" s="290">
        <v>1</v>
      </c>
      <c r="R13" s="2"/>
      <c r="S13" s="2"/>
    </row>
    <row r="14" spans="1:19" x14ac:dyDescent="0.5">
      <c r="A14" s="33" t="s">
        <v>720</v>
      </c>
      <c r="B14" s="33" t="s">
        <v>546</v>
      </c>
      <c r="C14" s="33" t="s">
        <v>161</v>
      </c>
      <c r="D14" s="166"/>
      <c r="E14" s="166"/>
      <c r="F14" s="33" t="s">
        <v>521</v>
      </c>
      <c r="H14" s="289" t="s">
        <v>742</v>
      </c>
      <c r="I14" s="290">
        <v>1</v>
      </c>
      <c r="J14" s="289" t="s">
        <v>744</v>
      </c>
      <c r="K14" s="290">
        <v>1</v>
      </c>
      <c r="L14" s="289" t="s">
        <v>72</v>
      </c>
      <c r="M14" s="290">
        <v>1</v>
      </c>
      <c r="N14" s="289" t="s">
        <v>742</v>
      </c>
      <c r="O14" s="290">
        <v>1</v>
      </c>
      <c r="P14" s="289" t="s">
        <v>717</v>
      </c>
      <c r="Q14" s="290">
        <v>2</v>
      </c>
      <c r="R14" s="2"/>
      <c r="S14" s="2"/>
    </row>
    <row r="15" spans="1:19" x14ac:dyDescent="0.5">
      <c r="A15" s="33" t="s">
        <v>202</v>
      </c>
      <c r="B15" s="33" t="s">
        <v>64</v>
      </c>
      <c r="C15" s="33" t="s">
        <v>163</v>
      </c>
      <c r="D15" s="166"/>
      <c r="E15" s="166"/>
      <c r="F15" s="33" t="s">
        <v>990</v>
      </c>
      <c r="H15" s="289" t="s">
        <v>745</v>
      </c>
      <c r="I15" s="290">
        <v>1</v>
      </c>
      <c r="J15" s="289" t="s">
        <v>1006</v>
      </c>
      <c r="K15" s="290">
        <v>1</v>
      </c>
      <c r="L15" s="289" t="s">
        <v>742</v>
      </c>
      <c r="M15" s="290">
        <v>1</v>
      </c>
      <c r="N15" s="289" t="s">
        <v>745</v>
      </c>
      <c r="O15" s="290">
        <v>1</v>
      </c>
      <c r="P15" s="289" t="s">
        <v>198</v>
      </c>
      <c r="Q15" s="290">
        <v>3</v>
      </c>
      <c r="R15" s="2"/>
      <c r="S15" s="2"/>
    </row>
    <row r="16" spans="1:19" x14ac:dyDescent="0.5">
      <c r="A16" s="33" t="s">
        <v>724</v>
      </c>
      <c r="B16" s="33" t="s">
        <v>92</v>
      </c>
      <c r="C16" s="33" t="s">
        <v>714</v>
      </c>
      <c r="D16" s="166"/>
      <c r="E16" s="166"/>
      <c r="F16" s="33" t="s">
        <v>973</v>
      </c>
      <c r="H16" s="289" t="s">
        <v>198</v>
      </c>
      <c r="I16" s="290">
        <v>1</v>
      </c>
      <c r="J16" s="289" t="s">
        <v>521</v>
      </c>
      <c r="K16" s="290">
        <v>1</v>
      </c>
      <c r="L16" s="289" t="s">
        <v>198</v>
      </c>
      <c r="M16" s="290">
        <v>2</v>
      </c>
      <c r="N16" s="289" t="s">
        <v>716</v>
      </c>
      <c r="O16" s="290">
        <v>1</v>
      </c>
      <c r="P16" s="289" t="s">
        <v>103</v>
      </c>
      <c r="Q16" s="290">
        <v>1</v>
      </c>
      <c r="R16" s="2"/>
      <c r="S16" s="2"/>
    </row>
    <row r="17" spans="1:19" x14ac:dyDescent="0.5">
      <c r="A17" s="33" t="s">
        <v>653</v>
      </c>
      <c r="B17" s="33" t="s">
        <v>700</v>
      </c>
      <c r="C17" s="166"/>
      <c r="D17" s="166"/>
      <c r="E17" s="166"/>
      <c r="F17" s="33" t="s">
        <v>974</v>
      </c>
      <c r="H17" s="289" t="s">
        <v>103</v>
      </c>
      <c r="I17" s="290">
        <v>1</v>
      </c>
      <c r="J17" s="289" t="s">
        <v>990</v>
      </c>
      <c r="K17" s="290">
        <v>2</v>
      </c>
      <c r="L17" s="289" t="s">
        <v>769</v>
      </c>
      <c r="M17" s="290">
        <v>1</v>
      </c>
      <c r="N17" s="289" t="s">
        <v>717</v>
      </c>
      <c r="O17" s="290">
        <v>1</v>
      </c>
      <c r="P17" s="289" t="s">
        <v>334</v>
      </c>
      <c r="Q17" s="290">
        <v>2</v>
      </c>
      <c r="R17" s="2"/>
      <c r="S17" s="2"/>
    </row>
    <row r="18" spans="1:19" x14ac:dyDescent="0.5">
      <c r="A18" s="33" t="s">
        <v>728</v>
      </c>
      <c r="B18" s="166"/>
      <c r="C18" s="166"/>
      <c r="D18" s="166"/>
      <c r="E18" s="166"/>
      <c r="F18" s="33" t="s">
        <v>753</v>
      </c>
      <c r="H18" s="289" t="s">
        <v>334</v>
      </c>
      <c r="I18" s="290">
        <v>2</v>
      </c>
      <c r="J18" s="289" t="s">
        <v>973</v>
      </c>
      <c r="K18" s="290">
        <v>1</v>
      </c>
      <c r="L18" s="289" t="s">
        <v>296</v>
      </c>
      <c r="M18" s="290">
        <v>1</v>
      </c>
      <c r="N18" s="289" t="s">
        <v>718</v>
      </c>
      <c r="O18" s="290">
        <v>1</v>
      </c>
      <c r="P18" s="289" t="s">
        <v>109</v>
      </c>
      <c r="Q18" s="290">
        <v>2</v>
      </c>
      <c r="R18" s="2"/>
      <c r="S18" s="2"/>
    </row>
    <row r="19" spans="1:19" x14ac:dyDescent="0.5">
      <c r="A19" s="33" t="s">
        <v>651</v>
      </c>
      <c r="B19" s="166"/>
      <c r="C19" s="166"/>
      <c r="D19" s="166"/>
      <c r="E19" s="166"/>
      <c r="F19" s="33" t="s">
        <v>721</v>
      </c>
      <c r="H19" s="289" t="s">
        <v>722</v>
      </c>
      <c r="I19" s="290">
        <v>2</v>
      </c>
      <c r="J19" s="289" t="s">
        <v>974</v>
      </c>
      <c r="K19" s="290">
        <v>1</v>
      </c>
      <c r="L19" s="289" t="s">
        <v>103</v>
      </c>
      <c r="M19" s="290">
        <v>1</v>
      </c>
      <c r="N19" s="289" t="s">
        <v>198</v>
      </c>
      <c r="O19" s="290">
        <v>2</v>
      </c>
      <c r="P19" s="289" t="s">
        <v>87</v>
      </c>
      <c r="Q19" s="290">
        <v>1</v>
      </c>
      <c r="R19" s="2"/>
      <c r="S19" s="2"/>
    </row>
    <row r="20" spans="1:19" x14ac:dyDescent="0.5">
      <c r="A20" s="33" t="s">
        <v>396</v>
      </c>
      <c r="B20" s="166"/>
      <c r="C20" s="166"/>
      <c r="D20" s="166"/>
      <c r="E20" s="166"/>
      <c r="F20" s="33" t="s">
        <v>763</v>
      </c>
      <c r="H20" s="289" t="s">
        <v>201</v>
      </c>
      <c r="I20" s="290">
        <v>2</v>
      </c>
      <c r="J20" s="289" t="s">
        <v>702</v>
      </c>
      <c r="K20" s="290">
        <v>4</v>
      </c>
      <c r="L20" s="289" t="s">
        <v>538</v>
      </c>
      <c r="M20" s="290">
        <v>1</v>
      </c>
      <c r="N20" s="289" t="s">
        <v>719</v>
      </c>
      <c r="O20" s="290">
        <v>2</v>
      </c>
      <c r="P20" s="289" t="s">
        <v>741</v>
      </c>
      <c r="Q20" s="290">
        <v>1</v>
      </c>
      <c r="R20" s="2"/>
      <c r="S20" s="2"/>
    </row>
    <row r="21" spans="1:19" x14ac:dyDescent="0.5">
      <c r="A21" s="33" t="s">
        <v>116</v>
      </c>
      <c r="B21" s="166"/>
      <c r="C21" s="166"/>
      <c r="D21" s="166"/>
      <c r="E21" s="166"/>
      <c r="F21" s="33" t="s">
        <v>971</v>
      </c>
      <c r="H21" s="289" t="s">
        <v>723</v>
      </c>
      <c r="I21" s="290">
        <v>2</v>
      </c>
      <c r="J21" s="289" t="s">
        <v>360</v>
      </c>
      <c r="K21" s="290">
        <v>1</v>
      </c>
      <c r="L21" s="289" t="s">
        <v>539</v>
      </c>
      <c r="M21" s="290">
        <v>1</v>
      </c>
      <c r="N21" s="289" t="s">
        <v>769</v>
      </c>
      <c r="O21" s="290">
        <v>1</v>
      </c>
      <c r="P21" s="289" t="s">
        <v>551</v>
      </c>
      <c r="Q21" s="290">
        <v>1</v>
      </c>
      <c r="R21" s="2"/>
      <c r="S21" s="2"/>
    </row>
    <row r="22" spans="1:19" x14ac:dyDescent="0.5">
      <c r="A22" s="33" t="s">
        <v>733</v>
      </c>
      <c r="B22" s="166"/>
      <c r="C22" s="166"/>
      <c r="D22" s="166"/>
      <c r="E22" s="166"/>
      <c r="F22" s="33" t="s">
        <v>517</v>
      </c>
      <c r="H22" s="289" t="s">
        <v>755</v>
      </c>
      <c r="I22" s="290">
        <v>1</v>
      </c>
      <c r="J22" s="289" t="s">
        <v>734</v>
      </c>
      <c r="K22" s="290">
        <v>2</v>
      </c>
      <c r="L22" s="289" t="s">
        <v>540</v>
      </c>
      <c r="M22" s="290">
        <v>1</v>
      </c>
      <c r="N22" s="289" t="s">
        <v>296</v>
      </c>
      <c r="O22" s="290">
        <v>1</v>
      </c>
      <c r="P22" s="289" t="s">
        <v>720</v>
      </c>
      <c r="Q22" s="290">
        <v>6</v>
      </c>
      <c r="R22" s="2"/>
      <c r="S22" s="2"/>
    </row>
    <row r="23" spans="1:19" x14ac:dyDescent="0.5">
      <c r="A23" s="33" t="s">
        <v>114</v>
      </c>
      <c r="B23" s="166"/>
      <c r="C23" s="166"/>
      <c r="D23" s="166"/>
      <c r="E23" s="166"/>
      <c r="F23" s="33" t="s">
        <v>401</v>
      </c>
      <c r="H23" s="289" t="s">
        <v>756</v>
      </c>
      <c r="I23" s="290">
        <v>1</v>
      </c>
      <c r="J23" s="289" t="s">
        <v>742</v>
      </c>
      <c r="K23" s="290">
        <v>1</v>
      </c>
      <c r="L23" s="289" t="s">
        <v>541</v>
      </c>
      <c r="M23" s="290">
        <v>1</v>
      </c>
      <c r="N23" s="289" t="s">
        <v>103</v>
      </c>
      <c r="O23" s="290">
        <v>1</v>
      </c>
      <c r="P23" s="289" t="s">
        <v>202</v>
      </c>
      <c r="Q23" s="290">
        <v>4</v>
      </c>
      <c r="R23" s="2"/>
      <c r="S23" s="2"/>
    </row>
    <row r="24" spans="1:19" x14ac:dyDescent="0.5">
      <c r="A24" s="33" t="s">
        <v>265</v>
      </c>
      <c r="B24" s="159"/>
      <c r="C24" s="159"/>
      <c r="D24" s="159"/>
      <c r="E24" s="159"/>
      <c r="F24" s="33" t="s">
        <v>918</v>
      </c>
      <c r="H24" s="289" t="s">
        <v>757</v>
      </c>
      <c r="I24" s="290">
        <v>1</v>
      </c>
      <c r="J24" s="289" t="s">
        <v>745</v>
      </c>
      <c r="K24" s="290">
        <v>2</v>
      </c>
      <c r="L24" s="289" t="s">
        <v>543</v>
      </c>
      <c r="M24" s="290">
        <v>1</v>
      </c>
      <c r="N24" s="289" t="s">
        <v>538</v>
      </c>
      <c r="O24" s="290">
        <v>1</v>
      </c>
      <c r="P24" s="289" t="s">
        <v>724</v>
      </c>
      <c r="Q24" s="290">
        <v>5</v>
      </c>
      <c r="R24" s="2"/>
      <c r="S24" s="2"/>
    </row>
    <row r="25" spans="1:19" x14ac:dyDescent="0.5">
      <c r="A25" s="33" t="s">
        <v>715</v>
      </c>
      <c r="F25" s="33" t="s">
        <v>404</v>
      </c>
      <c r="H25" s="289" t="s">
        <v>741</v>
      </c>
      <c r="I25" s="290">
        <v>1</v>
      </c>
      <c r="J25" s="289" t="s">
        <v>753</v>
      </c>
      <c r="K25" s="290">
        <v>1</v>
      </c>
      <c r="L25" s="289" t="s">
        <v>544</v>
      </c>
      <c r="M25" s="290">
        <v>1</v>
      </c>
      <c r="N25" s="289" t="s">
        <v>539</v>
      </c>
      <c r="O25" s="290">
        <v>1</v>
      </c>
      <c r="P25" s="289" t="s">
        <v>725</v>
      </c>
      <c r="Q25" s="290">
        <v>2</v>
      </c>
      <c r="R25" s="2"/>
      <c r="S25" s="2"/>
    </row>
    <row r="26" spans="1:19" x14ac:dyDescent="0.5">
      <c r="A26" s="33" t="s">
        <v>576</v>
      </c>
      <c r="F26" s="33" t="s">
        <v>919</v>
      </c>
      <c r="H26" s="289" t="s">
        <v>551</v>
      </c>
      <c r="I26" s="290">
        <v>1</v>
      </c>
      <c r="J26" s="289" t="s">
        <v>717</v>
      </c>
      <c r="K26" s="290">
        <v>1</v>
      </c>
      <c r="L26" s="289" t="s">
        <v>334</v>
      </c>
      <c r="M26" s="290">
        <v>1</v>
      </c>
      <c r="N26" s="289" t="s">
        <v>540</v>
      </c>
      <c r="O26" s="290">
        <v>1</v>
      </c>
      <c r="P26" s="289" t="s">
        <v>726</v>
      </c>
      <c r="Q26" s="290">
        <v>2</v>
      </c>
      <c r="R26" s="2"/>
      <c r="S26" s="2"/>
    </row>
    <row r="27" spans="1:19" x14ac:dyDescent="0.5">
      <c r="A27" s="33" t="s">
        <v>577</v>
      </c>
      <c r="F27" s="33" t="s">
        <v>425</v>
      </c>
      <c r="H27" s="289" t="s">
        <v>720</v>
      </c>
      <c r="I27" s="290">
        <v>3</v>
      </c>
      <c r="J27" s="289" t="s">
        <v>721</v>
      </c>
      <c r="K27" s="290">
        <v>1</v>
      </c>
      <c r="L27" s="289" t="s">
        <v>109</v>
      </c>
      <c r="M27" s="290">
        <v>3</v>
      </c>
      <c r="N27" s="289" t="s">
        <v>541</v>
      </c>
      <c r="O27" s="290">
        <v>1</v>
      </c>
      <c r="P27" s="289" t="s">
        <v>727</v>
      </c>
      <c r="Q27" s="290">
        <v>2</v>
      </c>
      <c r="R27" s="2"/>
      <c r="S27" s="2"/>
    </row>
    <row r="28" spans="1:19" x14ac:dyDescent="0.5">
      <c r="A28" s="33" t="s">
        <v>583</v>
      </c>
      <c r="F28" s="33" t="s">
        <v>751</v>
      </c>
      <c r="H28" s="289" t="s">
        <v>202</v>
      </c>
      <c r="I28" s="290">
        <v>1</v>
      </c>
      <c r="J28" s="289" t="s">
        <v>763</v>
      </c>
      <c r="K28" s="290">
        <v>1</v>
      </c>
      <c r="L28" s="289" t="s">
        <v>723</v>
      </c>
      <c r="M28" s="290">
        <v>3</v>
      </c>
      <c r="N28" s="289" t="s">
        <v>542</v>
      </c>
      <c r="O28" s="290">
        <v>1</v>
      </c>
      <c r="P28" s="289" t="s">
        <v>653</v>
      </c>
      <c r="Q28" s="290">
        <v>2</v>
      </c>
      <c r="R28" s="2"/>
      <c r="S28" s="2"/>
    </row>
    <row r="29" spans="1:19" x14ac:dyDescent="0.5">
      <c r="A29" s="33" t="s">
        <v>584</v>
      </c>
      <c r="F29" s="33" t="s">
        <v>913</v>
      </c>
      <c r="H29" s="289" t="s">
        <v>724</v>
      </c>
      <c r="I29" s="290">
        <v>2</v>
      </c>
      <c r="J29" s="289" t="s">
        <v>719</v>
      </c>
      <c r="K29" s="290">
        <v>1</v>
      </c>
      <c r="L29" s="289" t="s">
        <v>755</v>
      </c>
      <c r="M29" s="290">
        <v>1</v>
      </c>
      <c r="N29" s="289" t="s">
        <v>543</v>
      </c>
      <c r="O29" s="290">
        <v>1</v>
      </c>
      <c r="P29" s="289" t="s">
        <v>728</v>
      </c>
      <c r="Q29" s="290">
        <v>2</v>
      </c>
      <c r="R29" s="2"/>
      <c r="S29" s="2"/>
    </row>
    <row r="30" spans="1:19" x14ac:dyDescent="0.5">
      <c r="A30" s="33" t="s">
        <v>585</v>
      </c>
      <c r="F30" s="33" t="s">
        <v>914</v>
      </c>
      <c r="H30" s="289" t="s">
        <v>725</v>
      </c>
      <c r="I30" s="290">
        <v>1</v>
      </c>
      <c r="J30" s="289" t="s">
        <v>296</v>
      </c>
      <c r="K30" s="290">
        <v>1</v>
      </c>
      <c r="L30" s="289" t="s">
        <v>757</v>
      </c>
      <c r="M30" s="290">
        <v>1</v>
      </c>
      <c r="N30" s="289" t="s">
        <v>544</v>
      </c>
      <c r="O30" s="290">
        <v>1</v>
      </c>
      <c r="P30" s="289" t="s">
        <v>729</v>
      </c>
      <c r="Q30" s="290">
        <v>1</v>
      </c>
      <c r="R30" s="2"/>
      <c r="S30" s="2"/>
    </row>
    <row r="31" spans="1:19" ht="15.75" customHeight="1" x14ac:dyDescent="0.5">
      <c r="A31" s="33" t="s">
        <v>145</v>
      </c>
      <c r="F31" s="33" t="s">
        <v>972</v>
      </c>
      <c r="H31" s="289" t="s">
        <v>726</v>
      </c>
      <c r="I31" s="290">
        <v>1</v>
      </c>
      <c r="J31" s="289" t="s">
        <v>971</v>
      </c>
      <c r="K31" s="290">
        <v>1</v>
      </c>
      <c r="L31" s="289" t="s">
        <v>720</v>
      </c>
      <c r="M31" s="290">
        <v>6</v>
      </c>
      <c r="N31" s="289" t="s">
        <v>545</v>
      </c>
      <c r="O31" s="290">
        <v>1</v>
      </c>
      <c r="P31" s="289" t="s">
        <v>746</v>
      </c>
      <c r="Q31" s="290">
        <v>2</v>
      </c>
      <c r="R31" s="2"/>
      <c r="S31" s="2"/>
    </row>
    <row r="32" spans="1:19" x14ac:dyDescent="0.5">
      <c r="A32" s="33" t="s">
        <v>591</v>
      </c>
      <c r="F32" s="33" t="s">
        <v>975</v>
      </c>
      <c r="H32" s="289" t="s">
        <v>727</v>
      </c>
      <c r="I32" s="290">
        <v>1</v>
      </c>
      <c r="J32" s="289" t="s">
        <v>517</v>
      </c>
      <c r="K32" s="290">
        <v>1</v>
      </c>
      <c r="L32" s="289" t="s">
        <v>202</v>
      </c>
      <c r="M32" s="290">
        <v>3</v>
      </c>
      <c r="N32" s="289" t="s">
        <v>546</v>
      </c>
      <c r="O32" s="290">
        <v>1</v>
      </c>
      <c r="P32" s="289" t="s">
        <v>651</v>
      </c>
      <c r="Q32" s="290">
        <v>2</v>
      </c>
      <c r="R32" s="2"/>
      <c r="S32" s="2"/>
    </row>
    <row r="33" spans="1:19" x14ac:dyDescent="0.5">
      <c r="A33" s="33" t="s">
        <v>597</v>
      </c>
      <c r="F33" s="33" t="s">
        <v>976</v>
      </c>
      <c r="H33" s="289" t="s">
        <v>653</v>
      </c>
      <c r="I33" s="290">
        <v>1</v>
      </c>
      <c r="J33" s="289" t="s">
        <v>103</v>
      </c>
      <c r="K33" s="290">
        <v>1</v>
      </c>
      <c r="L33" s="289" t="s">
        <v>724</v>
      </c>
      <c r="M33" s="290">
        <v>4</v>
      </c>
      <c r="N33" s="289" t="s">
        <v>334</v>
      </c>
      <c r="O33" s="290">
        <v>3</v>
      </c>
      <c r="P33" s="289" t="s">
        <v>732</v>
      </c>
      <c r="Q33" s="290">
        <v>2</v>
      </c>
      <c r="R33" s="2"/>
      <c r="S33" s="2"/>
    </row>
    <row r="34" spans="1:19" x14ac:dyDescent="0.5">
      <c r="A34" s="33" t="s">
        <v>711</v>
      </c>
      <c r="F34" s="33" t="s">
        <v>899</v>
      </c>
      <c r="H34" s="289" t="s">
        <v>728</v>
      </c>
      <c r="I34" s="290">
        <v>2</v>
      </c>
      <c r="J34" s="289" t="s">
        <v>401</v>
      </c>
      <c r="K34" s="290">
        <v>1</v>
      </c>
      <c r="L34" s="289" t="s">
        <v>725</v>
      </c>
      <c r="M34" s="290">
        <v>1</v>
      </c>
      <c r="N34" s="289" t="s">
        <v>722</v>
      </c>
      <c r="O34" s="290">
        <v>1</v>
      </c>
      <c r="P34" s="289" t="s">
        <v>278</v>
      </c>
      <c r="Q34" s="290">
        <v>2</v>
      </c>
      <c r="R34" s="2"/>
      <c r="S34" s="2"/>
    </row>
    <row r="35" spans="1:19" x14ac:dyDescent="0.5">
      <c r="A35" s="33" t="s">
        <v>259</v>
      </c>
      <c r="F35" s="33" t="s">
        <v>398</v>
      </c>
      <c r="H35" s="289" t="s">
        <v>746</v>
      </c>
      <c r="I35" s="290">
        <v>1</v>
      </c>
      <c r="J35" s="289" t="s">
        <v>918</v>
      </c>
      <c r="K35" s="290">
        <v>1</v>
      </c>
      <c r="L35" s="289" t="s">
        <v>726</v>
      </c>
      <c r="M35" s="290">
        <v>1</v>
      </c>
      <c r="N35" s="289" t="s">
        <v>109</v>
      </c>
      <c r="O35" s="290">
        <v>2</v>
      </c>
      <c r="P35" s="289" t="s">
        <v>396</v>
      </c>
      <c r="Q35" s="290">
        <v>1</v>
      </c>
      <c r="R35" s="2"/>
      <c r="S35" s="2"/>
    </row>
    <row r="36" spans="1:19" x14ac:dyDescent="0.5">
      <c r="A36" s="33" t="s">
        <v>221</v>
      </c>
      <c r="F36" s="33" t="s">
        <v>922</v>
      </c>
      <c r="H36" s="289" t="s">
        <v>651</v>
      </c>
      <c r="I36" s="290">
        <v>2</v>
      </c>
      <c r="J36" s="289" t="s">
        <v>404</v>
      </c>
      <c r="K36" s="290">
        <v>1</v>
      </c>
      <c r="L36" s="289" t="s">
        <v>727</v>
      </c>
      <c r="M36" s="290">
        <v>1</v>
      </c>
      <c r="N36" s="289" t="s">
        <v>201</v>
      </c>
      <c r="O36" s="290">
        <v>1</v>
      </c>
      <c r="P36" s="289" t="s">
        <v>116</v>
      </c>
      <c r="Q36" s="290">
        <v>1</v>
      </c>
      <c r="R36" s="2"/>
      <c r="S36" s="2"/>
    </row>
    <row r="37" spans="1:19" x14ac:dyDescent="0.5">
      <c r="F37" s="33" t="s">
        <v>421</v>
      </c>
      <c r="H37" s="289" t="s">
        <v>732</v>
      </c>
      <c r="I37" s="290">
        <v>2</v>
      </c>
      <c r="J37" s="289" t="s">
        <v>919</v>
      </c>
      <c r="K37" s="290">
        <v>1</v>
      </c>
      <c r="L37" s="289" t="s">
        <v>653</v>
      </c>
      <c r="M37" s="290">
        <v>1</v>
      </c>
      <c r="N37" s="289" t="s">
        <v>755</v>
      </c>
      <c r="O37" s="290">
        <v>1</v>
      </c>
      <c r="P37" s="289" t="s">
        <v>733</v>
      </c>
      <c r="Q37" s="290">
        <v>1</v>
      </c>
      <c r="R37" s="2"/>
      <c r="S37" s="2"/>
    </row>
    <row r="38" spans="1:19" x14ac:dyDescent="0.5">
      <c r="F38" s="33" t="s">
        <v>921</v>
      </c>
      <c r="H38" s="289" t="s">
        <v>250</v>
      </c>
      <c r="I38" s="290">
        <v>1</v>
      </c>
      <c r="J38" s="289" t="s">
        <v>538</v>
      </c>
      <c r="K38" s="290">
        <v>1</v>
      </c>
      <c r="L38" s="289" t="s">
        <v>728</v>
      </c>
      <c r="M38" s="290">
        <v>1</v>
      </c>
      <c r="N38" s="289" t="s">
        <v>756</v>
      </c>
      <c r="O38" s="290">
        <v>1</v>
      </c>
      <c r="P38" s="289" t="s">
        <v>552</v>
      </c>
      <c r="Q38" s="290">
        <v>2</v>
      </c>
      <c r="R38" s="2"/>
      <c r="S38" s="2"/>
    </row>
    <row r="39" spans="1:19" x14ac:dyDescent="0.5">
      <c r="F39" s="33" t="s">
        <v>412</v>
      </c>
      <c r="H39" s="289" t="s">
        <v>278</v>
      </c>
      <c r="I39" s="290">
        <v>1</v>
      </c>
      <c r="J39" s="289" t="s">
        <v>539</v>
      </c>
      <c r="K39" s="290">
        <v>1</v>
      </c>
      <c r="L39" s="289" t="s">
        <v>729</v>
      </c>
      <c r="M39" s="290">
        <v>1</v>
      </c>
      <c r="N39" s="289" t="s">
        <v>757</v>
      </c>
      <c r="O39" s="290">
        <v>1</v>
      </c>
      <c r="P39" s="289" t="s">
        <v>736</v>
      </c>
      <c r="Q39" s="290">
        <v>3</v>
      </c>
      <c r="R39" s="2"/>
      <c r="S39" s="2"/>
    </row>
    <row r="40" spans="1:19" x14ac:dyDescent="0.5">
      <c r="F40" s="33" t="s">
        <v>414</v>
      </c>
      <c r="H40" s="289" t="s">
        <v>396</v>
      </c>
      <c r="I40" s="290">
        <v>3</v>
      </c>
      <c r="J40" s="289" t="s">
        <v>425</v>
      </c>
      <c r="K40" s="290">
        <v>1</v>
      </c>
      <c r="L40" s="289" t="s">
        <v>651</v>
      </c>
      <c r="M40" s="290">
        <v>4</v>
      </c>
      <c r="N40" s="289" t="s">
        <v>741</v>
      </c>
      <c r="O40" s="290">
        <v>1</v>
      </c>
      <c r="P40" s="289" t="s">
        <v>767</v>
      </c>
      <c r="Q40" s="290">
        <v>1</v>
      </c>
      <c r="R40" s="2"/>
      <c r="S40" s="2"/>
    </row>
    <row r="41" spans="1:19" x14ac:dyDescent="0.5">
      <c r="F41" s="33" t="s">
        <v>415</v>
      </c>
      <c r="H41" s="289" t="s">
        <v>116</v>
      </c>
      <c r="I41" s="290">
        <v>2</v>
      </c>
      <c r="J41" s="289" t="s">
        <v>334</v>
      </c>
      <c r="K41" s="290">
        <v>1</v>
      </c>
      <c r="L41" s="289" t="s">
        <v>768</v>
      </c>
      <c r="M41" s="290">
        <v>1</v>
      </c>
      <c r="N41" s="289" t="s">
        <v>720</v>
      </c>
      <c r="O41" s="290">
        <v>6</v>
      </c>
      <c r="P41" s="289" t="s">
        <v>765</v>
      </c>
      <c r="Q41" s="290">
        <v>1</v>
      </c>
      <c r="R41" s="2"/>
      <c r="S41" s="2"/>
    </row>
    <row r="42" spans="1:19" x14ac:dyDescent="0.5">
      <c r="F42" s="33" t="s">
        <v>416</v>
      </c>
      <c r="H42" s="289" t="s">
        <v>809</v>
      </c>
      <c r="I42" s="290">
        <v>1</v>
      </c>
      <c r="J42" s="289" t="s">
        <v>751</v>
      </c>
      <c r="K42" s="290">
        <v>1</v>
      </c>
      <c r="L42" s="289" t="s">
        <v>396</v>
      </c>
      <c r="M42" s="290">
        <v>1</v>
      </c>
      <c r="N42" s="289" t="s">
        <v>202</v>
      </c>
      <c r="O42" s="290">
        <v>3</v>
      </c>
      <c r="P42" s="289" t="s">
        <v>36</v>
      </c>
      <c r="Q42" s="290">
        <v>2</v>
      </c>
      <c r="R42" s="2"/>
      <c r="S42" s="2"/>
    </row>
    <row r="43" spans="1:19" x14ac:dyDescent="0.5">
      <c r="F43" s="33" t="s">
        <v>417</v>
      </c>
      <c r="H43" s="289" t="s">
        <v>810</v>
      </c>
      <c r="I43" s="290">
        <v>1</v>
      </c>
      <c r="J43" s="289" t="s">
        <v>913</v>
      </c>
      <c r="K43" s="290">
        <v>1</v>
      </c>
      <c r="L43" s="289" t="s">
        <v>116</v>
      </c>
      <c r="M43" s="290">
        <v>4</v>
      </c>
      <c r="N43" s="289" t="s">
        <v>724</v>
      </c>
      <c r="O43" s="290">
        <v>4</v>
      </c>
      <c r="P43" s="289" t="s">
        <v>114</v>
      </c>
      <c r="Q43" s="290">
        <v>2</v>
      </c>
      <c r="R43" s="2"/>
      <c r="S43" s="2"/>
    </row>
    <row r="44" spans="1:19" x14ac:dyDescent="0.5">
      <c r="F44" s="33" t="s">
        <v>920</v>
      </c>
      <c r="H44" s="289" t="s">
        <v>811</v>
      </c>
      <c r="I44" s="290">
        <v>1</v>
      </c>
      <c r="J44" s="289" t="s">
        <v>914</v>
      </c>
      <c r="K44" s="290">
        <v>1</v>
      </c>
      <c r="L44" s="289" t="s">
        <v>809</v>
      </c>
      <c r="M44" s="290">
        <v>1</v>
      </c>
      <c r="N44" s="289" t="s">
        <v>725</v>
      </c>
      <c r="O44" s="290">
        <v>1</v>
      </c>
      <c r="P44" s="289" t="s">
        <v>265</v>
      </c>
      <c r="Q44" s="290">
        <v>3</v>
      </c>
      <c r="R44" s="2"/>
      <c r="S44" s="2"/>
    </row>
    <row r="45" spans="1:19" x14ac:dyDescent="0.5">
      <c r="F45" s="33" t="s">
        <v>411</v>
      </c>
      <c r="H45" s="289" t="s">
        <v>812</v>
      </c>
      <c r="I45" s="290">
        <v>1</v>
      </c>
      <c r="J45" s="289" t="s">
        <v>972</v>
      </c>
      <c r="K45" s="290">
        <v>1</v>
      </c>
      <c r="L45" s="289" t="s">
        <v>810</v>
      </c>
      <c r="M45" s="290">
        <v>1</v>
      </c>
      <c r="N45" s="289" t="s">
        <v>726</v>
      </c>
      <c r="O45" s="290">
        <v>1</v>
      </c>
      <c r="P45" s="289" t="s">
        <v>730</v>
      </c>
      <c r="Q45" s="290">
        <v>1</v>
      </c>
      <c r="R45" s="2"/>
      <c r="S45" s="2"/>
    </row>
    <row r="46" spans="1:19" x14ac:dyDescent="0.5">
      <c r="F46" s="33" t="s">
        <v>749</v>
      </c>
      <c r="H46" s="289" t="s">
        <v>558</v>
      </c>
      <c r="I46" s="290">
        <v>1</v>
      </c>
      <c r="J46" s="289" t="s">
        <v>975</v>
      </c>
      <c r="K46" s="290">
        <v>1</v>
      </c>
      <c r="L46" s="289" t="s">
        <v>811</v>
      </c>
      <c r="M46" s="290">
        <v>1</v>
      </c>
      <c r="N46" s="289" t="s">
        <v>727</v>
      </c>
      <c r="O46" s="290">
        <v>1</v>
      </c>
      <c r="P46" s="289" t="s">
        <v>789</v>
      </c>
      <c r="Q46" s="290">
        <v>1</v>
      </c>
      <c r="R46" s="2"/>
      <c r="S46" s="2"/>
    </row>
    <row r="47" spans="1:19" x14ac:dyDescent="0.5">
      <c r="F47" s="33" t="s">
        <v>750</v>
      </c>
      <c r="H47" s="289" t="s">
        <v>813</v>
      </c>
      <c r="I47" s="290">
        <v>1</v>
      </c>
      <c r="J47" s="289" t="s">
        <v>976</v>
      </c>
      <c r="K47" s="290">
        <v>1</v>
      </c>
      <c r="L47" s="289" t="s">
        <v>812</v>
      </c>
      <c r="M47" s="290">
        <v>1</v>
      </c>
      <c r="N47" s="289" t="s">
        <v>653</v>
      </c>
      <c r="O47" s="290">
        <v>1</v>
      </c>
      <c r="P47" s="289" t="s">
        <v>715</v>
      </c>
      <c r="Q47" s="290">
        <v>1</v>
      </c>
      <c r="R47" s="2"/>
      <c r="S47" s="2"/>
    </row>
    <row r="48" spans="1:19" x14ac:dyDescent="0.5">
      <c r="F48" s="33" t="s">
        <v>856</v>
      </c>
      <c r="H48" s="289" t="s">
        <v>814</v>
      </c>
      <c r="I48" s="290">
        <v>1</v>
      </c>
      <c r="J48" s="289" t="s">
        <v>899</v>
      </c>
      <c r="K48" s="290">
        <v>1</v>
      </c>
      <c r="L48" s="289" t="s">
        <v>558</v>
      </c>
      <c r="M48" s="290">
        <v>1</v>
      </c>
      <c r="N48" s="289" t="s">
        <v>728</v>
      </c>
      <c r="O48" s="290">
        <v>2</v>
      </c>
      <c r="P48" s="289" t="s">
        <v>576</v>
      </c>
      <c r="Q48" s="290">
        <v>2</v>
      </c>
      <c r="R48" s="2"/>
      <c r="S48" s="2"/>
    </row>
    <row r="49" spans="6:19" x14ac:dyDescent="0.5">
      <c r="F49" s="33" t="s">
        <v>452</v>
      </c>
      <c r="H49" s="289" t="s">
        <v>815</v>
      </c>
      <c r="I49" s="290">
        <v>1</v>
      </c>
      <c r="J49" s="289" t="s">
        <v>398</v>
      </c>
      <c r="K49" s="290">
        <v>1</v>
      </c>
      <c r="L49" s="289" t="s">
        <v>813</v>
      </c>
      <c r="M49" s="290">
        <v>1</v>
      </c>
      <c r="N49" s="289" t="s">
        <v>729</v>
      </c>
      <c r="O49" s="290">
        <v>2</v>
      </c>
      <c r="P49" s="289" t="s">
        <v>577</v>
      </c>
      <c r="Q49" s="290">
        <v>2</v>
      </c>
      <c r="R49" s="2"/>
      <c r="S49" s="2"/>
    </row>
    <row r="50" spans="6:19" x14ac:dyDescent="0.5">
      <c r="F50" s="33" t="s">
        <v>451</v>
      </c>
      <c r="H50" s="289" t="s">
        <v>816</v>
      </c>
      <c r="I50" s="290">
        <v>1</v>
      </c>
      <c r="J50" s="289" t="s">
        <v>723</v>
      </c>
      <c r="K50" s="290">
        <v>1</v>
      </c>
      <c r="L50" s="289" t="s">
        <v>814</v>
      </c>
      <c r="M50" s="290">
        <v>1</v>
      </c>
      <c r="N50" s="289" t="s">
        <v>746</v>
      </c>
      <c r="O50" s="290">
        <v>1</v>
      </c>
      <c r="P50" s="289" t="s">
        <v>583</v>
      </c>
      <c r="Q50" s="290">
        <v>2</v>
      </c>
      <c r="R50" s="2"/>
      <c r="S50" s="2"/>
    </row>
    <row r="51" spans="6:19" x14ac:dyDescent="0.5">
      <c r="F51" s="33" t="s">
        <v>455</v>
      </c>
      <c r="H51" s="289" t="s">
        <v>817</v>
      </c>
      <c r="I51" s="290">
        <v>1</v>
      </c>
      <c r="J51" s="289" t="s">
        <v>741</v>
      </c>
      <c r="K51" s="290">
        <v>1</v>
      </c>
      <c r="L51" s="289" t="s">
        <v>815</v>
      </c>
      <c r="M51" s="290">
        <v>1</v>
      </c>
      <c r="N51" s="289" t="s">
        <v>651</v>
      </c>
      <c r="O51" s="290">
        <v>4</v>
      </c>
      <c r="P51" s="289" t="s">
        <v>584</v>
      </c>
      <c r="Q51" s="290">
        <v>2</v>
      </c>
      <c r="R51" s="2"/>
      <c r="S51" s="2"/>
    </row>
    <row r="52" spans="6:19" x14ac:dyDescent="0.5">
      <c r="F52" s="33" t="s">
        <v>454</v>
      </c>
      <c r="H52" s="289" t="s">
        <v>818</v>
      </c>
      <c r="I52" s="290">
        <v>1</v>
      </c>
      <c r="J52" s="289" t="s">
        <v>551</v>
      </c>
      <c r="K52" s="290">
        <v>1</v>
      </c>
      <c r="L52" s="289" t="s">
        <v>816</v>
      </c>
      <c r="M52" s="290">
        <v>1</v>
      </c>
      <c r="N52" s="289" t="s">
        <v>768</v>
      </c>
      <c r="O52" s="290">
        <v>1</v>
      </c>
      <c r="P52" s="289" t="s">
        <v>585</v>
      </c>
      <c r="Q52" s="290">
        <v>2</v>
      </c>
      <c r="R52" s="2"/>
      <c r="S52" s="2"/>
    </row>
    <row r="53" spans="6:19" x14ac:dyDescent="0.5">
      <c r="F53" s="33" t="s">
        <v>453</v>
      </c>
      <c r="H53" s="289" t="s">
        <v>819</v>
      </c>
      <c r="I53" s="290">
        <v>1</v>
      </c>
      <c r="J53" s="289" t="s">
        <v>720</v>
      </c>
      <c r="K53" s="290">
        <v>5</v>
      </c>
      <c r="L53" s="289" t="s">
        <v>817</v>
      </c>
      <c r="M53" s="290">
        <v>1</v>
      </c>
      <c r="N53" s="289" t="s">
        <v>250</v>
      </c>
      <c r="O53" s="290">
        <v>1</v>
      </c>
      <c r="P53" s="289" t="s">
        <v>145</v>
      </c>
      <c r="Q53" s="290">
        <v>2</v>
      </c>
      <c r="R53" s="2"/>
      <c r="S53" s="2"/>
    </row>
    <row r="54" spans="6:19" x14ac:dyDescent="0.5">
      <c r="F54" s="33" t="s">
        <v>935</v>
      </c>
      <c r="H54" s="289" t="s">
        <v>820</v>
      </c>
      <c r="I54" s="290">
        <v>1</v>
      </c>
      <c r="J54" s="289" t="s">
        <v>202</v>
      </c>
      <c r="K54" s="290">
        <v>3</v>
      </c>
      <c r="L54" s="289" t="s">
        <v>818</v>
      </c>
      <c r="M54" s="290">
        <v>1</v>
      </c>
      <c r="N54" s="289" t="s">
        <v>278</v>
      </c>
      <c r="O54" s="290">
        <v>1</v>
      </c>
      <c r="P54" s="289" t="s">
        <v>591</v>
      </c>
      <c r="Q54" s="290">
        <v>2</v>
      </c>
      <c r="R54" s="2"/>
      <c r="S54" s="2"/>
    </row>
    <row r="55" spans="6:19" x14ac:dyDescent="0.5">
      <c r="F55" s="33" t="s">
        <v>934</v>
      </c>
      <c r="H55" s="289" t="s">
        <v>821</v>
      </c>
      <c r="I55" s="290">
        <v>1</v>
      </c>
      <c r="J55" s="289" t="s">
        <v>724</v>
      </c>
      <c r="K55" s="290">
        <v>2</v>
      </c>
      <c r="L55" s="289" t="s">
        <v>819</v>
      </c>
      <c r="M55" s="290">
        <v>1</v>
      </c>
      <c r="N55" s="289" t="s">
        <v>396</v>
      </c>
      <c r="O55" s="290">
        <v>3</v>
      </c>
      <c r="P55" s="289" t="s">
        <v>597</v>
      </c>
      <c r="Q55" s="290">
        <v>2</v>
      </c>
      <c r="R55" s="2"/>
      <c r="S55" s="2"/>
    </row>
    <row r="56" spans="6:19" x14ac:dyDescent="0.5">
      <c r="F56" s="33" t="s">
        <v>936</v>
      </c>
      <c r="H56" s="289" t="s">
        <v>733</v>
      </c>
      <c r="I56" s="290">
        <v>1</v>
      </c>
      <c r="J56" s="289" t="s">
        <v>653</v>
      </c>
      <c r="K56" s="290">
        <v>2</v>
      </c>
      <c r="L56" s="289" t="s">
        <v>820</v>
      </c>
      <c r="M56" s="290">
        <v>1</v>
      </c>
      <c r="N56" s="289" t="s">
        <v>116</v>
      </c>
      <c r="O56" s="290">
        <v>4</v>
      </c>
      <c r="P56" s="289" t="s">
        <v>711</v>
      </c>
      <c r="Q56" s="290">
        <v>2</v>
      </c>
      <c r="R56" s="2"/>
      <c r="S56" s="2"/>
    </row>
    <row r="57" spans="6:19" x14ac:dyDescent="0.5">
      <c r="F57" s="33" t="s">
        <v>822</v>
      </c>
      <c r="H57" s="289" t="s">
        <v>552</v>
      </c>
      <c r="I57" s="290">
        <v>1</v>
      </c>
      <c r="J57" s="289" t="s">
        <v>728</v>
      </c>
      <c r="K57" s="290">
        <v>1</v>
      </c>
      <c r="L57" s="289" t="s">
        <v>821</v>
      </c>
      <c r="M57" s="290">
        <v>1</v>
      </c>
      <c r="N57" s="289" t="s">
        <v>809</v>
      </c>
      <c r="O57" s="290">
        <v>1</v>
      </c>
      <c r="P57" s="289" t="s">
        <v>146</v>
      </c>
      <c r="Q57" s="290">
        <v>2</v>
      </c>
      <c r="R57" s="2"/>
      <c r="S57" s="2"/>
    </row>
    <row r="58" spans="6:19" x14ac:dyDescent="0.5">
      <c r="F58" s="33" t="s">
        <v>456</v>
      </c>
      <c r="H58" s="289" t="s">
        <v>736</v>
      </c>
      <c r="I58" s="290">
        <v>2</v>
      </c>
      <c r="J58" s="289" t="s">
        <v>922</v>
      </c>
      <c r="K58" s="290">
        <v>1</v>
      </c>
      <c r="L58" s="289" t="s">
        <v>228</v>
      </c>
      <c r="M58" s="290">
        <v>2</v>
      </c>
      <c r="N58" s="289" t="s">
        <v>810</v>
      </c>
      <c r="O58" s="290">
        <v>1</v>
      </c>
      <c r="P58" s="289" t="s">
        <v>619</v>
      </c>
      <c r="Q58" s="290">
        <v>2</v>
      </c>
      <c r="R58" s="2"/>
      <c r="S58" s="2"/>
    </row>
    <row r="59" spans="6:19" x14ac:dyDescent="0.5">
      <c r="F59" s="33" t="s">
        <v>994</v>
      </c>
      <c r="H59" s="289" t="s">
        <v>268</v>
      </c>
      <c r="I59" s="290">
        <v>2</v>
      </c>
      <c r="J59" s="289" t="s">
        <v>421</v>
      </c>
      <c r="K59" s="290">
        <v>1</v>
      </c>
      <c r="L59" s="289" t="s">
        <v>733</v>
      </c>
      <c r="M59" s="290">
        <v>1</v>
      </c>
      <c r="N59" s="289" t="s">
        <v>811</v>
      </c>
      <c r="O59" s="290">
        <v>1</v>
      </c>
      <c r="P59" s="289" t="s">
        <v>149</v>
      </c>
      <c r="Q59" s="290">
        <v>2</v>
      </c>
      <c r="R59" s="2"/>
      <c r="S59" s="2"/>
    </row>
    <row r="60" spans="6:19" x14ac:dyDescent="0.5">
      <c r="F60" s="33" t="s">
        <v>1009</v>
      </c>
      <c r="H60" s="289" t="s">
        <v>105</v>
      </c>
      <c r="I60" s="290">
        <v>1</v>
      </c>
      <c r="J60" s="289" t="s">
        <v>921</v>
      </c>
      <c r="K60" s="290">
        <v>1</v>
      </c>
      <c r="L60" s="289" t="s">
        <v>766</v>
      </c>
      <c r="M60" s="290">
        <v>1</v>
      </c>
      <c r="N60" s="289" t="s">
        <v>812</v>
      </c>
      <c r="O60" s="290">
        <v>1</v>
      </c>
      <c r="P60" s="289" t="s">
        <v>259</v>
      </c>
      <c r="Q60" s="290">
        <v>4</v>
      </c>
      <c r="R60" s="2"/>
      <c r="S60" s="2"/>
    </row>
    <row r="61" spans="6:19" x14ac:dyDescent="0.5">
      <c r="F61" s="33" t="s">
        <v>995</v>
      </c>
      <c r="H61" s="289" t="s">
        <v>36</v>
      </c>
      <c r="I61" s="290">
        <v>1</v>
      </c>
      <c r="J61" s="289" t="s">
        <v>412</v>
      </c>
      <c r="K61" s="290">
        <v>1</v>
      </c>
      <c r="L61" s="289" t="s">
        <v>736</v>
      </c>
      <c r="M61" s="290">
        <v>1</v>
      </c>
      <c r="N61" s="289" t="s">
        <v>558</v>
      </c>
      <c r="O61" s="290">
        <v>1</v>
      </c>
      <c r="P61" s="289" t="s">
        <v>221</v>
      </c>
      <c r="Q61" s="290">
        <v>1</v>
      </c>
      <c r="R61" s="2"/>
      <c r="S61" s="2"/>
    </row>
    <row r="62" spans="6:19" x14ac:dyDescent="0.5">
      <c r="F62" s="33" t="s">
        <v>938</v>
      </c>
      <c r="H62" s="289" t="s">
        <v>106</v>
      </c>
      <c r="I62" s="290">
        <v>1</v>
      </c>
      <c r="J62" s="289" t="s">
        <v>414</v>
      </c>
      <c r="K62" s="290">
        <v>1</v>
      </c>
      <c r="L62" s="289" t="s">
        <v>737</v>
      </c>
      <c r="M62" s="290">
        <v>1</v>
      </c>
      <c r="N62" s="289" t="s">
        <v>813</v>
      </c>
      <c r="O62" s="290">
        <v>1</v>
      </c>
      <c r="P62" s="289" t="s">
        <v>363</v>
      </c>
      <c r="Q62" s="290">
        <v>1</v>
      </c>
      <c r="R62" s="2"/>
      <c r="S62" s="2"/>
    </row>
    <row r="63" spans="6:19" x14ac:dyDescent="0.5">
      <c r="F63" s="33" t="s">
        <v>937</v>
      </c>
      <c r="H63" s="289" t="s">
        <v>107</v>
      </c>
      <c r="I63" s="290">
        <v>1</v>
      </c>
      <c r="J63" s="289" t="s">
        <v>415</v>
      </c>
      <c r="K63" s="290">
        <v>1</v>
      </c>
      <c r="L63" s="289" t="s">
        <v>761</v>
      </c>
      <c r="M63" s="290">
        <v>1</v>
      </c>
      <c r="N63" s="289" t="s">
        <v>814</v>
      </c>
      <c r="O63" s="290">
        <v>1</v>
      </c>
      <c r="P63" s="2"/>
      <c r="Q63" s="2"/>
      <c r="R63" s="2"/>
      <c r="S63" s="2"/>
    </row>
    <row r="64" spans="6:19" x14ac:dyDescent="0.5">
      <c r="F64" s="33" t="s">
        <v>458</v>
      </c>
      <c r="H64" s="289" t="s">
        <v>108</v>
      </c>
      <c r="I64" s="290">
        <v>1</v>
      </c>
      <c r="J64" s="289" t="s">
        <v>416</v>
      </c>
      <c r="K64" s="290">
        <v>1</v>
      </c>
      <c r="L64" s="289" t="s">
        <v>767</v>
      </c>
      <c r="M64" s="290">
        <v>1</v>
      </c>
      <c r="N64" s="289" t="s">
        <v>815</v>
      </c>
      <c r="O64" s="290">
        <v>1</v>
      </c>
      <c r="P64" s="2"/>
      <c r="Q64" s="2"/>
      <c r="R64" s="2"/>
      <c r="S64" s="2"/>
    </row>
    <row r="65" spans="6:19" x14ac:dyDescent="0.5">
      <c r="F65" s="33" t="s">
        <v>460</v>
      </c>
      <c r="H65" s="289" t="s">
        <v>114</v>
      </c>
      <c r="I65" s="290">
        <v>2</v>
      </c>
      <c r="J65" s="289" t="s">
        <v>417</v>
      </c>
      <c r="K65" s="290">
        <v>1</v>
      </c>
      <c r="L65" s="289" t="s">
        <v>268</v>
      </c>
      <c r="M65" s="290">
        <v>2</v>
      </c>
      <c r="N65" s="289" t="s">
        <v>816</v>
      </c>
      <c r="O65" s="290">
        <v>1</v>
      </c>
      <c r="P65" s="2"/>
      <c r="Q65" s="2"/>
      <c r="R65" s="2"/>
      <c r="S65" s="2"/>
    </row>
    <row r="66" spans="6:19" x14ac:dyDescent="0.5">
      <c r="F66" s="33" t="s">
        <v>894</v>
      </c>
      <c r="H66" s="289" t="s">
        <v>771</v>
      </c>
      <c r="I66" s="290">
        <v>1</v>
      </c>
      <c r="J66" s="289" t="s">
        <v>920</v>
      </c>
      <c r="K66" s="290">
        <v>1</v>
      </c>
      <c r="L66" s="289" t="s">
        <v>105</v>
      </c>
      <c r="M66" s="290">
        <v>1</v>
      </c>
      <c r="N66" s="289" t="s">
        <v>817</v>
      </c>
      <c r="O66" s="290">
        <v>1</v>
      </c>
      <c r="P66" s="2"/>
      <c r="Q66" s="2"/>
      <c r="R66" s="2"/>
      <c r="S66" s="2"/>
    </row>
    <row r="67" spans="6:19" x14ac:dyDescent="0.5">
      <c r="F67" s="33" t="s">
        <v>1007</v>
      </c>
      <c r="H67" s="289" t="s">
        <v>740</v>
      </c>
      <c r="I67" s="290">
        <v>1</v>
      </c>
      <c r="J67" s="289" t="s">
        <v>411</v>
      </c>
      <c r="K67" s="290">
        <v>1</v>
      </c>
      <c r="L67" s="289" t="s">
        <v>36</v>
      </c>
      <c r="M67" s="290">
        <v>1</v>
      </c>
      <c r="N67" s="289" t="s">
        <v>818</v>
      </c>
      <c r="O67" s="290">
        <v>1</v>
      </c>
      <c r="P67" s="2"/>
      <c r="Q67" s="2"/>
      <c r="R67" s="2"/>
      <c r="S67" s="2"/>
    </row>
    <row r="68" spans="6:19" x14ac:dyDescent="0.5">
      <c r="F68" s="33" t="s">
        <v>996</v>
      </c>
      <c r="H68" s="289" t="s">
        <v>265</v>
      </c>
      <c r="I68" s="290">
        <v>2</v>
      </c>
      <c r="J68" s="289" t="s">
        <v>749</v>
      </c>
      <c r="K68" s="290">
        <v>1</v>
      </c>
      <c r="L68" s="289" t="s">
        <v>106</v>
      </c>
      <c r="M68" s="290">
        <v>1</v>
      </c>
      <c r="N68" s="289" t="s">
        <v>819</v>
      </c>
      <c r="O68" s="290">
        <v>1</v>
      </c>
      <c r="P68" s="2"/>
      <c r="Q68" s="2"/>
      <c r="R68" s="2"/>
      <c r="S68" s="2"/>
    </row>
    <row r="69" spans="6:19" x14ac:dyDescent="0.5">
      <c r="F69" s="33" t="s">
        <v>874</v>
      </c>
      <c r="H69" s="289" t="s">
        <v>739</v>
      </c>
      <c r="I69" s="290">
        <v>1</v>
      </c>
      <c r="J69" s="289" t="s">
        <v>750</v>
      </c>
      <c r="K69" s="290">
        <v>1</v>
      </c>
      <c r="L69" s="289" t="s">
        <v>107</v>
      </c>
      <c r="M69" s="290">
        <v>1</v>
      </c>
      <c r="N69" s="289" t="s">
        <v>820</v>
      </c>
      <c r="O69" s="290">
        <v>1</v>
      </c>
      <c r="P69" s="2"/>
      <c r="Q69" s="2"/>
      <c r="R69" s="2"/>
      <c r="S69" s="2"/>
    </row>
    <row r="70" spans="6:19" x14ac:dyDescent="0.5">
      <c r="F70" s="33" t="s">
        <v>875</v>
      </c>
      <c r="H70" s="289" t="s">
        <v>788</v>
      </c>
      <c r="I70" s="290">
        <v>1</v>
      </c>
      <c r="J70" s="289" t="s">
        <v>746</v>
      </c>
      <c r="K70" s="290">
        <v>1</v>
      </c>
      <c r="L70" s="289" t="s">
        <v>847</v>
      </c>
      <c r="M70" s="290">
        <v>1</v>
      </c>
      <c r="N70" s="289" t="s">
        <v>821</v>
      </c>
      <c r="O70" s="290">
        <v>1</v>
      </c>
      <c r="P70" s="2"/>
      <c r="Q70" s="2"/>
      <c r="R70" s="2"/>
      <c r="S70" s="2"/>
    </row>
    <row r="71" spans="6:19" x14ac:dyDescent="0.5">
      <c r="F71" s="33" t="s">
        <v>462</v>
      </c>
      <c r="H71" s="289" t="s">
        <v>787</v>
      </c>
      <c r="I71" s="290">
        <v>1</v>
      </c>
      <c r="J71" s="289" t="s">
        <v>651</v>
      </c>
      <c r="K71" s="290">
        <v>3</v>
      </c>
      <c r="L71" s="289" t="s">
        <v>854</v>
      </c>
      <c r="M71" s="290">
        <v>1</v>
      </c>
      <c r="N71" s="289" t="s">
        <v>228</v>
      </c>
      <c r="O71" s="290">
        <v>2</v>
      </c>
      <c r="P71" s="2"/>
      <c r="Q71" s="2"/>
      <c r="R71" s="2"/>
      <c r="S71" s="2"/>
    </row>
    <row r="72" spans="6:19" x14ac:dyDescent="0.5">
      <c r="F72" s="33" t="s">
        <v>461</v>
      </c>
      <c r="H72" s="289" t="s">
        <v>789</v>
      </c>
      <c r="I72" s="290">
        <v>1</v>
      </c>
      <c r="J72" s="289" t="s">
        <v>768</v>
      </c>
      <c r="K72" s="290">
        <v>1</v>
      </c>
      <c r="L72" s="289" t="s">
        <v>848</v>
      </c>
      <c r="M72" s="290">
        <v>1</v>
      </c>
      <c r="N72" s="289" t="s">
        <v>733</v>
      </c>
      <c r="O72" s="290">
        <v>1</v>
      </c>
      <c r="P72" s="2"/>
      <c r="Q72" s="2"/>
      <c r="R72" s="2"/>
      <c r="S72" s="2"/>
    </row>
    <row r="73" spans="6:19" x14ac:dyDescent="0.5">
      <c r="F73" s="33" t="s">
        <v>464</v>
      </c>
      <c r="H73" s="289" t="s">
        <v>715</v>
      </c>
      <c r="I73" s="290">
        <v>1</v>
      </c>
      <c r="J73" s="289" t="s">
        <v>732</v>
      </c>
      <c r="K73" s="290">
        <v>1</v>
      </c>
      <c r="L73" s="289" t="s">
        <v>849</v>
      </c>
      <c r="M73" s="290">
        <v>1</v>
      </c>
      <c r="N73" s="289" t="s">
        <v>552</v>
      </c>
      <c r="O73" s="290">
        <v>1</v>
      </c>
      <c r="P73" s="2"/>
      <c r="Q73" s="2"/>
      <c r="R73" s="2"/>
      <c r="S73" s="2"/>
    </row>
    <row r="74" spans="6:19" x14ac:dyDescent="0.5">
      <c r="F74" s="33" t="s">
        <v>463</v>
      </c>
      <c r="H74" s="289" t="s">
        <v>576</v>
      </c>
      <c r="I74" s="290">
        <v>1</v>
      </c>
      <c r="J74" s="289" t="s">
        <v>250</v>
      </c>
      <c r="K74" s="290">
        <v>1</v>
      </c>
      <c r="L74" s="289" t="s">
        <v>850</v>
      </c>
      <c r="M74" s="290">
        <v>1</v>
      </c>
      <c r="N74" s="289" t="s">
        <v>736</v>
      </c>
      <c r="O74" s="290">
        <v>2</v>
      </c>
      <c r="P74" s="2"/>
      <c r="Q74" s="2"/>
      <c r="R74" s="2"/>
      <c r="S74" s="2"/>
    </row>
    <row r="75" spans="6:19" x14ac:dyDescent="0.5">
      <c r="F75" s="33" t="s">
        <v>466</v>
      </c>
      <c r="H75" s="289" t="s">
        <v>577</v>
      </c>
      <c r="I75" s="290">
        <v>1</v>
      </c>
      <c r="J75" s="289" t="s">
        <v>278</v>
      </c>
      <c r="K75" s="290">
        <v>2</v>
      </c>
      <c r="L75" s="289" t="s">
        <v>851</v>
      </c>
      <c r="M75" s="290">
        <v>1</v>
      </c>
      <c r="N75" s="289" t="s">
        <v>737</v>
      </c>
      <c r="O75" s="290">
        <v>1</v>
      </c>
      <c r="P75" s="2"/>
      <c r="Q75" s="2"/>
      <c r="R75" s="2"/>
      <c r="S75" s="2"/>
    </row>
    <row r="76" spans="6:19" x14ac:dyDescent="0.5">
      <c r="F76" s="33" t="s">
        <v>465</v>
      </c>
      <c r="H76" s="289" t="s">
        <v>583</v>
      </c>
      <c r="I76" s="290">
        <v>1</v>
      </c>
      <c r="J76" s="289" t="s">
        <v>396</v>
      </c>
      <c r="K76" s="290">
        <v>1</v>
      </c>
      <c r="L76" s="289" t="s">
        <v>852</v>
      </c>
      <c r="M76" s="290">
        <v>1</v>
      </c>
      <c r="N76" s="289" t="s">
        <v>761</v>
      </c>
      <c r="O76" s="290">
        <v>1</v>
      </c>
      <c r="P76" s="2"/>
      <c r="Q76" s="2"/>
      <c r="R76" s="2"/>
      <c r="S76" s="2"/>
    </row>
    <row r="77" spans="6:19" x14ac:dyDescent="0.5">
      <c r="F77" s="33" t="s">
        <v>940</v>
      </c>
      <c r="H77" s="289" t="s">
        <v>584</v>
      </c>
      <c r="I77" s="290">
        <v>1</v>
      </c>
      <c r="J77" s="289" t="s">
        <v>116</v>
      </c>
      <c r="K77" s="290">
        <v>3</v>
      </c>
      <c r="L77" s="289" t="s">
        <v>853</v>
      </c>
      <c r="M77" s="290">
        <v>1</v>
      </c>
      <c r="N77" s="289" t="s">
        <v>64</v>
      </c>
      <c r="O77" s="290">
        <v>1</v>
      </c>
      <c r="P77" s="2"/>
      <c r="Q77" s="2"/>
      <c r="R77" s="2"/>
      <c r="S77" s="2"/>
    </row>
    <row r="78" spans="6:19" x14ac:dyDescent="0.5">
      <c r="F78" s="33" t="s">
        <v>939</v>
      </c>
      <c r="H78" s="289" t="s">
        <v>585</v>
      </c>
      <c r="I78" s="290">
        <v>1</v>
      </c>
      <c r="J78" s="289" t="s">
        <v>856</v>
      </c>
      <c r="K78" s="290">
        <v>1</v>
      </c>
      <c r="L78" s="289" t="s">
        <v>108</v>
      </c>
      <c r="M78" s="290">
        <v>1</v>
      </c>
      <c r="N78" s="289" t="s">
        <v>92</v>
      </c>
      <c r="O78" s="290">
        <v>1</v>
      </c>
      <c r="P78" s="2"/>
      <c r="Q78" s="2"/>
      <c r="R78" s="2"/>
      <c r="S78" s="2"/>
    </row>
    <row r="79" spans="6:19" x14ac:dyDescent="0.5">
      <c r="F79" s="33" t="s">
        <v>855</v>
      </c>
      <c r="H79" s="289" t="s">
        <v>145</v>
      </c>
      <c r="I79" s="290">
        <v>1</v>
      </c>
      <c r="J79" s="289" t="s">
        <v>452</v>
      </c>
      <c r="K79" s="290">
        <v>1</v>
      </c>
      <c r="L79" s="289" t="s">
        <v>114</v>
      </c>
      <c r="M79" s="290">
        <v>3</v>
      </c>
      <c r="N79" s="289" t="s">
        <v>268</v>
      </c>
      <c r="O79" s="290">
        <v>1</v>
      </c>
      <c r="P79" s="2"/>
      <c r="Q79" s="2"/>
      <c r="R79" s="2"/>
      <c r="S79" s="2"/>
    </row>
    <row r="80" spans="6:19" x14ac:dyDescent="0.5">
      <c r="F80" s="33" t="s">
        <v>468</v>
      </c>
      <c r="H80" s="289" t="s">
        <v>591</v>
      </c>
      <c r="I80" s="290">
        <v>1</v>
      </c>
      <c r="J80" s="289" t="s">
        <v>451</v>
      </c>
      <c r="K80" s="290">
        <v>1</v>
      </c>
      <c r="L80" s="289" t="s">
        <v>265</v>
      </c>
      <c r="M80" s="290">
        <v>3</v>
      </c>
      <c r="N80" s="289" t="s">
        <v>765</v>
      </c>
      <c r="O80" s="290">
        <v>1</v>
      </c>
      <c r="P80" s="2"/>
      <c r="Q80" s="2"/>
      <c r="R80" s="2"/>
      <c r="S80" s="2"/>
    </row>
    <row r="81" spans="6:19" x14ac:dyDescent="0.5">
      <c r="F81" s="33" t="s">
        <v>467</v>
      </c>
      <c r="H81" s="289" t="s">
        <v>597</v>
      </c>
      <c r="I81" s="290">
        <v>1</v>
      </c>
      <c r="J81" s="289" t="s">
        <v>455</v>
      </c>
      <c r="K81" s="290">
        <v>1</v>
      </c>
      <c r="L81" s="289" t="s">
        <v>770</v>
      </c>
      <c r="M81" s="290">
        <v>1</v>
      </c>
      <c r="N81" s="289" t="s">
        <v>105</v>
      </c>
      <c r="O81" s="290">
        <v>1</v>
      </c>
      <c r="P81" s="2"/>
      <c r="Q81" s="2"/>
      <c r="R81" s="2"/>
      <c r="S81" s="2"/>
    </row>
    <row r="82" spans="6:19" x14ac:dyDescent="0.5">
      <c r="F82" s="33" t="s">
        <v>470</v>
      </c>
      <c r="H82" s="289" t="s">
        <v>598</v>
      </c>
      <c r="I82" s="290">
        <v>1</v>
      </c>
      <c r="J82" s="289" t="s">
        <v>454</v>
      </c>
      <c r="K82" s="290">
        <v>1</v>
      </c>
      <c r="L82" s="289" t="s">
        <v>739</v>
      </c>
      <c r="M82" s="290">
        <v>1</v>
      </c>
      <c r="N82" s="289" t="s">
        <v>36</v>
      </c>
      <c r="O82" s="290">
        <v>1</v>
      </c>
      <c r="P82" s="2"/>
      <c r="Q82" s="2"/>
      <c r="R82" s="2"/>
      <c r="S82" s="2"/>
    </row>
    <row r="83" spans="6:19" x14ac:dyDescent="0.5">
      <c r="F83" s="33" t="s">
        <v>469</v>
      </c>
      <c r="H83" s="289" t="s">
        <v>711</v>
      </c>
      <c r="I83" s="290">
        <v>1</v>
      </c>
      <c r="J83" s="289" t="s">
        <v>453</v>
      </c>
      <c r="K83" s="290">
        <v>1</v>
      </c>
      <c r="L83" s="289" t="s">
        <v>730</v>
      </c>
      <c r="M83" s="290">
        <v>1</v>
      </c>
      <c r="N83" s="289" t="s">
        <v>106</v>
      </c>
      <c r="O83" s="290">
        <v>1</v>
      </c>
      <c r="P83" s="2"/>
      <c r="Q83" s="2"/>
      <c r="R83" s="2"/>
      <c r="S83" s="2"/>
    </row>
    <row r="84" spans="6:19" x14ac:dyDescent="0.5">
      <c r="F84" s="33" t="s">
        <v>472</v>
      </c>
      <c r="H84" s="289" t="s">
        <v>146</v>
      </c>
      <c r="I84" s="290">
        <v>1</v>
      </c>
      <c r="J84" s="289" t="s">
        <v>809</v>
      </c>
      <c r="K84" s="290">
        <v>1</v>
      </c>
      <c r="L84" s="289" t="s">
        <v>161</v>
      </c>
      <c r="M84" s="290">
        <v>1</v>
      </c>
      <c r="N84" s="289" t="s">
        <v>107</v>
      </c>
      <c r="O84" s="290">
        <v>1</v>
      </c>
      <c r="P84" s="2"/>
      <c r="Q84" s="2"/>
      <c r="R84" s="2"/>
      <c r="S84" s="2"/>
    </row>
    <row r="85" spans="6:19" x14ac:dyDescent="0.5">
      <c r="F85" s="33" t="s">
        <v>474</v>
      </c>
      <c r="H85" s="289" t="s">
        <v>712</v>
      </c>
      <c r="I85" s="290">
        <v>1</v>
      </c>
      <c r="J85" s="289" t="s">
        <v>935</v>
      </c>
      <c r="K85" s="290">
        <v>1</v>
      </c>
      <c r="L85" s="289" t="s">
        <v>162</v>
      </c>
      <c r="M85" s="290">
        <v>1</v>
      </c>
      <c r="N85" s="289" t="s">
        <v>854</v>
      </c>
      <c r="O85" s="290">
        <v>1</v>
      </c>
      <c r="P85" s="2"/>
      <c r="Q85" s="2"/>
      <c r="R85" s="2"/>
      <c r="S85" s="2"/>
    </row>
    <row r="86" spans="6:19" x14ac:dyDescent="0.5">
      <c r="F86" s="33" t="s">
        <v>475</v>
      </c>
      <c r="H86" s="289" t="s">
        <v>619</v>
      </c>
      <c r="I86" s="290">
        <v>1</v>
      </c>
      <c r="J86" s="289" t="s">
        <v>934</v>
      </c>
      <c r="K86" s="290">
        <v>1</v>
      </c>
      <c r="L86" s="289" t="s">
        <v>163</v>
      </c>
      <c r="M86" s="290">
        <v>1</v>
      </c>
      <c r="N86" s="289" t="s">
        <v>108</v>
      </c>
      <c r="O86" s="290">
        <v>1</v>
      </c>
      <c r="P86" s="2"/>
      <c r="Q86" s="2"/>
      <c r="R86" s="2"/>
      <c r="S86" s="2"/>
    </row>
    <row r="87" spans="6:19" x14ac:dyDescent="0.5">
      <c r="F87" s="33" t="s">
        <v>478</v>
      </c>
      <c r="H87" s="289" t="s">
        <v>149</v>
      </c>
      <c r="I87" s="290">
        <v>1</v>
      </c>
      <c r="J87" s="289" t="s">
        <v>936</v>
      </c>
      <c r="K87" s="290">
        <v>1</v>
      </c>
      <c r="L87" s="289" t="s">
        <v>164</v>
      </c>
      <c r="M87" s="290">
        <v>1</v>
      </c>
      <c r="N87" s="289" t="s">
        <v>114</v>
      </c>
      <c r="O87" s="290">
        <v>2</v>
      </c>
      <c r="P87" s="2"/>
      <c r="Q87" s="2"/>
      <c r="R87" s="2"/>
      <c r="S87" s="2"/>
    </row>
    <row r="88" spans="6:19" x14ac:dyDescent="0.5">
      <c r="F88" s="33" t="s">
        <v>477</v>
      </c>
      <c r="H88" s="289" t="s">
        <v>623</v>
      </c>
      <c r="I88" s="290">
        <v>1</v>
      </c>
      <c r="J88" s="289" t="s">
        <v>822</v>
      </c>
      <c r="K88" s="290">
        <v>1</v>
      </c>
      <c r="L88" s="289" t="s">
        <v>433</v>
      </c>
      <c r="M88" s="290">
        <v>1</v>
      </c>
      <c r="N88" s="289" t="s">
        <v>771</v>
      </c>
      <c r="O88" s="290">
        <v>1</v>
      </c>
      <c r="P88" s="2"/>
      <c r="Q88" s="2"/>
      <c r="R88" s="2"/>
      <c r="S88" s="2"/>
    </row>
    <row r="89" spans="6:19" x14ac:dyDescent="0.5">
      <c r="F89" s="33" t="s">
        <v>480</v>
      </c>
      <c r="H89" s="289" t="s">
        <v>259</v>
      </c>
      <c r="I89" s="290">
        <v>2</v>
      </c>
      <c r="J89" s="289" t="s">
        <v>456</v>
      </c>
      <c r="K89" s="290">
        <v>1</v>
      </c>
      <c r="L89" s="289" t="s">
        <v>788</v>
      </c>
      <c r="M89" s="290">
        <v>2</v>
      </c>
      <c r="N89" s="289" t="s">
        <v>265</v>
      </c>
      <c r="O89" s="290">
        <v>3</v>
      </c>
      <c r="P89" s="2"/>
      <c r="Q89" s="2"/>
      <c r="R89" s="2"/>
      <c r="S89" s="2"/>
    </row>
    <row r="90" spans="6:19" x14ac:dyDescent="0.5">
      <c r="F90" s="33" t="s">
        <v>479</v>
      </c>
      <c r="H90" s="289" t="s">
        <v>747</v>
      </c>
      <c r="I90" s="290">
        <v>1</v>
      </c>
      <c r="J90" s="289" t="s">
        <v>994</v>
      </c>
      <c r="K90" s="290">
        <v>1</v>
      </c>
      <c r="L90" s="289" t="s">
        <v>791</v>
      </c>
      <c r="M90" s="290">
        <v>1</v>
      </c>
      <c r="N90" s="289" t="s">
        <v>770</v>
      </c>
      <c r="O90" s="290">
        <v>1</v>
      </c>
      <c r="P90" s="2"/>
      <c r="Q90" s="2"/>
      <c r="R90" s="2"/>
      <c r="S90" s="2"/>
    </row>
    <row r="91" spans="6:19" x14ac:dyDescent="0.5">
      <c r="F91" s="33" t="s">
        <v>827</v>
      </c>
      <c r="H91" s="289" t="s">
        <v>221</v>
      </c>
      <c r="I91" s="290">
        <v>2</v>
      </c>
      <c r="J91" s="289" t="s">
        <v>1009</v>
      </c>
      <c r="K91" s="290">
        <v>1</v>
      </c>
      <c r="L91" s="289" t="s">
        <v>764</v>
      </c>
      <c r="M91" s="290">
        <v>1</v>
      </c>
      <c r="N91" s="289" t="s">
        <v>739</v>
      </c>
      <c r="O91" s="290">
        <v>1</v>
      </c>
      <c r="P91" s="2"/>
      <c r="Q91" s="2"/>
      <c r="R91" s="2"/>
      <c r="S91" s="2"/>
    </row>
    <row r="92" spans="6:19" x14ac:dyDescent="0.5">
      <c r="F92" s="33" t="s">
        <v>941</v>
      </c>
      <c r="H92" s="289" t="s">
        <v>363</v>
      </c>
      <c r="I92" s="290">
        <v>2</v>
      </c>
      <c r="J92" s="289" t="s">
        <v>995</v>
      </c>
      <c r="K92" s="290">
        <v>1</v>
      </c>
      <c r="L92" s="289" t="s">
        <v>715</v>
      </c>
      <c r="M92" s="290">
        <v>1</v>
      </c>
      <c r="N92" s="289" t="s">
        <v>730</v>
      </c>
      <c r="O92" s="290">
        <v>2</v>
      </c>
      <c r="P92" s="2"/>
      <c r="Q92" s="2"/>
      <c r="R92" s="2"/>
      <c r="S92" s="2"/>
    </row>
    <row r="93" spans="6:19" x14ac:dyDescent="0.5">
      <c r="F93" s="33" t="s">
        <v>481</v>
      </c>
      <c r="H93" s="48"/>
      <c r="I93" s="6"/>
      <c r="J93" s="289" t="s">
        <v>811</v>
      </c>
      <c r="K93" s="290">
        <v>2</v>
      </c>
      <c r="L93" s="289" t="s">
        <v>576</v>
      </c>
      <c r="M93" s="290">
        <v>1</v>
      </c>
      <c r="N93" s="289" t="s">
        <v>162</v>
      </c>
      <c r="O93" s="290">
        <v>1</v>
      </c>
      <c r="P93" s="2"/>
      <c r="Q93" s="2"/>
      <c r="R93" s="2"/>
      <c r="S93" s="2"/>
    </row>
    <row r="94" spans="6:19" x14ac:dyDescent="0.5">
      <c r="F94" s="33" t="s">
        <v>942</v>
      </c>
      <c r="H94" s="48"/>
      <c r="I94" s="6"/>
      <c r="J94" s="289" t="s">
        <v>938</v>
      </c>
      <c r="K94" s="290">
        <v>1</v>
      </c>
      <c r="L94" s="289" t="s">
        <v>577</v>
      </c>
      <c r="M94" s="290">
        <v>1</v>
      </c>
      <c r="N94" s="289" t="s">
        <v>164</v>
      </c>
      <c r="O94" s="290">
        <v>1</v>
      </c>
      <c r="P94" s="2"/>
      <c r="Q94" s="2"/>
      <c r="R94" s="2"/>
      <c r="S94" s="2"/>
    </row>
    <row r="95" spans="6:19" x14ac:dyDescent="0.5">
      <c r="F95" s="33" t="s">
        <v>482</v>
      </c>
      <c r="H95" s="48"/>
      <c r="I95" s="6"/>
      <c r="J95" s="289" t="s">
        <v>937</v>
      </c>
      <c r="K95" s="290">
        <v>1</v>
      </c>
      <c r="L95" s="289" t="s">
        <v>583</v>
      </c>
      <c r="M95" s="290">
        <v>1</v>
      </c>
      <c r="N95" s="289" t="s">
        <v>433</v>
      </c>
      <c r="O95" s="290">
        <v>1</v>
      </c>
      <c r="P95" s="2"/>
      <c r="Q95" s="2"/>
      <c r="R95" s="2"/>
      <c r="S95" s="2"/>
    </row>
    <row r="96" spans="6:19" x14ac:dyDescent="0.5">
      <c r="F96" s="33" t="s">
        <v>483</v>
      </c>
      <c r="H96" s="48"/>
      <c r="I96" s="6"/>
      <c r="J96" s="289" t="s">
        <v>812</v>
      </c>
      <c r="K96" s="290">
        <v>2</v>
      </c>
      <c r="L96" s="289" t="s">
        <v>584</v>
      </c>
      <c r="M96" s="290">
        <v>1</v>
      </c>
      <c r="N96" s="289" t="s">
        <v>789</v>
      </c>
      <c r="O96" s="290">
        <v>1</v>
      </c>
      <c r="P96" s="2"/>
      <c r="Q96" s="2"/>
      <c r="R96" s="2"/>
      <c r="S96" s="2"/>
    </row>
    <row r="97" spans="6:19" x14ac:dyDescent="0.5">
      <c r="F97" s="33" t="s">
        <v>484</v>
      </c>
      <c r="H97" s="48"/>
      <c r="I97" s="6"/>
      <c r="J97" s="289" t="s">
        <v>458</v>
      </c>
      <c r="K97" s="290">
        <v>1</v>
      </c>
      <c r="L97" s="289" t="s">
        <v>585</v>
      </c>
      <c r="M97" s="290">
        <v>1</v>
      </c>
      <c r="N97" s="289" t="s">
        <v>791</v>
      </c>
      <c r="O97" s="290">
        <v>1</v>
      </c>
      <c r="P97" s="2"/>
      <c r="Q97" s="2"/>
      <c r="R97" s="2"/>
      <c r="S97" s="2"/>
    </row>
    <row r="98" spans="6:19" x14ac:dyDescent="0.5">
      <c r="F98" s="33" t="s">
        <v>485</v>
      </c>
      <c r="H98" s="48"/>
      <c r="I98" s="6"/>
      <c r="J98" s="289" t="s">
        <v>460</v>
      </c>
      <c r="K98" s="290">
        <v>1</v>
      </c>
      <c r="L98" s="289" t="s">
        <v>145</v>
      </c>
      <c r="M98" s="290">
        <v>1</v>
      </c>
      <c r="N98" s="289" t="s">
        <v>715</v>
      </c>
      <c r="O98" s="290">
        <v>1</v>
      </c>
      <c r="P98" s="2"/>
      <c r="Q98" s="2"/>
      <c r="R98" s="2"/>
      <c r="S98" s="2"/>
    </row>
    <row r="99" spans="6:19" x14ac:dyDescent="0.5">
      <c r="F99" s="33" t="s">
        <v>487</v>
      </c>
      <c r="H99" s="48"/>
      <c r="I99" s="6"/>
      <c r="J99" s="289" t="s">
        <v>894</v>
      </c>
      <c r="K99" s="290">
        <v>1</v>
      </c>
      <c r="L99" s="289" t="s">
        <v>591</v>
      </c>
      <c r="M99" s="290">
        <v>1</v>
      </c>
      <c r="N99" s="289" t="s">
        <v>576</v>
      </c>
      <c r="O99" s="290">
        <v>1</v>
      </c>
      <c r="P99" s="2"/>
      <c r="Q99" s="2"/>
      <c r="R99" s="2"/>
      <c r="S99" s="2"/>
    </row>
    <row r="100" spans="6:19" x14ac:dyDescent="0.5">
      <c r="F100" s="33" t="s">
        <v>488</v>
      </c>
      <c r="H100" s="48"/>
      <c r="I100" s="6"/>
      <c r="J100" s="289" t="s">
        <v>1007</v>
      </c>
      <c r="K100" s="290">
        <v>1</v>
      </c>
      <c r="L100" s="289" t="s">
        <v>597</v>
      </c>
      <c r="M100" s="290">
        <v>1</v>
      </c>
      <c r="N100" s="289" t="s">
        <v>577</v>
      </c>
      <c r="O100" s="290">
        <v>1</v>
      </c>
      <c r="P100" s="2"/>
      <c r="Q100" s="2"/>
      <c r="R100" s="2"/>
      <c r="S100" s="2"/>
    </row>
    <row r="101" spans="6:19" x14ac:dyDescent="0.5">
      <c r="F101" s="33" t="s">
        <v>943</v>
      </c>
      <c r="H101" s="48"/>
      <c r="I101" s="6"/>
      <c r="J101" s="289" t="s">
        <v>996</v>
      </c>
      <c r="K101" s="290">
        <v>1</v>
      </c>
      <c r="L101" s="289" t="s">
        <v>598</v>
      </c>
      <c r="M101" s="290">
        <v>1</v>
      </c>
      <c r="N101" s="289" t="s">
        <v>583</v>
      </c>
      <c r="O101" s="290">
        <v>1</v>
      </c>
      <c r="P101" s="2"/>
      <c r="Q101" s="2"/>
      <c r="R101" s="2"/>
      <c r="S101" s="2"/>
    </row>
    <row r="102" spans="6:19" x14ac:dyDescent="0.5">
      <c r="F102" s="33" t="s">
        <v>997</v>
      </c>
      <c r="H102" s="48"/>
      <c r="I102" s="6"/>
      <c r="J102" s="289" t="s">
        <v>874</v>
      </c>
      <c r="K102" s="290">
        <v>1</v>
      </c>
      <c r="L102" s="289" t="s">
        <v>711</v>
      </c>
      <c r="M102" s="290">
        <v>1</v>
      </c>
      <c r="N102" s="289" t="s">
        <v>584</v>
      </c>
      <c r="O102" s="290">
        <v>1</v>
      </c>
      <c r="P102" s="2"/>
      <c r="Q102" s="2"/>
      <c r="R102" s="2"/>
      <c r="S102" s="2"/>
    </row>
    <row r="103" spans="6:19" x14ac:dyDescent="0.5">
      <c r="F103" s="33" t="s">
        <v>489</v>
      </c>
      <c r="H103" s="48"/>
      <c r="I103" s="6"/>
      <c r="J103" s="289" t="s">
        <v>875</v>
      </c>
      <c r="K103" s="290">
        <v>3</v>
      </c>
      <c r="L103" s="289" t="s">
        <v>146</v>
      </c>
      <c r="M103" s="290">
        <v>1</v>
      </c>
      <c r="N103" s="289" t="s">
        <v>585</v>
      </c>
      <c r="O103" s="290">
        <v>1</v>
      </c>
      <c r="P103" s="2"/>
      <c r="Q103" s="2"/>
      <c r="R103" s="2"/>
      <c r="S103" s="2"/>
    </row>
    <row r="104" spans="6:19" x14ac:dyDescent="0.5">
      <c r="F104" s="33" t="s">
        <v>944</v>
      </c>
      <c r="H104" s="48"/>
      <c r="I104" s="6"/>
      <c r="J104" s="289" t="s">
        <v>462</v>
      </c>
      <c r="K104" s="290">
        <v>1</v>
      </c>
      <c r="L104" s="289" t="s">
        <v>712</v>
      </c>
      <c r="M104" s="290">
        <v>1</v>
      </c>
      <c r="N104" s="289" t="s">
        <v>145</v>
      </c>
      <c r="O104" s="290">
        <v>1</v>
      </c>
      <c r="P104" s="2"/>
      <c r="Q104" s="2"/>
      <c r="R104" s="2"/>
      <c r="S104" s="2"/>
    </row>
    <row r="105" spans="6:19" x14ac:dyDescent="0.5">
      <c r="F105" s="33" t="s">
        <v>511</v>
      </c>
      <c r="H105" s="48"/>
      <c r="I105" s="6"/>
      <c r="J105" s="289" t="s">
        <v>461</v>
      </c>
      <c r="K105" s="290">
        <v>1</v>
      </c>
      <c r="L105" s="289" t="s">
        <v>619</v>
      </c>
      <c r="M105" s="290">
        <v>1</v>
      </c>
      <c r="N105" s="289" t="s">
        <v>591</v>
      </c>
      <c r="O105" s="290">
        <v>1</v>
      </c>
      <c r="P105" s="2"/>
      <c r="Q105" s="2"/>
      <c r="R105" s="2"/>
      <c r="S105" s="2"/>
    </row>
    <row r="106" spans="6:19" x14ac:dyDescent="0.5">
      <c r="F106" s="33" t="s">
        <v>873</v>
      </c>
      <c r="H106" s="48"/>
      <c r="I106" s="6"/>
      <c r="J106" s="289" t="s">
        <v>464</v>
      </c>
      <c r="K106" s="290">
        <v>1</v>
      </c>
      <c r="L106" s="289" t="s">
        <v>149</v>
      </c>
      <c r="M106" s="290">
        <v>1</v>
      </c>
      <c r="N106" s="289" t="s">
        <v>597</v>
      </c>
      <c r="O106" s="290">
        <v>1</v>
      </c>
      <c r="P106" s="2"/>
      <c r="Q106" s="2"/>
      <c r="R106" s="2"/>
      <c r="S106" s="2"/>
    </row>
    <row r="107" spans="6:19" x14ac:dyDescent="0.5">
      <c r="F107" s="33" t="s">
        <v>923</v>
      </c>
      <c r="H107" s="48"/>
      <c r="I107" s="6"/>
      <c r="J107" s="289" t="s">
        <v>463</v>
      </c>
      <c r="K107" s="290">
        <v>1</v>
      </c>
      <c r="L107" s="289" t="s">
        <v>117</v>
      </c>
      <c r="M107" s="290">
        <v>1</v>
      </c>
      <c r="N107" s="289" t="s">
        <v>598</v>
      </c>
      <c r="O107" s="290">
        <v>1</v>
      </c>
      <c r="P107" s="2"/>
      <c r="Q107" s="2"/>
      <c r="R107" s="2"/>
      <c r="S107" s="2"/>
    </row>
    <row r="108" spans="6:19" x14ac:dyDescent="0.5">
      <c r="F108" s="33" t="s">
        <v>925</v>
      </c>
      <c r="H108" s="48"/>
      <c r="I108" s="6"/>
      <c r="J108" s="289" t="s">
        <v>466</v>
      </c>
      <c r="K108" s="290">
        <v>1</v>
      </c>
      <c r="L108" s="289" t="s">
        <v>714</v>
      </c>
      <c r="M108" s="290">
        <v>1</v>
      </c>
      <c r="N108" s="289" t="s">
        <v>711</v>
      </c>
      <c r="O108" s="290">
        <v>1</v>
      </c>
      <c r="P108" s="2"/>
      <c r="Q108" s="2"/>
      <c r="R108" s="2"/>
      <c r="S108" s="2"/>
    </row>
    <row r="109" spans="6:19" x14ac:dyDescent="0.5">
      <c r="F109" s="33" t="s">
        <v>441</v>
      </c>
      <c r="H109" s="48"/>
      <c r="I109" s="6"/>
      <c r="J109" s="289" t="s">
        <v>465</v>
      </c>
      <c r="K109" s="290">
        <v>1</v>
      </c>
      <c r="L109" s="289" t="s">
        <v>249</v>
      </c>
      <c r="M109" s="290">
        <v>1</v>
      </c>
      <c r="N109" s="289" t="s">
        <v>146</v>
      </c>
      <c r="O109" s="290">
        <v>1</v>
      </c>
      <c r="P109" s="2"/>
      <c r="Q109" s="2"/>
      <c r="R109" s="2"/>
      <c r="S109" s="2"/>
    </row>
    <row r="110" spans="6:19" x14ac:dyDescent="0.5">
      <c r="F110" s="33" t="s">
        <v>926</v>
      </c>
      <c r="H110" s="48"/>
      <c r="I110" s="6"/>
      <c r="J110" s="289" t="s">
        <v>940</v>
      </c>
      <c r="K110" s="290">
        <v>1</v>
      </c>
      <c r="L110" s="289" t="s">
        <v>762</v>
      </c>
      <c r="M110" s="290">
        <v>1</v>
      </c>
      <c r="N110" s="289" t="s">
        <v>712</v>
      </c>
      <c r="O110" s="290">
        <v>1</v>
      </c>
      <c r="P110" s="2"/>
      <c r="Q110" s="2"/>
      <c r="R110" s="2"/>
      <c r="S110" s="2"/>
    </row>
    <row r="111" spans="6:19" x14ac:dyDescent="0.5">
      <c r="F111" s="33" t="s">
        <v>924</v>
      </c>
      <c r="H111" s="48"/>
      <c r="I111" s="6"/>
      <c r="J111" s="289" t="s">
        <v>939</v>
      </c>
      <c r="K111" s="290">
        <v>1</v>
      </c>
      <c r="L111" s="289" t="s">
        <v>259</v>
      </c>
      <c r="M111" s="290">
        <v>3</v>
      </c>
      <c r="N111" s="289" t="s">
        <v>619</v>
      </c>
      <c r="O111" s="290">
        <v>1</v>
      </c>
      <c r="P111" s="2"/>
      <c r="Q111" s="2"/>
      <c r="R111" s="2"/>
      <c r="S111" s="2"/>
    </row>
    <row r="112" spans="6:19" x14ac:dyDescent="0.5">
      <c r="F112" s="33" t="s">
        <v>902</v>
      </c>
      <c r="H112" s="48"/>
      <c r="I112" s="6"/>
      <c r="J112" s="289" t="s">
        <v>855</v>
      </c>
      <c r="K112" s="290">
        <v>1</v>
      </c>
      <c r="L112" s="289" t="s">
        <v>221</v>
      </c>
      <c r="M112" s="290">
        <v>4</v>
      </c>
      <c r="N112" s="289" t="s">
        <v>149</v>
      </c>
      <c r="O112" s="290">
        <v>1</v>
      </c>
      <c r="P112" s="2"/>
      <c r="Q112" s="2"/>
      <c r="R112" s="2"/>
      <c r="S112" s="2"/>
    </row>
    <row r="113" spans="6:19" x14ac:dyDescent="0.5">
      <c r="F113" s="33" t="s">
        <v>929</v>
      </c>
      <c r="H113" s="48"/>
      <c r="I113" s="6"/>
      <c r="J113" s="289" t="s">
        <v>468</v>
      </c>
      <c r="K113" s="290">
        <v>1</v>
      </c>
      <c r="L113" s="289" t="s">
        <v>363</v>
      </c>
      <c r="M113" s="290">
        <v>1</v>
      </c>
      <c r="N113" s="289" t="s">
        <v>623</v>
      </c>
      <c r="O113" s="290">
        <v>1</v>
      </c>
      <c r="P113" s="2"/>
      <c r="Q113" s="2"/>
      <c r="R113" s="2"/>
      <c r="S113" s="2"/>
    </row>
    <row r="114" spans="6:19" x14ac:dyDescent="0.5">
      <c r="F114" s="33" t="s">
        <v>928</v>
      </c>
      <c r="H114" s="48"/>
      <c r="I114" s="6"/>
      <c r="J114" s="289" t="s">
        <v>467</v>
      </c>
      <c r="K114" s="290">
        <v>1</v>
      </c>
      <c r="L114" s="2"/>
      <c r="M114" s="3"/>
      <c r="N114" s="289" t="s">
        <v>700</v>
      </c>
      <c r="O114" s="290">
        <v>1</v>
      </c>
      <c r="P114" s="2"/>
      <c r="Q114" s="2"/>
      <c r="R114" s="2"/>
      <c r="S114" s="2"/>
    </row>
    <row r="115" spans="6:19" x14ac:dyDescent="0.5">
      <c r="F115" s="33" t="s">
        <v>993</v>
      </c>
      <c r="H115" s="48"/>
      <c r="I115" s="6"/>
      <c r="J115" s="289" t="s">
        <v>470</v>
      </c>
      <c r="K115" s="290">
        <v>1</v>
      </c>
      <c r="L115" s="2"/>
      <c r="M115" s="3"/>
      <c r="N115" s="289" t="s">
        <v>117</v>
      </c>
      <c r="O115" s="290">
        <v>1</v>
      </c>
      <c r="P115" s="2"/>
      <c r="Q115" s="2"/>
      <c r="R115" s="2"/>
      <c r="S115" s="2"/>
    </row>
    <row r="116" spans="6:19" x14ac:dyDescent="0.5">
      <c r="F116" s="33" t="s">
        <v>905</v>
      </c>
      <c r="H116" s="48"/>
      <c r="I116" s="6"/>
      <c r="J116" s="289" t="s">
        <v>469</v>
      </c>
      <c r="K116" s="290">
        <v>1</v>
      </c>
      <c r="L116" s="2"/>
      <c r="M116" s="3"/>
      <c r="N116" s="289" t="s">
        <v>762</v>
      </c>
      <c r="O116" s="290">
        <v>1</v>
      </c>
      <c r="P116" s="2"/>
      <c r="Q116" s="2"/>
      <c r="R116" s="2"/>
      <c r="S116" s="2"/>
    </row>
    <row r="117" spans="6:19" x14ac:dyDescent="0.5">
      <c r="F117" s="33" t="s">
        <v>442</v>
      </c>
      <c r="H117" s="48"/>
      <c r="I117" s="6"/>
      <c r="J117" s="289" t="s">
        <v>472</v>
      </c>
      <c r="K117" s="290">
        <v>1</v>
      </c>
      <c r="L117" s="2"/>
      <c r="M117" s="3"/>
      <c r="N117" s="289" t="s">
        <v>259</v>
      </c>
      <c r="O117" s="290">
        <v>3</v>
      </c>
      <c r="P117" s="2"/>
      <c r="Q117" s="2"/>
      <c r="R117" s="2"/>
      <c r="S117" s="2"/>
    </row>
    <row r="118" spans="6:19" x14ac:dyDescent="0.5">
      <c r="F118" s="33" t="s">
        <v>927</v>
      </c>
      <c r="H118" s="48"/>
      <c r="I118" s="6"/>
      <c r="J118" s="289" t="s">
        <v>474</v>
      </c>
      <c r="K118" s="290">
        <v>1</v>
      </c>
      <c r="L118" s="2"/>
      <c r="M118" s="3"/>
      <c r="N118" s="289" t="s">
        <v>747</v>
      </c>
      <c r="O118" s="290">
        <v>1</v>
      </c>
      <c r="P118" s="2"/>
      <c r="Q118" s="2"/>
      <c r="R118" s="2"/>
      <c r="S118" s="2"/>
    </row>
    <row r="119" spans="6:19" x14ac:dyDescent="0.5">
      <c r="F119" s="33" t="s">
        <v>824</v>
      </c>
      <c r="H119" s="48"/>
      <c r="I119" s="6"/>
      <c r="J119" s="289" t="s">
        <v>475</v>
      </c>
      <c r="K119" s="290">
        <v>1</v>
      </c>
      <c r="L119" s="2"/>
      <c r="M119" s="3"/>
      <c r="N119" s="289" t="s">
        <v>221</v>
      </c>
      <c r="O119" s="290">
        <v>4</v>
      </c>
      <c r="P119" s="2"/>
      <c r="Q119" s="2"/>
      <c r="R119" s="2"/>
      <c r="S119" s="2"/>
    </row>
    <row r="120" spans="6:19" x14ac:dyDescent="0.5">
      <c r="F120" s="33" t="s">
        <v>825</v>
      </c>
      <c r="H120" s="48"/>
      <c r="I120" s="6"/>
      <c r="J120" s="289" t="s">
        <v>478</v>
      </c>
      <c r="K120" s="290">
        <v>1</v>
      </c>
      <c r="L120" s="2"/>
      <c r="M120" s="3"/>
      <c r="N120" s="289" t="s">
        <v>363</v>
      </c>
      <c r="O120" s="290">
        <v>2</v>
      </c>
      <c r="P120" s="2"/>
      <c r="Q120" s="2"/>
      <c r="R120" s="2"/>
      <c r="S120" s="2"/>
    </row>
    <row r="121" spans="6:19" x14ac:dyDescent="0.5">
      <c r="F121" s="33" t="s">
        <v>826</v>
      </c>
      <c r="H121" s="48"/>
      <c r="I121" s="6"/>
      <c r="J121" s="289" t="s">
        <v>477</v>
      </c>
      <c r="K121" s="290">
        <v>1</v>
      </c>
      <c r="L121" s="2"/>
      <c r="M121" s="3"/>
      <c r="N121" s="291"/>
      <c r="O121" s="195"/>
      <c r="P121" s="2"/>
      <c r="Q121" s="2"/>
      <c r="R121" s="2"/>
      <c r="S121" s="2"/>
    </row>
    <row r="122" spans="6:19" x14ac:dyDescent="0.5">
      <c r="F122" s="33" t="s">
        <v>828</v>
      </c>
      <c r="H122" s="48"/>
      <c r="I122" s="6"/>
      <c r="J122" s="289" t="s">
        <v>480</v>
      </c>
      <c r="K122" s="290">
        <v>1</v>
      </c>
      <c r="L122" s="2"/>
      <c r="M122" s="3"/>
      <c r="N122" s="2"/>
      <c r="O122" s="3"/>
      <c r="P122" s="2"/>
      <c r="Q122" s="2"/>
      <c r="R122" s="2"/>
      <c r="S122" s="2"/>
    </row>
    <row r="123" spans="6:19" x14ac:dyDescent="0.5">
      <c r="F123" s="33" t="s">
        <v>829</v>
      </c>
      <c r="H123" s="48"/>
      <c r="I123" s="6"/>
      <c r="J123" s="289" t="s">
        <v>479</v>
      </c>
      <c r="K123" s="290">
        <v>1</v>
      </c>
      <c r="L123" s="2"/>
      <c r="M123" s="3"/>
      <c r="N123" s="2"/>
      <c r="O123" s="3"/>
      <c r="P123" s="2"/>
      <c r="Q123" s="2"/>
      <c r="R123" s="2"/>
      <c r="S123" s="2"/>
    </row>
    <row r="124" spans="6:19" x14ac:dyDescent="0.5">
      <c r="F124" s="33" t="s">
        <v>830</v>
      </c>
      <c r="H124" s="48"/>
      <c r="I124" s="6"/>
      <c r="J124" s="289" t="s">
        <v>827</v>
      </c>
      <c r="K124" s="290">
        <v>1</v>
      </c>
      <c r="L124" s="2"/>
      <c r="M124" s="3"/>
      <c r="N124" s="2"/>
      <c r="O124" s="2"/>
      <c r="P124" s="2"/>
      <c r="Q124" s="2"/>
      <c r="R124" s="2"/>
      <c r="S124" s="2"/>
    </row>
    <row r="125" spans="6:19" x14ac:dyDescent="0.5">
      <c r="F125" s="33" t="s">
        <v>831</v>
      </c>
      <c r="H125" s="48"/>
      <c r="I125" s="6"/>
      <c r="J125" s="289" t="s">
        <v>941</v>
      </c>
      <c r="K125" s="290">
        <v>1</v>
      </c>
      <c r="L125" s="2"/>
      <c r="M125" s="3"/>
      <c r="N125" s="2"/>
      <c r="O125" s="2"/>
      <c r="P125" s="2"/>
      <c r="Q125" s="2"/>
      <c r="R125" s="2"/>
      <c r="S125" s="2"/>
    </row>
    <row r="126" spans="6:19" x14ac:dyDescent="0.5">
      <c r="F126" s="33" t="s">
        <v>832</v>
      </c>
      <c r="H126" s="48"/>
      <c r="I126" s="6"/>
      <c r="J126" s="289" t="s">
        <v>481</v>
      </c>
      <c r="K126" s="290">
        <v>1</v>
      </c>
      <c r="L126" s="2"/>
      <c r="M126" s="3"/>
      <c r="N126" s="2"/>
      <c r="O126" s="2"/>
      <c r="P126" s="2"/>
      <c r="Q126" s="2"/>
      <c r="R126" s="2"/>
      <c r="S126" s="2"/>
    </row>
    <row r="127" spans="6:19" x14ac:dyDescent="0.5">
      <c r="F127" s="33" t="s">
        <v>833</v>
      </c>
      <c r="H127" s="48"/>
      <c r="I127" s="6"/>
      <c r="J127" s="289" t="s">
        <v>942</v>
      </c>
      <c r="K127" s="290">
        <v>1</v>
      </c>
      <c r="L127" s="2"/>
      <c r="M127" s="3"/>
      <c r="N127" s="2"/>
      <c r="O127" s="2"/>
      <c r="P127" s="2"/>
      <c r="Q127" s="2"/>
      <c r="R127" s="2"/>
      <c r="S127" s="2"/>
    </row>
    <row r="128" spans="6:19" x14ac:dyDescent="0.5">
      <c r="F128" s="33" t="s">
        <v>834</v>
      </c>
      <c r="H128" s="48"/>
      <c r="I128" s="6"/>
      <c r="J128" s="289" t="s">
        <v>482</v>
      </c>
      <c r="K128" s="290">
        <v>1</v>
      </c>
      <c r="L128" s="2"/>
      <c r="M128" s="3"/>
      <c r="N128" s="2"/>
      <c r="O128" s="2"/>
      <c r="P128" s="2"/>
      <c r="Q128" s="2"/>
      <c r="R128" s="2"/>
      <c r="S128" s="2"/>
    </row>
    <row r="129" spans="6:19" x14ac:dyDescent="0.5">
      <c r="F129" s="33" t="s">
        <v>835</v>
      </c>
      <c r="H129" s="48"/>
      <c r="I129" s="6"/>
      <c r="J129" s="289" t="s">
        <v>483</v>
      </c>
      <c r="K129" s="290">
        <v>1</v>
      </c>
      <c r="L129" s="2"/>
      <c r="M129" s="3"/>
      <c r="N129" s="2"/>
      <c r="O129" s="2"/>
      <c r="P129" s="2"/>
      <c r="Q129" s="2"/>
      <c r="R129" s="2"/>
      <c r="S129" s="2"/>
    </row>
    <row r="130" spans="6:19" x14ac:dyDescent="0.5">
      <c r="F130" s="33" t="s">
        <v>836</v>
      </c>
      <c r="H130" s="48"/>
      <c r="I130" s="6"/>
      <c r="J130" s="289" t="s">
        <v>484</v>
      </c>
      <c r="K130" s="290">
        <v>1</v>
      </c>
      <c r="L130" s="2"/>
      <c r="M130" s="3"/>
      <c r="N130" s="2"/>
      <c r="O130" s="2"/>
      <c r="P130" s="2"/>
      <c r="Q130" s="2"/>
      <c r="R130" s="2"/>
      <c r="S130" s="2"/>
    </row>
    <row r="131" spans="6:19" x14ac:dyDescent="0.5">
      <c r="F131" s="33" t="s">
        <v>837</v>
      </c>
      <c r="H131" s="48"/>
      <c r="I131" s="6"/>
      <c r="J131" s="289" t="s">
        <v>485</v>
      </c>
      <c r="K131" s="290">
        <v>1</v>
      </c>
      <c r="L131" s="2"/>
      <c r="M131" s="3"/>
      <c r="N131" s="2"/>
      <c r="O131" s="2"/>
      <c r="P131" s="2"/>
      <c r="Q131" s="2"/>
      <c r="R131" s="2"/>
      <c r="S131" s="2"/>
    </row>
    <row r="132" spans="6:19" x14ac:dyDescent="0.5">
      <c r="F132" s="33" t="s">
        <v>838</v>
      </c>
      <c r="H132" s="48"/>
      <c r="I132" s="6"/>
      <c r="J132" s="289" t="s">
        <v>487</v>
      </c>
      <c r="K132" s="290">
        <v>1</v>
      </c>
      <c r="L132" s="2"/>
      <c r="M132" s="3"/>
      <c r="N132" s="2"/>
      <c r="O132" s="2"/>
      <c r="P132" s="2"/>
      <c r="Q132" s="2"/>
      <c r="R132" s="2"/>
      <c r="S132" s="2"/>
    </row>
    <row r="133" spans="6:19" x14ac:dyDescent="0.5">
      <c r="F133" s="33" t="s">
        <v>839</v>
      </c>
      <c r="H133" s="48"/>
      <c r="I133" s="6"/>
      <c r="J133" s="289" t="s">
        <v>488</v>
      </c>
      <c r="K133" s="290">
        <v>1</v>
      </c>
      <c r="L133" s="2"/>
      <c r="M133" s="3"/>
      <c r="N133" s="2"/>
      <c r="O133" s="2"/>
      <c r="P133" s="2"/>
      <c r="Q133" s="2"/>
      <c r="R133" s="2"/>
      <c r="S133" s="2"/>
    </row>
    <row r="134" spans="6:19" x14ac:dyDescent="0.5">
      <c r="F134" s="33" t="s">
        <v>840</v>
      </c>
      <c r="H134" s="48"/>
      <c r="I134" s="6"/>
      <c r="J134" s="289" t="s">
        <v>943</v>
      </c>
      <c r="K134" s="290">
        <v>1</v>
      </c>
      <c r="L134" s="2"/>
      <c r="M134" s="3"/>
      <c r="N134" s="2"/>
      <c r="O134" s="2"/>
      <c r="P134" s="2"/>
      <c r="Q134" s="2"/>
      <c r="R134" s="2"/>
      <c r="S134" s="2"/>
    </row>
    <row r="135" spans="6:19" x14ac:dyDescent="0.5">
      <c r="F135" s="33" t="s">
        <v>841</v>
      </c>
      <c r="H135" s="48"/>
      <c r="I135" s="6"/>
      <c r="J135" s="289" t="s">
        <v>997</v>
      </c>
      <c r="K135" s="290">
        <v>2</v>
      </c>
      <c r="L135" s="2"/>
      <c r="M135" s="3"/>
      <c r="N135" s="2"/>
      <c r="O135" s="2"/>
      <c r="P135" s="2"/>
      <c r="Q135" s="2"/>
      <c r="R135" s="2"/>
      <c r="S135" s="2"/>
    </row>
    <row r="136" spans="6:19" x14ac:dyDescent="0.5">
      <c r="F136" s="33" t="s">
        <v>842</v>
      </c>
      <c r="H136" s="48"/>
      <c r="I136" s="6"/>
      <c r="J136" s="289" t="s">
        <v>489</v>
      </c>
      <c r="K136" s="290">
        <v>1</v>
      </c>
      <c r="L136" s="2"/>
      <c r="M136" s="3"/>
      <c r="N136" s="2"/>
      <c r="O136" s="2"/>
      <c r="P136" s="2"/>
      <c r="Q136" s="2"/>
      <c r="R136" s="2"/>
      <c r="S136" s="2"/>
    </row>
    <row r="137" spans="6:19" x14ac:dyDescent="0.5">
      <c r="F137" s="33" t="s">
        <v>843</v>
      </c>
      <c r="H137" s="48"/>
      <c r="I137" s="6"/>
      <c r="J137" s="289" t="s">
        <v>944</v>
      </c>
      <c r="K137" s="290">
        <v>1</v>
      </c>
      <c r="L137" s="2"/>
      <c r="M137" s="3"/>
      <c r="N137" s="2"/>
      <c r="O137" s="2"/>
      <c r="P137" s="2"/>
      <c r="Q137" s="2"/>
      <c r="R137" s="2"/>
      <c r="S137" s="2"/>
    </row>
    <row r="138" spans="6:19" x14ac:dyDescent="0.5">
      <c r="F138" s="33" t="s">
        <v>823</v>
      </c>
      <c r="H138" s="48"/>
      <c r="I138" s="6"/>
      <c r="J138" s="289" t="s">
        <v>818</v>
      </c>
      <c r="K138" s="290">
        <v>1</v>
      </c>
      <c r="L138" s="2"/>
      <c r="M138" s="3"/>
      <c r="N138" s="2"/>
      <c r="O138" s="2"/>
      <c r="P138" s="2"/>
      <c r="Q138" s="2"/>
      <c r="R138" s="2"/>
      <c r="S138" s="2"/>
    </row>
    <row r="139" spans="6:19" x14ac:dyDescent="0.5">
      <c r="F139" s="33" t="s">
        <v>931</v>
      </c>
      <c r="H139" s="48"/>
      <c r="I139" s="6"/>
      <c r="J139" s="289" t="s">
        <v>821</v>
      </c>
      <c r="K139" s="290">
        <v>1</v>
      </c>
      <c r="L139" s="2"/>
      <c r="M139" s="3"/>
      <c r="N139" s="2"/>
      <c r="O139" s="2"/>
      <c r="P139" s="2"/>
      <c r="Q139" s="2"/>
      <c r="R139" s="2"/>
      <c r="S139" s="2"/>
    </row>
    <row r="140" spans="6:19" x14ac:dyDescent="0.5">
      <c r="F140" s="33" t="s">
        <v>447</v>
      </c>
      <c r="H140" s="48"/>
      <c r="I140" s="6"/>
      <c r="J140" s="289" t="s">
        <v>511</v>
      </c>
      <c r="K140" s="290">
        <v>1</v>
      </c>
      <c r="L140" s="2"/>
      <c r="M140" s="3"/>
      <c r="N140" s="2"/>
      <c r="O140" s="2"/>
      <c r="P140" s="2"/>
      <c r="Q140" s="2"/>
      <c r="R140" s="2"/>
      <c r="S140" s="2"/>
    </row>
    <row r="141" spans="6:19" x14ac:dyDescent="0.5">
      <c r="F141" s="33" t="s">
        <v>445</v>
      </c>
      <c r="H141" s="48"/>
      <c r="I141" s="6"/>
      <c r="J141" s="289" t="s">
        <v>228</v>
      </c>
      <c r="K141" s="290">
        <v>1</v>
      </c>
      <c r="L141" s="2"/>
      <c r="M141" s="3"/>
      <c r="N141" s="2"/>
      <c r="O141" s="2"/>
      <c r="P141" s="2"/>
      <c r="Q141" s="2"/>
      <c r="R141" s="2"/>
      <c r="S141" s="2"/>
    </row>
    <row r="142" spans="6:19" x14ac:dyDescent="0.5">
      <c r="F142" s="33" t="s">
        <v>930</v>
      </c>
      <c r="H142" s="48"/>
      <c r="I142" s="6"/>
      <c r="J142" s="289" t="s">
        <v>733</v>
      </c>
      <c r="K142" s="290">
        <v>1</v>
      </c>
      <c r="L142" s="2"/>
      <c r="M142" s="3"/>
      <c r="N142" s="2"/>
      <c r="O142" s="2"/>
      <c r="P142" s="2"/>
      <c r="Q142" s="2"/>
      <c r="R142" s="2"/>
      <c r="S142" s="2"/>
    </row>
    <row r="143" spans="6:19" x14ac:dyDescent="0.5">
      <c r="F143" s="33" t="s">
        <v>932</v>
      </c>
      <c r="H143" s="48"/>
      <c r="I143" s="6"/>
      <c r="J143" s="289" t="s">
        <v>552</v>
      </c>
      <c r="K143" s="290">
        <v>1</v>
      </c>
      <c r="L143" s="2"/>
      <c r="M143" s="3"/>
      <c r="N143" s="2"/>
      <c r="O143" s="2"/>
      <c r="P143" s="2"/>
      <c r="Q143" s="2"/>
      <c r="R143" s="2"/>
      <c r="S143" s="2"/>
    </row>
    <row r="144" spans="6:19" x14ac:dyDescent="0.5">
      <c r="F144" s="33" t="s">
        <v>448</v>
      </c>
      <c r="H144" s="48"/>
      <c r="I144" s="6"/>
      <c r="J144" s="289" t="s">
        <v>765</v>
      </c>
      <c r="K144" s="290">
        <v>1</v>
      </c>
      <c r="L144" s="2"/>
      <c r="M144" s="3"/>
      <c r="N144" s="2"/>
      <c r="O144" s="2"/>
      <c r="P144" s="2"/>
      <c r="Q144" s="2"/>
      <c r="R144" s="2"/>
      <c r="S144" s="2"/>
    </row>
    <row r="145" spans="6:19" x14ac:dyDescent="0.5">
      <c r="F145" s="33" t="s">
        <v>449</v>
      </c>
      <c r="H145" s="48"/>
      <c r="I145" s="6"/>
      <c r="J145" s="289" t="s">
        <v>873</v>
      </c>
      <c r="K145" s="290">
        <v>2</v>
      </c>
      <c r="L145" s="2"/>
      <c r="M145" s="3"/>
      <c r="N145" s="2"/>
      <c r="O145" s="2"/>
      <c r="P145" s="2"/>
      <c r="Q145" s="2"/>
      <c r="R145" s="2"/>
      <c r="S145" s="2"/>
    </row>
    <row r="146" spans="6:19" x14ac:dyDescent="0.5">
      <c r="F146" s="33" t="s">
        <v>1008</v>
      </c>
      <c r="H146" s="48"/>
      <c r="I146" s="6"/>
      <c r="J146" s="289" t="s">
        <v>923</v>
      </c>
      <c r="K146" s="290">
        <v>1</v>
      </c>
      <c r="L146" s="2"/>
      <c r="M146" s="3"/>
      <c r="N146" s="2"/>
      <c r="O146" s="2"/>
      <c r="P146" s="2"/>
      <c r="Q146" s="2"/>
      <c r="R146" s="2"/>
      <c r="S146" s="2"/>
    </row>
    <row r="147" spans="6:19" x14ac:dyDescent="0.5">
      <c r="F147" s="33" t="s">
        <v>933</v>
      </c>
      <c r="H147" s="48"/>
      <c r="I147" s="6"/>
      <c r="J147" s="289" t="s">
        <v>925</v>
      </c>
      <c r="K147" s="290">
        <v>1</v>
      </c>
      <c r="L147" s="2"/>
      <c r="M147" s="3"/>
      <c r="N147" s="2"/>
      <c r="O147" s="2"/>
      <c r="P147" s="2"/>
      <c r="Q147" s="2"/>
      <c r="R147" s="2"/>
      <c r="S147" s="2"/>
    </row>
    <row r="148" spans="6:19" x14ac:dyDescent="0.5">
      <c r="F148" s="33" t="s">
        <v>945</v>
      </c>
      <c r="H148" s="48"/>
      <c r="I148" s="6"/>
      <c r="J148" s="289" t="s">
        <v>441</v>
      </c>
      <c r="K148" s="290">
        <v>1</v>
      </c>
      <c r="L148" s="2"/>
      <c r="M148" s="3"/>
      <c r="N148" s="2"/>
      <c r="O148" s="2"/>
      <c r="P148" s="2"/>
      <c r="Q148" s="2"/>
      <c r="R148" s="2"/>
      <c r="S148" s="2"/>
    </row>
    <row r="149" spans="6:19" x14ac:dyDescent="0.5">
      <c r="F149" s="33" t="s">
        <v>947</v>
      </c>
      <c r="H149" s="48"/>
      <c r="I149" s="6"/>
      <c r="J149" s="289" t="s">
        <v>926</v>
      </c>
      <c r="K149" s="290">
        <v>1</v>
      </c>
      <c r="L149" s="2"/>
      <c r="M149" s="3"/>
      <c r="N149" s="2"/>
      <c r="O149" s="2"/>
      <c r="P149" s="2"/>
      <c r="Q149" s="2"/>
      <c r="R149" s="2"/>
      <c r="S149" s="2"/>
    </row>
    <row r="150" spans="6:19" x14ac:dyDescent="0.5">
      <c r="F150" s="33" t="s">
        <v>948</v>
      </c>
      <c r="H150" s="48"/>
      <c r="I150" s="6"/>
      <c r="J150" s="289" t="s">
        <v>924</v>
      </c>
      <c r="K150" s="290">
        <v>1</v>
      </c>
      <c r="L150" s="2"/>
      <c r="M150" s="3"/>
      <c r="N150" s="2"/>
      <c r="O150" s="2"/>
      <c r="P150" s="2"/>
      <c r="Q150" s="2"/>
      <c r="R150" s="2"/>
      <c r="S150" s="2"/>
    </row>
    <row r="151" spans="6:19" x14ac:dyDescent="0.5">
      <c r="F151" s="33" t="s">
        <v>950</v>
      </c>
      <c r="H151" s="48"/>
      <c r="I151" s="6"/>
      <c r="J151" s="289" t="s">
        <v>902</v>
      </c>
      <c r="K151" s="290">
        <v>1</v>
      </c>
      <c r="L151" s="2"/>
      <c r="M151" s="3"/>
      <c r="N151" s="2"/>
      <c r="O151" s="2"/>
      <c r="P151" s="2"/>
      <c r="Q151" s="2"/>
      <c r="R151" s="2"/>
      <c r="S151" s="2"/>
    </row>
    <row r="152" spans="6:19" x14ac:dyDescent="0.5">
      <c r="F152" s="33" t="s">
        <v>946</v>
      </c>
      <c r="H152" s="48"/>
      <c r="I152" s="6"/>
      <c r="J152" s="289" t="s">
        <v>929</v>
      </c>
      <c r="K152" s="290">
        <v>1</v>
      </c>
      <c r="L152" s="2"/>
      <c r="M152" s="3"/>
      <c r="N152" s="2"/>
      <c r="O152" s="2"/>
      <c r="P152" s="2"/>
      <c r="Q152" s="2"/>
      <c r="R152" s="2"/>
      <c r="S152" s="2"/>
    </row>
    <row r="153" spans="6:19" x14ac:dyDescent="0.5">
      <c r="F153" s="33" t="s">
        <v>949</v>
      </c>
      <c r="H153" s="48"/>
      <c r="I153" s="6"/>
      <c r="J153" s="289" t="s">
        <v>928</v>
      </c>
      <c r="K153" s="290">
        <v>1</v>
      </c>
      <c r="L153" s="2"/>
      <c r="M153" s="3"/>
      <c r="N153" s="2"/>
      <c r="O153" s="2"/>
      <c r="P153" s="2"/>
      <c r="Q153" s="2"/>
      <c r="R153" s="2"/>
      <c r="S153" s="2"/>
    </row>
    <row r="154" spans="6:19" x14ac:dyDescent="0.5">
      <c r="F154" s="33" t="s">
        <v>952</v>
      </c>
      <c r="H154" s="48"/>
      <c r="I154" s="6"/>
      <c r="J154" s="289" t="s">
        <v>993</v>
      </c>
      <c r="K154" s="290">
        <v>1</v>
      </c>
      <c r="L154" s="2"/>
      <c r="M154" s="3"/>
      <c r="N154" s="2"/>
      <c r="O154" s="2"/>
      <c r="P154" s="2"/>
      <c r="Q154" s="2"/>
      <c r="R154" s="2"/>
      <c r="S154" s="2"/>
    </row>
    <row r="155" spans="6:19" x14ac:dyDescent="0.5">
      <c r="F155" s="33" t="s">
        <v>953</v>
      </c>
      <c r="H155" s="48"/>
      <c r="I155" s="6"/>
      <c r="J155" s="289" t="s">
        <v>905</v>
      </c>
      <c r="K155" s="290">
        <v>1</v>
      </c>
      <c r="L155" s="2"/>
      <c r="M155" s="3"/>
      <c r="N155" s="2"/>
      <c r="O155" s="2"/>
      <c r="P155" s="2"/>
      <c r="Q155" s="2"/>
      <c r="R155" s="2"/>
      <c r="S155" s="2"/>
    </row>
    <row r="156" spans="6:19" x14ac:dyDescent="0.5">
      <c r="F156" s="33" t="s">
        <v>951</v>
      </c>
      <c r="H156" s="48"/>
      <c r="I156" s="6"/>
      <c r="J156" s="289" t="s">
        <v>442</v>
      </c>
      <c r="K156" s="290">
        <v>1</v>
      </c>
      <c r="L156" s="2"/>
      <c r="M156" s="3"/>
      <c r="N156" s="2"/>
      <c r="O156" s="2"/>
      <c r="P156" s="2"/>
      <c r="Q156" s="2"/>
      <c r="R156" s="2"/>
      <c r="S156" s="2"/>
    </row>
    <row r="157" spans="6:19" x14ac:dyDescent="0.5">
      <c r="F157" s="33" t="s">
        <v>844</v>
      </c>
      <c r="H157" s="48"/>
      <c r="I157" s="6"/>
      <c r="J157" s="289" t="s">
        <v>927</v>
      </c>
      <c r="K157" s="290">
        <v>1</v>
      </c>
      <c r="L157" s="2"/>
      <c r="M157" s="2"/>
      <c r="N157" s="2"/>
      <c r="O157" s="2"/>
      <c r="P157" s="2"/>
      <c r="Q157" s="2"/>
      <c r="R157" s="2"/>
      <c r="S157" s="2"/>
    </row>
    <row r="158" spans="6:19" x14ac:dyDescent="0.5">
      <c r="F158" s="33" t="s">
        <v>561</v>
      </c>
      <c r="H158" s="48"/>
      <c r="I158" s="6"/>
      <c r="J158" s="289" t="s">
        <v>824</v>
      </c>
      <c r="K158" s="290">
        <v>1</v>
      </c>
      <c r="L158" s="2"/>
      <c r="M158" s="2"/>
      <c r="N158" s="2"/>
      <c r="O158" s="2"/>
      <c r="P158" s="2"/>
      <c r="Q158" s="2"/>
      <c r="R158" s="2"/>
      <c r="S158" s="2"/>
    </row>
    <row r="159" spans="6:19" x14ac:dyDescent="0.5">
      <c r="F159" s="33" t="s">
        <v>876</v>
      </c>
      <c r="H159" s="48"/>
      <c r="I159" s="6"/>
      <c r="J159" s="289" t="s">
        <v>825</v>
      </c>
      <c r="K159" s="290">
        <v>1</v>
      </c>
      <c r="L159" s="2"/>
      <c r="M159" s="2"/>
      <c r="N159" s="2"/>
      <c r="O159" s="2"/>
      <c r="P159" s="2"/>
      <c r="Q159" s="2"/>
      <c r="R159" s="2"/>
      <c r="S159" s="2"/>
    </row>
    <row r="160" spans="6:19" x14ac:dyDescent="0.5">
      <c r="F160" s="33" t="s">
        <v>845</v>
      </c>
      <c r="H160" s="48"/>
      <c r="I160" s="6"/>
      <c r="J160" s="289" t="s">
        <v>826</v>
      </c>
      <c r="K160" s="290">
        <v>2</v>
      </c>
      <c r="L160" s="2"/>
      <c r="M160" s="2"/>
      <c r="N160" s="2"/>
      <c r="O160" s="2"/>
      <c r="P160" s="2"/>
      <c r="Q160" s="2"/>
      <c r="R160" s="2"/>
      <c r="S160" s="2"/>
    </row>
    <row r="161" spans="6:19" x14ac:dyDescent="0.5">
      <c r="F161" s="33" t="s">
        <v>846</v>
      </c>
      <c r="H161" s="48"/>
      <c r="I161" s="6"/>
      <c r="J161" s="289" t="s">
        <v>828</v>
      </c>
      <c r="K161" s="290">
        <v>1</v>
      </c>
      <c r="L161" s="2"/>
      <c r="M161" s="2"/>
      <c r="N161" s="2"/>
      <c r="O161" s="2"/>
      <c r="P161" s="2"/>
      <c r="Q161" s="2"/>
      <c r="R161" s="2"/>
      <c r="S161" s="2"/>
    </row>
    <row r="162" spans="6:19" x14ac:dyDescent="0.5">
      <c r="F162" s="33" t="s">
        <v>954</v>
      </c>
      <c r="H162" s="48"/>
      <c r="I162" s="6"/>
      <c r="J162" s="289" t="s">
        <v>829</v>
      </c>
      <c r="K162" s="290">
        <v>1</v>
      </c>
      <c r="L162" s="2"/>
      <c r="M162" s="2"/>
      <c r="N162" s="2"/>
      <c r="O162" s="2"/>
      <c r="P162" s="2"/>
      <c r="Q162" s="2"/>
      <c r="R162" s="2"/>
      <c r="S162" s="2"/>
    </row>
    <row r="163" spans="6:19" x14ac:dyDescent="0.5">
      <c r="F163" s="33" t="s">
        <v>957</v>
      </c>
      <c r="H163" s="48"/>
      <c r="I163" s="6"/>
      <c r="J163" s="289" t="s">
        <v>830</v>
      </c>
      <c r="K163" s="290">
        <v>1</v>
      </c>
      <c r="L163" s="2"/>
      <c r="M163" s="2"/>
      <c r="N163" s="2"/>
      <c r="O163" s="2"/>
      <c r="P163" s="2"/>
      <c r="Q163" s="2"/>
      <c r="R163" s="2"/>
      <c r="S163" s="2"/>
    </row>
    <row r="164" spans="6:19" x14ac:dyDescent="0.5">
      <c r="F164" s="33" t="s">
        <v>956</v>
      </c>
      <c r="H164" s="48"/>
      <c r="I164" s="6"/>
      <c r="J164" s="289" t="s">
        <v>831</v>
      </c>
      <c r="K164" s="290">
        <v>1</v>
      </c>
      <c r="L164" s="2"/>
      <c r="M164" s="2"/>
      <c r="N164" s="2"/>
      <c r="O164" s="2"/>
      <c r="P164" s="2"/>
      <c r="Q164" s="2"/>
      <c r="R164" s="2"/>
      <c r="S164" s="2"/>
    </row>
    <row r="165" spans="6:19" x14ac:dyDescent="0.5">
      <c r="F165" s="33" t="s">
        <v>955</v>
      </c>
      <c r="H165" s="48"/>
      <c r="I165" s="6"/>
      <c r="J165" s="289" t="s">
        <v>832</v>
      </c>
      <c r="K165" s="290">
        <v>1</v>
      </c>
      <c r="L165" s="2"/>
      <c r="M165" s="2"/>
      <c r="N165" s="2"/>
      <c r="O165" s="2"/>
      <c r="P165" s="2"/>
      <c r="Q165" s="2"/>
      <c r="R165" s="2"/>
      <c r="S165" s="2"/>
    </row>
    <row r="166" spans="6:19" x14ac:dyDescent="0.5">
      <c r="F166" s="33" t="s">
        <v>562</v>
      </c>
      <c r="H166" s="48"/>
      <c r="I166" s="6"/>
      <c r="J166" s="289" t="s">
        <v>833</v>
      </c>
      <c r="K166" s="290">
        <v>1</v>
      </c>
      <c r="L166" s="2"/>
      <c r="M166" s="2"/>
      <c r="N166" s="2"/>
      <c r="O166" s="2"/>
      <c r="P166" s="2"/>
      <c r="Q166" s="2"/>
      <c r="R166" s="2"/>
      <c r="S166" s="2"/>
    </row>
    <row r="167" spans="6:19" x14ac:dyDescent="0.5">
      <c r="F167" s="33" t="s">
        <v>1010</v>
      </c>
      <c r="H167" s="48"/>
      <c r="I167" s="6"/>
      <c r="J167" s="289" t="s">
        <v>834</v>
      </c>
      <c r="K167" s="290">
        <v>1</v>
      </c>
      <c r="L167" s="2"/>
      <c r="M167" s="2"/>
      <c r="N167" s="2"/>
      <c r="O167" s="2"/>
      <c r="P167" s="2"/>
      <c r="Q167" s="2"/>
      <c r="R167" s="2"/>
      <c r="S167" s="2"/>
    </row>
    <row r="168" spans="6:19" x14ac:dyDescent="0.5">
      <c r="F168" s="33" t="s">
        <v>891</v>
      </c>
      <c r="H168" s="48"/>
      <c r="I168" s="6"/>
      <c r="J168" s="289" t="s">
        <v>835</v>
      </c>
      <c r="K168" s="290">
        <v>2</v>
      </c>
      <c r="L168" s="2"/>
      <c r="M168" s="2"/>
      <c r="N168" s="2"/>
      <c r="O168" s="2"/>
      <c r="P168" s="2"/>
      <c r="Q168" s="2"/>
      <c r="R168" s="2"/>
      <c r="S168" s="2"/>
    </row>
    <row r="169" spans="6:19" x14ac:dyDescent="0.5">
      <c r="F169" s="33" t="s">
        <v>1011</v>
      </c>
      <c r="H169" s="48"/>
      <c r="I169" s="6"/>
      <c r="J169" s="289" t="s">
        <v>836</v>
      </c>
      <c r="K169" s="290">
        <v>1</v>
      </c>
      <c r="L169" s="2"/>
      <c r="M169" s="2"/>
      <c r="N169" s="2"/>
      <c r="O169" s="2"/>
      <c r="P169" s="2"/>
      <c r="Q169" s="2"/>
      <c r="R169" s="2"/>
      <c r="S169" s="2"/>
    </row>
    <row r="170" spans="6:19" x14ac:dyDescent="0.5">
      <c r="F170" s="33" t="s">
        <v>958</v>
      </c>
      <c r="H170" s="48"/>
      <c r="I170" s="6"/>
      <c r="J170" s="289" t="s">
        <v>837</v>
      </c>
      <c r="K170" s="290">
        <v>1</v>
      </c>
      <c r="L170" s="2"/>
      <c r="M170" s="2"/>
      <c r="N170" s="2"/>
      <c r="O170" s="2"/>
      <c r="P170" s="2"/>
      <c r="Q170" s="2"/>
      <c r="R170" s="2"/>
      <c r="S170" s="2"/>
    </row>
    <row r="171" spans="6:19" x14ac:dyDescent="0.5">
      <c r="F171" s="33" t="s">
        <v>959</v>
      </c>
      <c r="H171" s="48"/>
      <c r="I171" s="6"/>
      <c r="J171" s="289" t="s">
        <v>838</v>
      </c>
      <c r="K171" s="290">
        <v>2</v>
      </c>
      <c r="L171" s="2"/>
      <c r="M171" s="2"/>
      <c r="N171" s="2"/>
      <c r="O171" s="2"/>
      <c r="P171" s="2"/>
      <c r="Q171" s="2"/>
      <c r="R171" s="2"/>
      <c r="S171" s="2"/>
    </row>
    <row r="172" spans="6:19" x14ac:dyDescent="0.5">
      <c r="F172" s="33" t="s">
        <v>960</v>
      </c>
      <c r="H172" s="48"/>
      <c r="I172" s="6"/>
      <c r="J172" s="289" t="s">
        <v>839</v>
      </c>
      <c r="K172" s="290">
        <v>1</v>
      </c>
      <c r="L172" s="2"/>
      <c r="M172" s="2"/>
      <c r="N172" s="2"/>
      <c r="O172" s="2"/>
      <c r="P172" s="2"/>
      <c r="Q172" s="2"/>
      <c r="R172" s="2"/>
      <c r="S172" s="2"/>
    </row>
    <row r="173" spans="6:19" x14ac:dyDescent="0.5">
      <c r="F173" s="33" t="s">
        <v>961</v>
      </c>
      <c r="H173" s="48"/>
      <c r="I173" s="6"/>
      <c r="J173" s="289" t="s">
        <v>840</v>
      </c>
      <c r="K173" s="290">
        <v>2</v>
      </c>
      <c r="L173" s="2"/>
      <c r="M173" s="2"/>
      <c r="N173" s="2"/>
      <c r="O173" s="2"/>
      <c r="P173" s="2"/>
      <c r="Q173" s="2"/>
      <c r="R173" s="2"/>
      <c r="S173" s="2"/>
    </row>
    <row r="174" spans="6:19" x14ac:dyDescent="0.5">
      <c r="F174" s="33" t="s">
        <v>962</v>
      </c>
      <c r="H174" s="48"/>
      <c r="I174" s="6"/>
      <c r="J174" s="289" t="s">
        <v>841</v>
      </c>
      <c r="K174" s="290">
        <v>2</v>
      </c>
      <c r="L174" s="2"/>
      <c r="M174" s="2"/>
      <c r="N174" s="2"/>
      <c r="O174" s="2"/>
      <c r="P174" s="2"/>
      <c r="Q174" s="2"/>
      <c r="R174" s="2"/>
      <c r="S174" s="2"/>
    </row>
    <row r="175" spans="6:19" x14ac:dyDescent="0.5">
      <c r="F175" s="33" t="s">
        <v>998</v>
      </c>
      <c r="H175" s="48"/>
      <c r="I175" s="6"/>
      <c r="J175" s="289" t="s">
        <v>842</v>
      </c>
      <c r="K175" s="290">
        <v>1</v>
      </c>
      <c r="L175" s="2"/>
      <c r="M175" s="2"/>
      <c r="N175" s="2"/>
      <c r="O175" s="2"/>
      <c r="P175" s="2"/>
      <c r="Q175" s="2"/>
      <c r="R175" s="2"/>
      <c r="S175" s="2"/>
    </row>
    <row r="176" spans="6:19" x14ac:dyDescent="0.5">
      <c r="F176" s="33" t="s">
        <v>999</v>
      </c>
      <c r="H176" s="48"/>
      <c r="I176" s="6"/>
      <c r="J176" s="289" t="s">
        <v>843</v>
      </c>
      <c r="K176" s="290">
        <v>1</v>
      </c>
      <c r="L176" s="2"/>
      <c r="M176" s="2"/>
      <c r="N176" s="2"/>
      <c r="O176" s="2"/>
      <c r="P176" s="2"/>
      <c r="Q176" s="2"/>
      <c r="R176" s="2"/>
      <c r="S176" s="2"/>
    </row>
    <row r="177" spans="6:19" x14ac:dyDescent="0.5">
      <c r="F177" s="33" t="s">
        <v>1012</v>
      </c>
      <c r="H177" s="48"/>
      <c r="I177" s="6"/>
      <c r="J177" s="289" t="s">
        <v>823</v>
      </c>
      <c r="K177" s="290">
        <v>1</v>
      </c>
      <c r="L177" s="2"/>
      <c r="M177" s="2"/>
      <c r="N177" s="2"/>
      <c r="O177" s="2"/>
      <c r="P177" s="2"/>
      <c r="Q177" s="2"/>
      <c r="R177" s="2"/>
      <c r="S177" s="2"/>
    </row>
    <row r="178" spans="6:19" x14ac:dyDescent="0.5">
      <c r="F178" s="33" t="s">
        <v>963</v>
      </c>
      <c r="H178" s="48"/>
      <c r="I178" s="6"/>
      <c r="J178" s="289" t="s">
        <v>931</v>
      </c>
      <c r="K178" s="290">
        <v>1</v>
      </c>
      <c r="L178" s="2"/>
      <c r="M178" s="2"/>
      <c r="N178" s="2"/>
      <c r="O178" s="2"/>
      <c r="P178" s="2"/>
      <c r="Q178" s="2"/>
      <c r="R178" s="2"/>
      <c r="S178" s="2"/>
    </row>
    <row r="179" spans="6:19" x14ac:dyDescent="0.5">
      <c r="F179" s="33" t="s">
        <v>964</v>
      </c>
      <c r="H179" s="48"/>
      <c r="I179" s="6"/>
      <c r="J179" s="289" t="s">
        <v>447</v>
      </c>
      <c r="K179" s="290">
        <v>1</v>
      </c>
      <c r="L179" s="2"/>
      <c r="M179" s="2"/>
      <c r="N179" s="2"/>
      <c r="O179" s="2"/>
      <c r="P179" s="2"/>
      <c r="Q179" s="2"/>
      <c r="R179" s="2"/>
      <c r="S179" s="2"/>
    </row>
    <row r="180" spans="6:19" x14ac:dyDescent="0.5">
      <c r="F180" s="33" t="s">
        <v>965</v>
      </c>
      <c r="H180" s="48"/>
      <c r="I180" s="6"/>
      <c r="J180" s="289" t="s">
        <v>445</v>
      </c>
      <c r="K180" s="290">
        <v>1</v>
      </c>
      <c r="L180" s="2"/>
      <c r="M180" s="2"/>
      <c r="N180" s="2"/>
      <c r="O180" s="2"/>
      <c r="P180" s="2"/>
      <c r="Q180" s="2"/>
      <c r="R180" s="2"/>
      <c r="S180" s="2"/>
    </row>
    <row r="181" spans="6:19" x14ac:dyDescent="0.5">
      <c r="F181" s="33" t="s">
        <v>1000</v>
      </c>
      <c r="H181" s="48"/>
      <c r="I181" s="6"/>
      <c r="J181" s="289" t="s">
        <v>930</v>
      </c>
      <c r="K181" s="290">
        <v>1</v>
      </c>
      <c r="L181" s="2"/>
      <c r="M181" s="2"/>
      <c r="N181" s="2"/>
      <c r="O181" s="2"/>
      <c r="P181" s="2"/>
      <c r="Q181" s="2"/>
      <c r="R181" s="2"/>
      <c r="S181" s="2"/>
    </row>
    <row r="182" spans="6:19" x14ac:dyDescent="0.5">
      <c r="F182" s="33" t="s">
        <v>1001</v>
      </c>
      <c r="H182" s="48"/>
      <c r="I182" s="6"/>
      <c r="J182" s="289" t="s">
        <v>932</v>
      </c>
      <c r="K182" s="290">
        <v>1</v>
      </c>
      <c r="L182" s="2"/>
      <c r="M182" s="2"/>
      <c r="N182" s="2"/>
      <c r="O182" s="2"/>
      <c r="P182" s="2"/>
      <c r="Q182" s="2"/>
      <c r="R182" s="2"/>
      <c r="S182" s="2"/>
    </row>
    <row r="183" spans="6:19" x14ac:dyDescent="0.5">
      <c r="F183" s="33" t="s">
        <v>1002</v>
      </c>
      <c r="H183" s="48"/>
      <c r="I183" s="6"/>
      <c r="J183" s="289" t="s">
        <v>847</v>
      </c>
      <c r="K183" s="290">
        <v>1</v>
      </c>
      <c r="L183" s="2"/>
      <c r="M183" s="2"/>
      <c r="N183" s="2"/>
      <c r="O183" s="2"/>
      <c r="P183" s="2"/>
      <c r="Q183" s="2"/>
      <c r="R183" s="2"/>
      <c r="S183" s="2"/>
    </row>
    <row r="184" spans="6:19" x14ac:dyDescent="0.5">
      <c r="F184" s="33" t="s">
        <v>1003</v>
      </c>
      <c r="H184" s="48"/>
      <c r="I184" s="6"/>
      <c r="J184" s="289" t="s">
        <v>854</v>
      </c>
      <c r="K184" s="290">
        <v>1</v>
      </c>
      <c r="L184" s="2"/>
      <c r="M184" s="2"/>
      <c r="N184" s="2"/>
      <c r="O184" s="2"/>
      <c r="P184" s="2"/>
      <c r="Q184" s="2"/>
      <c r="R184" s="2"/>
      <c r="S184" s="2"/>
    </row>
    <row r="185" spans="6:19" x14ac:dyDescent="0.5">
      <c r="F185" s="33" t="s">
        <v>496</v>
      </c>
      <c r="H185" s="48"/>
      <c r="I185" s="6"/>
      <c r="J185" s="289" t="s">
        <v>848</v>
      </c>
      <c r="K185" s="290">
        <v>1</v>
      </c>
      <c r="L185" s="2"/>
      <c r="M185" s="2"/>
      <c r="N185" s="2"/>
      <c r="O185" s="2"/>
      <c r="P185" s="2"/>
      <c r="Q185" s="2"/>
      <c r="R185" s="2"/>
      <c r="S185" s="2"/>
    </row>
    <row r="186" spans="6:19" x14ac:dyDescent="0.5">
      <c r="F186" s="33" t="s">
        <v>498</v>
      </c>
      <c r="H186" s="48"/>
      <c r="I186" s="6"/>
      <c r="J186" s="289" t="s">
        <v>850</v>
      </c>
      <c r="K186" s="290">
        <v>1</v>
      </c>
      <c r="L186" s="2"/>
      <c r="M186" s="2"/>
      <c r="N186" s="2"/>
      <c r="O186" s="2"/>
      <c r="P186" s="2"/>
      <c r="Q186" s="2"/>
      <c r="R186" s="2"/>
      <c r="S186" s="2"/>
    </row>
    <row r="187" spans="6:19" x14ac:dyDescent="0.5">
      <c r="F187" s="33" t="s">
        <v>499</v>
      </c>
      <c r="H187" s="48"/>
      <c r="I187" s="6"/>
      <c r="J187" s="289" t="s">
        <v>852</v>
      </c>
      <c r="K187" s="290">
        <v>1</v>
      </c>
      <c r="L187" s="2"/>
      <c r="M187" s="2"/>
      <c r="N187" s="2"/>
      <c r="O187" s="2"/>
      <c r="P187" s="2"/>
      <c r="Q187" s="2"/>
      <c r="R187" s="2"/>
      <c r="S187" s="2"/>
    </row>
    <row r="188" spans="6:19" x14ac:dyDescent="0.5">
      <c r="F188" s="33" t="s">
        <v>966</v>
      </c>
      <c r="H188" s="48"/>
      <c r="I188" s="6"/>
      <c r="J188" s="289" t="s">
        <v>448</v>
      </c>
      <c r="K188" s="290">
        <v>1</v>
      </c>
      <c r="L188" s="2"/>
      <c r="M188" s="2"/>
      <c r="N188" s="2"/>
      <c r="O188" s="2"/>
      <c r="P188" s="2"/>
      <c r="Q188" s="2"/>
      <c r="R188" s="2"/>
      <c r="S188" s="2"/>
    </row>
    <row r="189" spans="6:19" x14ac:dyDescent="0.5">
      <c r="F189" s="33" t="s">
        <v>970</v>
      </c>
      <c r="H189" s="48"/>
      <c r="I189" s="6"/>
      <c r="J189" s="289" t="s">
        <v>449</v>
      </c>
      <c r="K189" s="290">
        <v>1</v>
      </c>
      <c r="L189" s="2"/>
      <c r="M189" s="2"/>
      <c r="N189" s="2"/>
      <c r="O189" s="2"/>
      <c r="P189" s="2"/>
      <c r="Q189" s="2"/>
      <c r="R189" s="2"/>
      <c r="S189" s="2"/>
    </row>
    <row r="190" spans="6:19" x14ac:dyDescent="0.5">
      <c r="F190" s="33" t="s">
        <v>1013</v>
      </c>
      <c r="H190" s="48"/>
      <c r="I190" s="6"/>
      <c r="J190" s="289" t="s">
        <v>1008</v>
      </c>
      <c r="K190" s="290">
        <v>1</v>
      </c>
      <c r="L190" s="2"/>
      <c r="M190" s="2"/>
      <c r="N190" s="2"/>
      <c r="O190" s="2"/>
      <c r="P190" s="2"/>
      <c r="Q190" s="2"/>
      <c r="R190" s="2"/>
      <c r="S190" s="2"/>
    </row>
    <row r="191" spans="6:19" x14ac:dyDescent="0.5">
      <c r="F191" s="33" t="s">
        <v>967</v>
      </c>
      <c r="H191" s="48"/>
      <c r="I191" s="6"/>
      <c r="J191" s="289" t="s">
        <v>933</v>
      </c>
      <c r="K191" s="290">
        <v>1</v>
      </c>
      <c r="L191" s="2"/>
      <c r="M191" s="2"/>
      <c r="N191" s="2"/>
      <c r="O191" s="2"/>
      <c r="P191" s="2"/>
      <c r="Q191" s="2"/>
      <c r="R191" s="2"/>
      <c r="S191" s="2"/>
    </row>
    <row r="192" spans="6:19" x14ac:dyDescent="0.5">
      <c r="F192" s="33" t="s">
        <v>1004</v>
      </c>
      <c r="H192" s="48"/>
      <c r="I192" s="6"/>
      <c r="J192" s="289" t="s">
        <v>945</v>
      </c>
      <c r="K192" s="290">
        <v>1</v>
      </c>
      <c r="L192" s="2"/>
      <c r="M192" s="2"/>
      <c r="N192" s="2"/>
      <c r="O192" s="2"/>
      <c r="P192" s="2"/>
      <c r="Q192" s="2"/>
      <c r="R192" s="2"/>
      <c r="S192" s="2"/>
    </row>
    <row r="193" spans="6:19" x14ac:dyDescent="0.5">
      <c r="F193" s="33" t="s">
        <v>969</v>
      </c>
      <c r="H193" s="48"/>
      <c r="I193" s="6"/>
      <c r="J193" s="289" t="s">
        <v>947</v>
      </c>
      <c r="K193" s="290">
        <v>1</v>
      </c>
      <c r="L193" s="2"/>
      <c r="M193" s="2"/>
      <c r="N193" s="2"/>
      <c r="O193" s="2"/>
      <c r="P193" s="2"/>
      <c r="Q193" s="2"/>
      <c r="R193" s="2"/>
      <c r="S193" s="2"/>
    </row>
    <row r="194" spans="6:19" x14ac:dyDescent="0.5">
      <c r="F194" s="33" t="s">
        <v>1005</v>
      </c>
      <c r="H194" s="48"/>
      <c r="I194" s="6"/>
      <c r="J194" s="289" t="s">
        <v>948</v>
      </c>
      <c r="K194" s="290">
        <v>1</v>
      </c>
      <c r="L194" s="2"/>
      <c r="M194" s="2"/>
      <c r="N194" s="2"/>
      <c r="O194" s="2"/>
      <c r="P194" s="2"/>
      <c r="Q194" s="2"/>
      <c r="R194" s="2"/>
      <c r="S194" s="2"/>
    </row>
    <row r="195" spans="6:19" x14ac:dyDescent="0.5">
      <c r="F195" s="33" t="s">
        <v>912</v>
      </c>
      <c r="H195" s="48"/>
      <c r="I195" s="6"/>
      <c r="J195" s="289" t="s">
        <v>950</v>
      </c>
      <c r="K195" s="290">
        <v>1</v>
      </c>
      <c r="L195" s="2"/>
      <c r="M195" s="2"/>
      <c r="N195" s="2"/>
      <c r="O195" s="2"/>
      <c r="P195" s="2"/>
      <c r="Q195" s="2"/>
      <c r="R195" s="2"/>
      <c r="S195" s="2"/>
    </row>
    <row r="196" spans="6:19" x14ac:dyDescent="0.5">
      <c r="F196" s="33" t="s">
        <v>968</v>
      </c>
      <c r="H196" s="48"/>
      <c r="I196" s="6"/>
      <c r="J196" s="289" t="s">
        <v>946</v>
      </c>
      <c r="K196" s="290">
        <v>1</v>
      </c>
      <c r="L196" s="2"/>
      <c r="M196" s="2"/>
      <c r="N196" s="2"/>
      <c r="O196" s="2"/>
      <c r="P196" s="2"/>
      <c r="Q196" s="2"/>
      <c r="R196" s="2"/>
      <c r="S196" s="2"/>
    </row>
    <row r="197" spans="6:19" x14ac:dyDescent="0.5">
      <c r="F197" s="33" t="s">
        <v>534</v>
      </c>
      <c r="H197" s="48"/>
      <c r="I197" s="6"/>
      <c r="J197" s="289" t="s">
        <v>949</v>
      </c>
      <c r="K197" s="290">
        <v>1</v>
      </c>
      <c r="L197" s="2"/>
      <c r="M197" s="2"/>
      <c r="N197" s="2"/>
      <c r="O197" s="2"/>
      <c r="P197" s="2"/>
      <c r="Q197" s="2"/>
      <c r="R197" s="2"/>
      <c r="S197" s="2"/>
    </row>
    <row r="198" spans="6:19" x14ac:dyDescent="0.5">
      <c r="F198" s="33" t="s">
        <v>752</v>
      </c>
      <c r="H198" s="48"/>
      <c r="I198" s="6"/>
      <c r="J198" s="289" t="s">
        <v>952</v>
      </c>
      <c r="K198" s="290">
        <v>1</v>
      </c>
      <c r="L198" s="2"/>
      <c r="M198" s="2"/>
      <c r="N198" s="2"/>
      <c r="O198" s="2"/>
      <c r="P198" s="2"/>
      <c r="Q198" s="2"/>
      <c r="R198" s="2"/>
      <c r="S198" s="2"/>
    </row>
    <row r="199" spans="6:19" x14ac:dyDescent="0.5">
      <c r="F199" s="33" t="s">
        <v>897</v>
      </c>
      <c r="H199" s="48"/>
      <c r="I199" s="6"/>
      <c r="J199" s="289" t="s">
        <v>953</v>
      </c>
      <c r="K199" s="290">
        <v>1</v>
      </c>
      <c r="L199" s="2"/>
      <c r="M199" s="2"/>
      <c r="N199" s="2"/>
      <c r="O199" s="2"/>
      <c r="P199" s="2"/>
      <c r="Q199" s="2"/>
      <c r="R199" s="2"/>
      <c r="S199" s="2"/>
    </row>
    <row r="200" spans="6:19" x14ac:dyDescent="0.5">
      <c r="F200" s="33" t="s">
        <v>916</v>
      </c>
      <c r="H200" s="48"/>
      <c r="I200" s="6"/>
      <c r="J200" s="289" t="s">
        <v>951</v>
      </c>
      <c r="K200" s="290">
        <v>1</v>
      </c>
      <c r="L200" s="2"/>
      <c r="M200" s="2"/>
      <c r="N200" s="2"/>
      <c r="O200" s="2"/>
      <c r="P200" s="2"/>
      <c r="Q200" s="2"/>
      <c r="R200" s="2"/>
      <c r="S200" s="2"/>
    </row>
    <row r="201" spans="6:19" x14ac:dyDescent="0.5">
      <c r="F201" s="33" t="s">
        <v>917</v>
      </c>
      <c r="H201" s="48"/>
      <c r="I201" s="6"/>
      <c r="J201" s="289" t="s">
        <v>844</v>
      </c>
      <c r="K201" s="290">
        <v>1</v>
      </c>
      <c r="L201" s="2"/>
      <c r="M201" s="2"/>
      <c r="N201" s="2"/>
      <c r="O201" s="2"/>
      <c r="P201" s="2"/>
      <c r="Q201" s="2"/>
      <c r="R201" s="2"/>
      <c r="S201" s="2"/>
    </row>
    <row r="202" spans="6:19" x14ac:dyDescent="0.5">
      <c r="F202" s="33" t="s">
        <v>898</v>
      </c>
      <c r="H202" s="48"/>
      <c r="I202" s="6"/>
      <c r="J202" s="289" t="s">
        <v>561</v>
      </c>
      <c r="K202" s="290">
        <v>1</v>
      </c>
      <c r="L202" s="2"/>
      <c r="M202" s="2"/>
      <c r="N202" s="2"/>
      <c r="O202" s="2"/>
      <c r="P202" s="2"/>
      <c r="Q202" s="2"/>
      <c r="R202" s="2"/>
      <c r="S202" s="2"/>
    </row>
    <row r="203" spans="6:19" x14ac:dyDescent="0.5">
      <c r="F203" s="33" t="s">
        <v>893</v>
      </c>
      <c r="H203" s="48"/>
      <c r="I203" s="6"/>
      <c r="J203" s="289" t="s">
        <v>876</v>
      </c>
      <c r="K203" s="290">
        <v>1</v>
      </c>
      <c r="L203" s="2"/>
      <c r="M203" s="2"/>
      <c r="N203" s="2"/>
      <c r="O203" s="2"/>
      <c r="P203" s="2"/>
      <c r="Q203" s="2"/>
      <c r="R203" s="2"/>
      <c r="S203" s="2"/>
    </row>
    <row r="204" spans="6:19" x14ac:dyDescent="0.5">
      <c r="F204" s="33" t="s">
        <v>428</v>
      </c>
      <c r="H204" s="48"/>
      <c r="I204" s="6"/>
      <c r="J204" s="289" t="s">
        <v>845</v>
      </c>
      <c r="K204" s="290">
        <v>1</v>
      </c>
      <c r="L204" s="2"/>
      <c r="M204" s="2"/>
      <c r="N204" s="2"/>
      <c r="O204" s="2"/>
      <c r="P204" s="2"/>
      <c r="Q204" s="2"/>
      <c r="R204" s="2"/>
      <c r="S204" s="2"/>
    </row>
    <row r="205" spans="6:19" x14ac:dyDescent="0.5">
      <c r="F205" s="33" t="s">
        <v>431</v>
      </c>
      <c r="H205" s="48"/>
      <c r="I205" s="6"/>
      <c r="J205" s="289" t="s">
        <v>846</v>
      </c>
      <c r="K205" s="290">
        <v>1</v>
      </c>
      <c r="L205" s="2"/>
      <c r="M205" s="2"/>
      <c r="N205" s="2"/>
      <c r="O205" s="2"/>
      <c r="P205" s="2"/>
      <c r="Q205" s="2"/>
      <c r="R205" s="2"/>
      <c r="S205" s="2"/>
    </row>
    <row r="206" spans="6:19" x14ac:dyDescent="0.5">
      <c r="F206" s="33" t="s">
        <v>436</v>
      </c>
      <c r="H206" s="48"/>
      <c r="I206" s="6"/>
      <c r="J206" s="289" t="s">
        <v>954</v>
      </c>
      <c r="K206" s="290">
        <v>1</v>
      </c>
      <c r="L206" s="2"/>
      <c r="M206" s="2"/>
      <c r="N206" s="2"/>
      <c r="O206" s="2"/>
      <c r="P206" s="2"/>
      <c r="Q206" s="2"/>
      <c r="R206" s="2"/>
      <c r="S206" s="2"/>
    </row>
    <row r="207" spans="6:19" x14ac:dyDescent="0.5">
      <c r="F207" s="33" t="s">
        <v>439</v>
      </c>
      <c r="H207" s="48"/>
      <c r="I207" s="6"/>
      <c r="J207" s="289" t="s">
        <v>957</v>
      </c>
      <c r="K207" s="290">
        <v>1</v>
      </c>
      <c r="L207" s="2"/>
      <c r="M207" s="2"/>
      <c r="N207" s="2"/>
      <c r="O207" s="2"/>
      <c r="P207" s="2"/>
      <c r="Q207" s="2"/>
      <c r="R207" s="2"/>
      <c r="S207" s="2"/>
    </row>
    <row r="208" spans="6:19" x14ac:dyDescent="0.5">
      <c r="F208" s="33" t="s">
        <v>578</v>
      </c>
      <c r="H208" s="48"/>
      <c r="I208" s="6"/>
      <c r="J208" s="289" t="s">
        <v>956</v>
      </c>
      <c r="K208" s="290">
        <v>1</v>
      </c>
      <c r="L208" s="2"/>
      <c r="M208" s="2"/>
      <c r="N208" s="2"/>
      <c r="O208" s="2"/>
      <c r="P208" s="2"/>
      <c r="Q208" s="2"/>
      <c r="R208" s="2"/>
      <c r="S208" s="2"/>
    </row>
    <row r="209" spans="6:19" x14ac:dyDescent="0.5">
      <c r="F209" s="33" t="s">
        <v>523</v>
      </c>
      <c r="H209" s="48"/>
      <c r="I209" s="6"/>
      <c r="J209" s="289" t="s">
        <v>955</v>
      </c>
      <c r="K209" s="290">
        <v>1</v>
      </c>
      <c r="L209" s="2"/>
      <c r="M209" s="2"/>
      <c r="N209" s="2"/>
      <c r="O209" s="2"/>
      <c r="P209" s="2"/>
      <c r="Q209" s="2"/>
      <c r="R209" s="2"/>
      <c r="S209" s="2"/>
    </row>
    <row r="210" spans="6:19" x14ac:dyDescent="0.5">
      <c r="F210" s="33" t="s">
        <v>985</v>
      </c>
      <c r="H210" s="48"/>
      <c r="I210" s="6"/>
      <c r="J210" s="289" t="s">
        <v>562</v>
      </c>
      <c r="K210" s="290">
        <v>2</v>
      </c>
      <c r="L210" s="2"/>
      <c r="M210" s="2"/>
      <c r="N210" s="2"/>
      <c r="O210" s="2"/>
      <c r="P210" s="2"/>
      <c r="Q210" s="2"/>
      <c r="R210" s="2"/>
      <c r="S210" s="2"/>
    </row>
    <row r="211" spans="6:19" x14ac:dyDescent="0.5">
      <c r="F211" s="33" t="s">
        <v>586</v>
      </c>
      <c r="H211" s="48"/>
      <c r="I211" s="6"/>
      <c r="J211" s="289" t="s">
        <v>1010</v>
      </c>
      <c r="K211" s="290">
        <v>1</v>
      </c>
      <c r="L211" s="2"/>
      <c r="M211" s="2"/>
      <c r="N211" s="2"/>
      <c r="O211" s="2"/>
      <c r="P211" s="2"/>
      <c r="Q211" s="2"/>
      <c r="R211" s="2"/>
      <c r="S211" s="2"/>
    </row>
    <row r="212" spans="6:19" x14ac:dyDescent="0.5">
      <c r="F212" s="33" t="s">
        <v>590</v>
      </c>
      <c r="H212" s="48"/>
      <c r="I212" s="6"/>
      <c r="J212" s="289" t="s">
        <v>891</v>
      </c>
      <c r="K212" s="290">
        <v>1</v>
      </c>
      <c r="L212" s="2"/>
      <c r="M212" s="2"/>
      <c r="N212" s="2"/>
      <c r="O212" s="2"/>
      <c r="P212" s="2"/>
      <c r="Q212" s="2"/>
      <c r="R212" s="2"/>
      <c r="S212" s="2"/>
    </row>
    <row r="213" spans="6:19" x14ac:dyDescent="0.5">
      <c r="F213" s="33" t="s">
        <v>978</v>
      </c>
      <c r="H213" s="48"/>
      <c r="I213" s="6"/>
      <c r="J213" s="289" t="s">
        <v>1011</v>
      </c>
      <c r="K213" s="290">
        <v>1</v>
      </c>
      <c r="L213" s="2"/>
      <c r="M213" s="2"/>
      <c r="N213" s="2"/>
      <c r="O213" s="2"/>
      <c r="P213" s="2"/>
      <c r="Q213" s="2"/>
      <c r="R213" s="2"/>
      <c r="S213" s="2"/>
    </row>
    <row r="214" spans="6:19" x14ac:dyDescent="0.5">
      <c r="F214" s="33" t="s">
        <v>977</v>
      </c>
      <c r="H214" s="48"/>
      <c r="I214" s="6"/>
      <c r="J214" s="289" t="s">
        <v>958</v>
      </c>
      <c r="K214" s="290">
        <v>1</v>
      </c>
      <c r="L214" s="2"/>
      <c r="M214" s="2"/>
      <c r="N214" s="2"/>
      <c r="O214" s="2"/>
      <c r="P214" s="2"/>
      <c r="Q214" s="2"/>
      <c r="R214" s="2"/>
      <c r="S214" s="2"/>
    </row>
    <row r="215" spans="6:19" x14ac:dyDescent="0.5">
      <c r="F215" s="33" t="s">
        <v>524</v>
      </c>
      <c r="H215" s="48"/>
      <c r="I215" s="6"/>
      <c r="J215" s="289" t="s">
        <v>959</v>
      </c>
      <c r="K215" s="290">
        <v>1</v>
      </c>
      <c r="L215" s="2"/>
      <c r="M215" s="2"/>
      <c r="N215" s="2"/>
      <c r="O215" s="2"/>
      <c r="P215" s="2"/>
      <c r="Q215" s="2"/>
      <c r="R215" s="2"/>
      <c r="S215" s="2"/>
    </row>
    <row r="216" spans="6:19" x14ac:dyDescent="0.5">
      <c r="F216" s="33" t="s">
        <v>979</v>
      </c>
      <c r="H216" s="48"/>
      <c r="I216" s="6"/>
      <c r="J216" s="289" t="s">
        <v>960</v>
      </c>
      <c r="K216" s="290">
        <v>1</v>
      </c>
      <c r="L216" s="2"/>
      <c r="M216" s="2"/>
      <c r="N216" s="2"/>
      <c r="O216" s="2"/>
      <c r="P216" s="2"/>
      <c r="Q216" s="2"/>
      <c r="R216" s="2"/>
      <c r="S216" s="2"/>
    </row>
    <row r="217" spans="6:19" x14ac:dyDescent="0.5">
      <c r="F217" s="33" t="s">
        <v>525</v>
      </c>
      <c r="H217" s="48"/>
      <c r="I217" s="6"/>
      <c r="J217" s="289" t="s">
        <v>961</v>
      </c>
      <c r="K217" s="290">
        <v>1</v>
      </c>
      <c r="L217" s="2"/>
      <c r="M217" s="2"/>
      <c r="N217" s="2"/>
      <c r="O217" s="2"/>
      <c r="P217" s="2"/>
      <c r="Q217" s="2"/>
      <c r="R217" s="2"/>
      <c r="S217" s="2"/>
    </row>
    <row r="218" spans="6:19" x14ac:dyDescent="0.5">
      <c r="F218" s="33" t="s">
        <v>527</v>
      </c>
      <c r="H218" s="48"/>
      <c r="I218" s="6"/>
      <c r="J218" s="289" t="s">
        <v>962</v>
      </c>
      <c r="K218" s="290">
        <v>1</v>
      </c>
      <c r="L218" s="2"/>
      <c r="M218" s="2"/>
      <c r="N218" s="2"/>
      <c r="O218" s="2"/>
      <c r="P218" s="2"/>
      <c r="Q218" s="2"/>
      <c r="R218" s="2"/>
      <c r="S218" s="2"/>
    </row>
    <row r="219" spans="6:19" x14ac:dyDescent="0.5">
      <c r="F219" s="33" t="s">
        <v>522</v>
      </c>
      <c r="H219" s="48"/>
      <c r="I219" s="6"/>
      <c r="J219" s="289" t="s">
        <v>998</v>
      </c>
      <c r="K219" s="290">
        <v>2</v>
      </c>
      <c r="L219" s="2"/>
      <c r="M219" s="2"/>
      <c r="N219" s="2"/>
      <c r="O219" s="2"/>
      <c r="P219" s="2"/>
      <c r="Q219" s="2"/>
      <c r="R219" s="2"/>
      <c r="S219" s="2"/>
    </row>
    <row r="220" spans="6:19" x14ac:dyDescent="0.5">
      <c r="F220" s="33" t="s">
        <v>147</v>
      </c>
      <c r="H220" s="48"/>
      <c r="I220" s="6"/>
      <c r="J220" s="289" t="s">
        <v>999</v>
      </c>
      <c r="K220" s="290">
        <v>2</v>
      </c>
      <c r="L220" s="2"/>
      <c r="M220" s="2"/>
      <c r="N220" s="2"/>
      <c r="O220" s="2"/>
      <c r="P220" s="2"/>
      <c r="Q220" s="2"/>
      <c r="R220" s="2"/>
      <c r="S220" s="2"/>
    </row>
    <row r="221" spans="6:19" x14ac:dyDescent="0.5">
      <c r="F221" s="33" t="s">
        <v>980</v>
      </c>
      <c r="H221" s="48"/>
      <c r="I221" s="6"/>
      <c r="J221" s="289" t="s">
        <v>1012</v>
      </c>
      <c r="K221" s="290">
        <v>1</v>
      </c>
      <c r="L221" s="2"/>
      <c r="M221" s="2"/>
      <c r="N221" s="2"/>
      <c r="O221" s="2"/>
      <c r="P221" s="2"/>
      <c r="Q221" s="2"/>
      <c r="R221" s="2"/>
      <c r="S221" s="2"/>
    </row>
    <row r="222" spans="6:19" x14ac:dyDescent="0.5">
      <c r="F222" s="33" t="s">
        <v>594</v>
      </c>
      <c r="H222" s="48"/>
      <c r="I222" s="6"/>
      <c r="J222" s="289" t="s">
        <v>963</v>
      </c>
      <c r="K222" s="290">
        <v>1</v>
      </c>
      <c r="L222" s="2"/>
      <c r="M222" s="2"/>
      <c r="N222" s="2"/>
      <c r="O222" s="2"/>
      <c r="P222" s="2"/>
      <c r="Q222" s="2"/>
      <c r="R222" s="2"/>
      <c r="S222" s="2"/>
    </row>
    <row r="223" spans="6:19" x14ac:dyDescent="0.5">
      <c r="F223" s="33" t="s">
        <v>981</v>
      </c>
      <c r="H223" s="48"/>
      <c r="I223" s="6"/>
      <c r="J223" s="289" t="s">
        <v>964</v>
      </c>
      <c r="K223" s="290">
        <v>1</v>
      </c>
      <c r="L223" s="2"/>
      <c r="M223" s="2"/>
      <c r="N223" s="2"/>
      <c r="O223" s="2"/>
      <c r="P223" s="2"/>
      <c r="Q223" s="2"/>
      <c r="R223" s="2"/>
      <c r="S223" s="2"/>
    </row>
    <row r="224" spans="6:19" x14ac:dyDescent="0.5">
      <c r="F224" s="33" t="s">
        <v>526</v>
      </c>
      <c r="H224" s="48"/>
      <c r="I224" s="6"/>
      <c r="J224" s="289" t="s">
        <v>965</v>
      </c>
      <c r="K224" s="290">
        <v>1</v>
      </c>
      <c r="L224" s="2"/>
      <c r="M224" s="2"/>
      <c r="N224" s="2"/>
      <c r="O224" s="2"/>
      <c r="P224" s="2"/>
      <c r="Q224" s="2"/>
      <c r="R224" s="2"/>
      <c r="S224" s="2"/>
    </row>
    <row r="225" spans="6:19" x14ac:dyDescent="0.5">
      <c r="F225" s="33" t="s">
        <v>602</v>
      </c>
      <c r="H225" s="48"/>
      <c r="I225" s="6"/>
      <c r="J225" s="289" t="s">
        <v>1000</v>
      </c>
      <c r="K225" s="290">
        <v>2</v>
      </c>
      <c r="L225" s="2"/>
      <c r="M225" s="2"/>
      <c r="N225" s="2"/>
      <c r="O225" s="2"/>
      <c r="P225" s="2"/>
      <c r="Q225" s="2"/>
      <c r="R225" s="2"/>
      <c r="S225" s="2"/>
    </row>
    <row r="226" spans="6:19" x14ac:dyDescent="0.5">
      <c r="F226" s="33" t="s">
        <v>603</v>
      </c>
      <c r="H226" s="48"/>
      <c r="I226" s="6"/>
      <c r="J226" s="289" t="s">
        <v>1001</v>
      </c>
      <c r="K226" s="290">
        <v>2</v>
      </c>
      <c r="L226" s="2"/>
      <c r="M226" s="2"/>
      <c r="N226" s="2"/>
      <c r="O226" s="2"/>
      <c r="P226" s="2"/>
      <c r="Q226" s="2"/>
      <c r="R226" s="2"/>
      <c r="S226" s="2"/>
    </row>
    <row r="227" spans="6:19" x14ac:dyDescent="0.5">
      <c r="F227" s="33" t="s">
        <v>982</v>
      </c>
      <c r="H227" s="48"/>
      <c r="I227" s="6"/>
      <c r="J227" s="289" t="s">
        <v>1002</v>
      </c>
      <c r="K227" s="290">
        <v>1</v>
      </c>
      <c r="L227" s="2"/>
      <c r="M227" s="2"/>
      <c r="N227" s="2"/>
      <c r="O227" s="2"/>
      <c r="P227" s="2"/>
      <c r="Q227" s="2"/>
      <c r="R227" s="2"/>
      <c r="S227" s="2"/>
    </row>
    <row r="228" spans="6:19" x14ac:dyDescent="0.5">
      <c r="F228" s="33" t="s">
        <v>608</v>
      </c>
      <c r="H228" s="48"/>
      <c r="I228" s="6"/>
      <c r="J228" s="289" t="s">
        <v>1003</v>
      </c>
      <c r="K228" s="290">
        <v>2</v>
      </c>
      <c r="L228" s="2"/>
      <c r="M228" s="2"/>
      <c r="N228" s="2"/>
      <c r="O228" s="2"/>
      <c r="P228" s="2"/>
      <c r="Q228" s="2"/>
      <c r="R228" s="2"/>
      <c r="S228" s="2"/>
    </row>
    <row r="229" spans="6:19" x14ac:dyDescent="0.5">
      <c r="F229" s="33" t="s">
        <v>983</v>
      </c>
      <c r="H229" s="48"/>
      <c r="I229" s="6"/>
      <c r="J229" s="289" t="s">
        <v>496</v>
      </c>
      <c r="K229" s="290">
        <v>1</v>
      </c>
      <c r="L229" s="2"/>
      <c r="M229" s="2"/>
      <c r="N229" s="2"/>
      <c r="O229" s="2"/>
      <c r="P229" s="2"/>
      <c r="Q229" s="2"/>
      <c r="R229" s="2"/>
      <c r="S229" s="2"/>
    </row>
    <row r="230" spans="6:19" x14ac:dyDescent="0.5">
      <c r="F230" s="33" t="s">
        <v>984</v>
      </c>
      <c r="H230" s="48"/>
      <c r="I230" s="6"/>
      <c r="J230" s="289" t="s">
        <v>498</v>
      </c>
      <c r="K230" s="290">
        <v>1</v>
      </c>
      <c r="L230" s="2"/>
      <c r="M230" s="2"/>
      <c r="N230" s="2"/>
      <c r="O230" s="2"/>
      <c r="P230" s="2"/>
      <c r="Q230" s="2"/>
      <c r="R230" s="2"/>
      <c r="S230" s="2"/>
    </row>
    <row r="231" spans="6:19" x14ac:dyDescent="0.5">
      <c r="F231" s="33" t="s">
        <v>611</v>
      </c>
      <c r="H231" s="48"/>
      <c r="I231" s="6"/>
      <c r="J231" s="289" t="s">
        <v>499</v>
      </c>
      <c r="K231" s="290">
        <v>1</v>
      </c>
      <c r="L231" s="2"/>
      <c r="M231" s="2"/>
      <c r="N231" s="2"/>
      <c r="O231" s="2"/>
      <c r="P231" s="2"/>
      <c r="Q231" s="2"/>
      <c r="R231" s="2"/>
      <c r="S231" s="2"/>
    </row>
    <row r="232" spans="6:19" x14ac:dyDescent="0.5">
      <c r="F232" s="33" t="s">
        <v>622</v>
      </c>
      <c r="H232" s="48"/>
      <c r="I232" s="6"/>
      <c r="J232" s="289" t="s">
        <v>966</v>
      </c>
      <c r="K232" s="290">
        <v>1</v>
      </c>
      <c r="L232" s="2"/>
      <c r="M232" s="2"/>
      <c r="N232" s="2"/>
      <c r="O232" s="2"/>
      <c r="P232" s="2"/>
      <c r="Q232" s="2"/>
      <c r="R232" s="2"/>
      <c r="S232" s="2"/>
    </row>
    <row r="233" spans="6:19" x14ac:dyDescent="0.5">
      <c r="F233" s="33" t="s">
        <v>986</v>
      </c>
      <c r="H233" s="48"/>
      <c r="I233" s="6"/>
      <c r="J233" s="289" t="s">
        <v>970</v>
      </c>
      <c r="K233" s="290">
        <v>1</v>
      </c>
      <c r="L233" s="2"/>
      <c r="M233" s="2"/>
      <c r="N233" s="2"/>
      <c r="O233" s="2"/>
      <c r="P233" s="2"/>
      <c r="Q233" s="2"/>
      <c r="R233" s="2"/>
      <c r="S233" s="2"/>
    </row>
    <row r="234" spans="6:19" x14ac:dyDescent="0.5">
      <c r="F234" s="33" t="s">
        <v>987</v>
      </c>
      <c r="H234" s="48"/>
      <c r="I234" s="6"/>
      <c r="J234" s="289" t="s">
        <v>114</v>
      </c>
      <c r="K234" s="290">
        <v>2</v>
      </c>
      <c r="L234" s="2"/>
      <c r="M234" s="2"/>
      <c r="N234" s="2"/>
      <c r="O234" s="2"/>
      <c r="P234" s="2"/>
      <c r="Q234" s="2"/>
      <c r="R234" s="2"/>
      <c r="S234" s="2"/>
    </row>
    <row r="235" spans="6:19" x14ac:dyDescent="0.5">
      <c r="F235" s="33"/>
      <c r="H235" s="48"/>
      <c r="I235" s="6"/>
      <c r="J235" s="289" t="s">
        <v>771</v>
      </c>
      <c r="K235" s="290">
        <v>1</v>
      </c>
      <c r="L235" s="2"/>
      <c r="M235" s="2"/>
      <c r="N235" s="2"/>
      <c r="O235" s="2"/>
      <c r="P235" s="2"/>
      <c r="Q235" s="2"/>
      <c r="R235" s="2"/>
      <c r="S235" s="2"/>
    </row>
    <row r="236" spans="6:19" x14ac:dyDescent="0.5">
      <c r="F236" s="33"/>
      <c r="H236" s="48"/>
      <c r="I236" s="6"/>
      <c r="J236" s="289" t="s">
        <v>740</v>
      </c>
      <c r="K236" s="290">
        <v>1</v>
      </c>
      <c r="L236" s="2"/>
      <c r="M236" s="2"/>
      <c r="N236" s="2"/>
      <c r="O236" s="2"/>
      <c r="P236" s="2"/>
      <c r="Q236" s="2"/>
      <c r="R236" s="2"/>
      <c r="S236" s="2"/>
    </row>
    <row r="237" spans="6:19" x14ac:dyDescent="0.5">
      <c r="F237" s="33"/>
      <c r="H237" s="48"/>
      <c r="I237" s="6"/>
      <c r="J237" s="289" t="s">
        <v>1013</v>
      </c>
      <c r="K237" s="290">
        <v>1</v>
      </c>
      <c r="L237" s="2"/>
      <c r="M237" s="2"/>
      <c r="N237" s="2"/>
      <c r="O237" s="2"/>
      <c r="P237" s="2"/>
      <c r="Q237" s="2"/>
      <c r="R237" s="2"/>
      <c r="S237" s="2"/>
    </row>
    <row r="238" spans="6:19" x14ac:dyDescent="0.5">
      <c r="F238" s="33"/>
      <c r="H238" s="48"/>
      <c r="I238" s="6"/>
      <c r="J238" s="289" t="s">
        <v>967</v>
      </c>
      <c r="K238" s="290">
        <v>1</v>
      </c>
      <c r="L238" s="2"/>
      <c r="M238" s="2"/>
      <c r="N238" s="2"/>
      <c r="O238" s="2"/>
      <c r="P238" s="2"/>
      <c r="Q238" s="2"/>
      <c r="R238" s="2"/>
      <c r="S238" s="2"/>
    </row>
    <row r="239" spans="6:19" x14ac:dyDescent="0.5">
      <c r="F239" s="33"/>
      <c r="H239" s="48"/>
      <c r="I239" s="6"/>
      <c r="J239" s="289" t="s">
        <v>1004</v>
      </c>
      <c r="K239" s="290">
        <v>1</v>
      </c>
      <c r="L239" s="2"/>
      <c r="M239" s="2"/>
      <c r="N239" s="2"/>
      <c r="O239" s="2"/>
      <c r="P239" s="2"/>
      <c r="Q239" s="2"/>
      <c r="R239" s="2"/>
      <c r="S239" s="2"/>
    </row>
    <row r="240" spans="6:19" x14ac:dyDescent="0.5">
      <c r="F240" s="33"/>
      <c r="H240" s="48"/>
      <c r="I240" s="6"/>
      <c r="J240" s="289" t="s">
        <v>969</v>
      </c>
      <c r="K240" s="290">
        <v>1</v>
      </c>
      <c r="L240" s="2"/>
      <c r="M240" s="2"/>
      <c r="N240" s="2"/>
      <c r="O240" s="2"/>
      <c r="P240" s="2"/>
      <c r="Q240" s="2"/>
      <c r="R240" s="2"/>
      <c r="S240" s="2"/>
    </row>
    <row r="241" spans="6:19" x14ac:dyDescent="0.5">
      <c r="F241" s="33"/>
      <c r="H241" s="48"/>
      <c r="I241" s="6"/>
      <c r="J241" s="289" t="s">
        <v>1005</v>
      </c>
      <c r="K241" s="290">
        <v>1</v>
      </c>
      <c r="L241" s="2"/>
      <c r="M241" s="2"/>
      <c r="N241" s="2"/>
      <c r="O241" s="2"/>
      <c r="P241" s="2"/>
      <c r="Q241" s="2"/>
      <c r="R241" s="2"/>
      <c r="S241" s="2"/>
    </row>
    <row r="242" spans="6:19" x14ac:dyDescent="0.5">
      <c r="F242" s="33"/>
      <c r="H242" s="48"/>
      <c r="I242" s="6"/>
      <c r="J242" s="289" t="s">
        <v>912</v>
      </c>
      <c r="K242" s="290">
        <v>1</v>
      </c>
      <c r="L242" s="2"/>
      <c r="M242" s="2"/>
      <c r="N242" s="2"/>
      <c r="O242" s="2"/>
      <c r="P242" s="2"/>
      <c r="Q242" s="2"/>
      <c r="R242" s="2"/>
      <c r="S242" s="2"/>
    </row>
    <row r="243" spans="6:19" x14ac:dyDescent="0.5">
      <c r="F243" s="33"/>
      <c r="H243" s="48"/>
      <c r="I243" s="6"/>
      <c r="J243" s="289" t="s">
        <v>968</v>
      </c>
      <c r="K243" s="290">
        <v>1</v>
      </c>
      <c r="L243" s="2"/>
      <c r="M243" s="2"/>
      <c r="N243" s="2"/>
      <c r="O243" s="2"/>
      <c r="P243" s="2"/>
      <c r="Q243" s="2"/>
      <c r="R243" s="2"/>
      <c r="S243" s="2"/>
    </row>
    <row r="244" spans="6:19" x14ac:dyDescent="0.5">
      <c r="F244" s="33"/>
      <c r="H244" s="48"/>
      <c r="I244" s="6"/>
      <c r="J244" s="289" t="s">
        <v>534</v>
      </c>
      <c r="K244" s="290">
        <v>1</v>
      </c>
      <c r="L244" s="2"/>
      <c r="M244" s="2"/>
      <c r="N244" s="2"/>
      <c r="O244" s="2"/>
      <c r="P244" s="2"/>
      <c r="Q244" s="2"/>
      <c r="R244" s="2"/>
      <c r="S244" s="2"/>
    </row>
    <row r="245" spans="6:19" x14ac:dyDescent="0.5">
      <c r="F245" s="33"/>
      <c r="H245" s="48"/>
      <c r="I245" s="6"/>
      <c r="J245" s="289" t="s">
        <v>265</v>
      </c>
      <c r="K245" s="290">
        <v>2</v>
      </c>
      <c r="L245" s="2"/>
      <c r="M245" s="2"/>
      <c r="N245" s="2"/>
      <c r="O245" s="2"/>
      <c r="P245" s="2"/>
      <c r="Q245" s="2"/>
      <c r="R245" s="2"/>
      <c r="S245" s="2"/>
    </row>
    <row r="246" spans="6:19" x14ac:dyDescent="0.5">
      <c r="F246" s="33"/>
      <c r="H246" s="48"/>
      <c r="I246" s="6"/>
      <c r="J246" s="289" t="s">
        <v>770</v>
      </c>
      <c r="K246" s="290">
        <v>1</v>
      </c>
      <c r="L246" s="2"/>
      <c r="M246" s="2"/>
      <c r="N246" s="2"/>
      <c r="O246" s="2"/>
      <c r="P246" s="2"/>
      <c r="Q246" s="2"/>
      <c r="R246" s="2"/>
      <c r="S246" s="2"/>
    </row>
    <row r="247" spans="6:19" x14ac:dyDescent="0.5">
      <c r="F247" s="33"/>
      <c r="H247" s="48"/>
      <c r="I247" s="6"/>
      <c r="J247" s="289" t="s">
        <v>752</v>
      </c>
      <c r="K247" s="290">
        <v>1</v>
      </c>
      <c r="L247" s="2"/>
      <c r="M247" s="2"/>
      <c r="N247" s="2"/>
      <c r="O247" s="2"/>
      <c r="P247" s="2"/>
      <c r="Q247" s="2"/>
      <c r="R247" s="2"/>
      <c r="S247" s="2"/>
    </row>
    <row r="248" spans="6:19" x14ac:dyDescent="0.5">
      <c r="F248" s="33"/>
      <c r="H248" s="48"/>
      <c r="I248" s="6"/>
      <c r="J248" s="289" t="s">
        <v>739</v>
      </c>
      <c r="K248" s="290">
        <v>1</v>
      </c>
      <c r="L248" s="2"/>
      <c r="M248" s="2"/>
      <c r="N248" s="2"/>
      <c r="O248" s="2"/>
      <c r="P248" s="2"/>
      <c r="Q248" s="2"/>
      <c r="R248" s="2"/>
      <c r="S248" s="2"/>
    </row>
    <row r="249" spans="6:19" x14ac:dyDescent="0.5">
      <c r="F249" s="33"/>
      <c r="H249" s="48"/>
      <c r="I249" s="6"/>
      <c r="J249" s="289" t="s">
        <v>897</v>
      </c>
      <c r="K249" s="290">
        <v>1</v>
      </c>
      <c r="L249" s="2"/>
      <c r="M249" s="2"/>
      <c r="N249" s="2"/>
      <c r="O249" s="2"/>
      <c r="P249" s="2"/>
      <c r="Q249" s="2"/>
      <c r="R249" s="2"/>
      <c r="S249" s="2"/>
    </row>
    <row r="250" spans="6:19" x14ac:dyDescent="0.5">
      <c r="F250" s="33"/>
      <c r="H250" s="48"/>
      <c r="I250" s="6"/>
      <c r="J250" s="289" t="s">
        <v>916</v>
      </c>
      <c r="K250" s="290">
        <v>1</v>
      </c>
      <c r="L250" s="2"/>
      <c r="M250" s="2"/>
      <c r="N250" s="2"/>
      <c r="O250" s="2"/>
      <c r="P250" s="2"/>
      <c r="Q250" s="2"/>
      <c r="R250" s="2"/>
      <c r="S250" s="2"/>
    </row>
    <row r="251" spans="6:19" x14ac:dyDescent="0.5">
      <c r="F251" s="33"/>
      <c r="H251" s="48"/>
      <c r="I251" s="6"/>
      <c r="J251" s="289" t="s">
        <v>917</v>
      </c>
      <c r="K251" s="290">
        <v>1</v>
      </c>
      <c r="L251" s="2"/>
      <c r="M251" s="2"/>
      <c r="N251" s="2"/>
      <c r="O251" s="2"/>
      <c r="P251" s="2"/>
      <c r="Q251" s="2"/>
      <c r="R251" s="2"/>
      <c r="S251" s="2"/>
    </row>
    <row r="252" spans="6:19" x14ac:dyDescent="0.5">
      <c r="F252" s="33"/>
      <c r="H252" s="48"/>
      <c r="I252" s="6"/>
      <c r="J252" s="289" t="s">
        <v>898</v>
      </c>
      <c r="K252" s="290">
        <v>1</v>
      </c>
      <c r="L252" s="2"/>
      <c r="M252" s="2"/>
      <c r="N252" s="2"/>
      <c r="O252" s="2"/>
      <c r="P252" s="2"/>
      <c r="Q252" s="2"/>
      <c r="R252" s="2"/>
      <c r="S252" s="2"/>
    </row>
    <row r="253" spans="6:19" x14ac:dyDescent="0.5">
      <c r="F253" s="33"/>
      <c r="H253" s="48"/>
      <c r="I253" s="6"/>
      <c r="J253" s="289" t="s">
        <v>730</v>
      </c>
      <c r="K253" s="290">
        <v>1</v>
      </c>
      <c r="L253" s="2"/>
      <c r="M253" s="2"/>
      <c r="N253" s="2"/>
      <c r="O253" s="2"/>
      <c r="P253" s="2"/>
      <c r="Q253" s="2"/>
      <c r="R253" s="2"/>
      <c r="S253" s="2"/>
    </row>
    <row r="254" spans="6:19" x14ac:dyDescent="0.5">
      <c r="F254" s="33"/>
      <c r="H254" s="48"/>
      <c r="I254" s="6"/>
      <c r="J254" s="289" t="s">
        <v>893</v>
      </c>
      <c r="K254" s="290">
        <v>1</v>
      </c>
      <c r="L254" s="2"/>
      <c r="M254" s="2"/>
      <c r="N254" s="2"/>
      <c r="O254" s="2"/>
      <c r="P254" s="2"/>
      <c r="Q254" s="2"/>
      <c r="R254" s="2"/>
      <c r="S254" s="2"/>
    </row>
    <row r="255" spans="6:19" x14ac:dyDescent="0.5">
      <c r="F255" s="33"/>
      <c r="H255" s="48"/>
      <c r="I255" s="6"/>
      <c r="J255" s="289" t="s">
        <v>428</v>
      </c>
      <c r="K255" s="290">
        <v>1</v>
      </c>
      <c r="L255" s="2"/>
      <c r="M255" s="2"/>
      <c r="N255" s="2"/>
      <c r="O255" s="2"/>
      <c r="P255" s="2"/>
      <c r="Q255" s="2"/>
      <c r="R255" s="2"/>
      <c r="S255" s="2"/>
    </row>
    <row r="256" spans="6:19" x14ac:dyDescent="0.5">
      <c r="F256" s="33"/>
      <c r="H256" s="48"/>
      <c r="I256" s="6"/>
      <c r="J256" s="289" t="s">
        <v>431</v>
      </c>
      <c r="K256" s="290">
        <v>1</v>
      </c>
      <c r="L256" s="2"/>
      <c r="M256" s="2"/>
      <c r="N256" s="2"/>
      <c r="O256" s="2"/>
      <c r="P256" s="2"/>
      <c r="Q256" s="2"/>
      <c r="R256" s="2"/>
      <c r="S256" s="2"/>
    </row>
    <row r="257" spans="6:19" x14ac:dyDescent="0.5">
      <c r="F257" s="33"/>
      <c r="H257" s="48"/>
      <c r="I257" s="6"/>
      <c r="J257" s="289" t="s">
        <v>164</v>
      </c>
      <c r="K257" s="290">
        <v>1</v>
      </c>
      <c r="L257" s="2"/>
      <c r="M257" s="2"/>
      <c r="N257" s="2"/>
      <c r="O257" s="2"/>
      <c r="P257" s="2"/>
      <c r="Q257" s="2"/>
      <c r="R257" s="2"/>
      <c r="S257" s="2"/>
    </row>
    <row r="258" spans="6:19" x14ac:dyDescent="0.5">
      <c r="F258" s="33"/>
      <c r="H258" s="48"/>
      <c r="I258" s="6"/>
      <c r="J258" s="289" t="s">
        <v>433</v>
      </c>
      <c r="K258" s="290">
        <v>2</v>
      </c>
      <c r="L258" s="2"/>
      <c r="M258" s="2"/>
      <c r="N258" s="2"/>
      <c r="O258" s="2"/>
      <c r="P258" s="2"/>
      <c r="Q258" s="2"/>
      <c r="R258" s="2"/>
      <c r="S258" s="2"/>
    </row>
    <row r="259" spans="6:19" x14ac:dyDescent="0.5">
      <c r="F259" s="33"/>
      <c r="H259" s="48"/>
      <c r="I259" s="6"/>
      <c r="J259" s="289" t="s">
        <v>436</v>
      </c>
      <c r="K259" s="290">
        <v>1</v>
      </c>
      <c r="L259" s="2"/>
      <c r="M259" s="2"/>
      <c r="N259" s="2"/>
      <c r="O259" s="2"/>
      <c r="P259" s="2"/>
      <c r="Q259" s="2"/>
      <c r="R259" s="2"/>
      <c r="S259" s="2"/>
    </row>
    <row r="260" spans="6:19" x14ac:dyDescent="0.5">
      <c r="F260" s="33"/>
      <c r="H260" s="48"/>
      <c r="I260" s="6"/>
      <c r="J260" s="289" t="s">
        <v>439</v>
      </c>
      <c r="K260" s="290">
        <v>1</v>
      </c>
      <c r="L260" s="2"/>
      <c r="M260" s="2"/>
      <c r="N260" s="2"/>
      <c r="O260" s="2"/>
      <c r="P260" s="2"/>
      <c r="Q260" s="2"/>
      <c r="R260" s="2"/>
      <c r="S260" s="2"/>
    </row>
    <row r="261" spans="6:19" x14ac:dyDescent="0.5">
      <c r="F261" s="33"/>
      <c r="H261" s="48"/>
      <c r="I261" s="6"/>
      <c r="J261" s="289" t="s">
        <v>764</v>
      </c>
      <c r="K261" s="290">
        <v>1</v>
      </c>
      <c r="L261" s="2"/>
      <c r="M261" s="2"/>
      <c r="N261" s="2"/>
      <c r="O261" s="2"/>
      <c r="P261" s="2"/>
      <c r="Q261" s="2"/>
      <c r="R261" s="2"/>
      <c r="S261" s="2"/>
    </row>
    <row r="262" spans="6:19" x14ac:dyDescent="0.5">
      <c r="F262" s="33"/>
      <c r="H262" s="48"/>
      <c r="I262" s="6"/>
      <c r="J262" s="289" t="s">
        <v>715</v>
      </c>
      <c r="K262" s="290">
        <v>1</v>
      </c>
      <c r="L262" s="2"/>
      <c r="M262" s="2"/>
      <c r="N262" s="2"/>
      <c r="O262" s="2"/>
      <c r="P262" s="2"/>
      <c r="Q262" s="2"/>
      <c r="R262" s="2"/>
      <c r="S262" s="2"/>
    </row>
    <row r="263" spans="6:19" x14ac:dyDescent="0.5">
      <c r="F263" s="33"/>
      <c r="H263" s="48"/>
      <c r="I263" s="6"/>
      <c r="J263" s="289" t="s">
        <v>576</v>
      </c>
      <c r="K263" s="290">
        <v>1</v>
      </c>
      <c r="L263" s="2"/>
      <c r="M263" s="2"/>
      <c r="N263" s="2"/>
      <c r="O263" s="2"/>
      <c r="P263" s="2"/>
      <c r="Q263" s="2"/>
      <c r="R263" s="2"/>
      <c r="S263" s="2"/>
    </row>
    <row r="264" spans="6:19" x14ac:dyDescent="0.5">
      <c r="F264" s="33"/>
      <c r="H264" s="48"/>
      <c r="I264" s="6"/>
      <c r="J264" s="289" t="s">
        <v>577</v>
      </c>
      <c r="K264" s="290">
        <v>1</v>
      </c>
      <c r="L264" s="2"/>
      <c r="M264" s="2"/>
      <c r="N264" s="2"/>
      <c r="O264" s="2"/>
      <c r="P264" s="2"/>
      <c r="Q264" s="2"/>
      <c r="R264" s="2"/>
      <c r="S264" s="2"/>
    </row>
    <row r="265" spans="6:19" x14ac:dyDescent="0.5">
      <c r="F265" s="33"/>
      <c r="H265" s="48"/>
      <c r="I265" s="6"/>
      <c r="J265" s="289" t="s">
        <v>578</v>
      </c>
      <c r="K265" s="290">
        <v>1</v>
      </c>
      <c r="L265" s="2"/>
      <c r="M265" s="2"/>
      <c r="N265" s="2"/>
      <c r="O265" s="2"/>
      <c r="P265" s="2"/>
      <c r="Q265" s="2"/>
      <c r="R265" s="2"/>
      <c r="S265" s="2"/>
    </row>
    <row r="266" spans="6:19" x14ac:dyDescent="0.5">
      <c r="F266" s="33"/>
      <c r="H266" s="48"/>
      <c r="I266" s="6"/>
      <c r="J266" s="289" t="s">
        <v>583</v>
      </c>
      <c r="K266" s="290">
        <v>1</v>
      </c>
      <c r="L266" s="2"/>
      <c r="M266" s="2"/>
      <c r="N266" s="2"/>
      <c r="O266" s="2"/>
      <c r="P266" s="2"/>
      <c r="Q266" s="2"/>
      <c r="R266" s="2"/>
      <c r="S266" s="2"/>
    </row>
    <row r="267" spans="6:19" x14ac:dyDescent="0.5">
      <c r="F267" s="33"/>
      <c r="H267" s="48"/>
      <c r="I267" s="6"/>
      <c r="J267" s="289" t="s">
        <v>523</v>
      </c>
      <c r="K267" s="290">
        <v>1</v>
      </c>
      <c r="L267" s="2"/>
      <c r="M267" s="2"/>
      <c r="N267" s="2"/>
      <c r="O267" s="2"/>
      <c r="P267" s="2"/>
      <c r="Q267" s="2"/>
      <c r="R267" s="2"/>
      <c r="S267" s="2"/>
    </row>
    <row r="268" spans="6:19" x14ac:dyDescent="0.5">
      <c r="F268" s="33"/>
      <c r="H268" s="48"/>
      <c r="I268" s="6"/>
      <c r="J268" s="289" t="s">
        <v>584</v>
      </c>
      <c r="K268" s="290">
        <v>1</v>
      </c>
      <c r="L268" s="2"/>
      <c r="M268" s="2"/>
      <c r="N268" s="2"/>
      <c r="O268" s="2"/>
      <c r="P268" s="2"/>
      <c r="Q268" s="2"/>
      <c r="R268" s="2"/>
      <c r="S268" s="2"/>
    </row>
    <row r="269" spans="6:19" x14ac:dyDescent="0.5">
      <c r="F269" s="33"/>
      <c r="H269" s="48"/>
      <c r="I269" s="6"/>
      <c r="J269" s="289" t="s">
        <v>985</v>
      </c>
      <c r="K269" s="290">
        <v>1</v>
      </c>
      <c r="L269" s="2"/>
      <c r="M269" s="2"/>
      <c r="N269" s="2"/>
      <c r="O269" s="2"/>
      <c r="P269" s="2"/>
      <c r="Q269" s="2"/>
      <c r="R269" s="2"/>
      <c r="S269" s="2"/>
    </row>
    <row r="270" spans="6:19" x14ac:dyDescent="0.5">
      <c r="F270" s="33"/>
      <c r="H270" s="48"/>
      <c r="I270" s="6"/>
      <c r="J270" s="289" t="s">
        <v>585</v>
      </c>
      <c r="K270" s="290">
        <v>1</v>
      </c>
      <c r="L270" s="2"/>
      <c r="M270" s="2"/>
      <c r="N270" s="2"/>
      <c r="O270" s="2"/>
      <c r="P270" s="2"/>
      <c r="Q270" s="2"/>
      <c r="R270" s="2"/>
      <c r="S270" s="2"/>
    </row>
    <row r="271" spans="6:19" x14ac:dyDescent="0.5">
      <c r="F271" s="33"/>
      <c r="H271" s="48"/>
      <c r="I271" s="6"/>
      <c r="J271" s="289" t="s">
        <v>586</v>
      </c>
      <c r="K271" s="290">
        <v>1</v>
      </c>
      <c r="L271" s="2"/>
      <c r="M271" s="2"/>
      <c r="N271" s="2"/>
      <c r="O271" s="2"/>
      <c r="P271" s="2"/>
      <c r="Q271" s="2"/>
      <c r="R271" s="2"/>
      <c r="S271" s="2"/>
    </row>
    <row r="272" spans="6:19" x14ac:dyDescent="0.5">
      <c r="F272" s="33"/>
      <c r="H272" s="48"/>
      <c r="I272" s="6"/>
      <c r="J272" s="289" t="s">
        <v>590</v>
      </c>
      <c r="K272" s="290">
        <v>1</v>
      </c>
      <c r="L272" s="2"/>
      <c r="M272" s="2"/>
      <c r="N272" s="2"/>
      <c r="O272" s="2"/>
      <c r="P272" s="2"/>
      <c r="Q272" s="2"/>
      <c r="R272" s="2"/>
      <c r="S272" s="2"/>
    </row>
    <row r="273" spans="6:19" x14ac:dyDescent="0.5">
      <c r="F273" s="33"/>
      <c r="H273" s="48"/>
      <c r="I273" s="6"/>
      <c r="J273" s="289" t="s">
        <v>978</v>
      </c>
      <c r="K273" s="290">
        <v>1</v>
      </c>
      <c r="L273" s="2"/>
      <c r="M273" s="2"/>
      <c r="N273" s="2"/>
      <c r="O273" s="2"/>
      <c r="P273" s="2"/>
      <c r="Q273" s="2"/>
      <c r="R273" s="2"/>
      <c r="S273" s="2"/>
    </row>
    <row r="274" spans="6:19" x14ac:dyDescent="0.5">
      <c r="F274" s="33"/>
      <c r="H274" s="48"/>
      <c r="I274" s="6"/>
      <c r="J274" s="289" t="s">
        <v>145</v>
      </c>
      <c r="K274" s="290">
        <v>1</v>
      </c>
      <c r="L274" s="2"/>
      <c r="M274" s="2"/>
      <c r="N274" s="2"/>
      <c r="O274" s="2"/>
      <c r="P274" s="2"/>
      <c r="Q274" s="2"/>
      <c r="R274" s="2"/>
      <c r="S274" s="2"/>
    </row>
    <row r="275" spans="6:19" x14ac:dyDescent="0.5">
      <c r="F275" s="33"/>
      <c r="H275" s="48"/>
      <c r="I275" s="6"/>
      <c r="J275" s="289" t="s">
        <v>977</v>
      </c>
      <c r="K275" s="290">
        <v>1</v>
      </c>
      <c r="L275" s="2"/>
      <c r="M275" s="2"/>
      <c r="N275" s="2"/>
      <c r="O275" s="2"/>
      <c r="P275" s="2"/>
      <c r="Q275" s="2"/>
      <c r="R275" s="2"/>
      <c r="S275" s="2"/>
    </row>
    <row r="276" spans="6:19" x14ac:dyDescent="0.5">
      <c r="F276" s="33"/>
      <c r="H276" s="48"/>
      <c r="I276" s="6"/>
      <c r="J276" s="289" t="s">
        <v>524</v>
      </c>
      <c r="K276" s="290">
        <v>1</v>
      </c>
      <c r="L276" s="2"/>
      <c r="M276" s="2"/>
      <c r="N276" s="2"/>
      <c r="O276" s="2"/>
      <c r="P276" s="2"/>
      <c r="Q276" s="2"/>
      <c r="R276" s="2"/>
      <c r="S276" s="2"/>
    </row>
    <row r="277" spans="6:19" x14ac:dyDescent="0.5">
      <c r="F277" s="33"/>
      <c r="H277" s="48"/>
      <c r="I277" s="6"/>
      <c r="J277" s="289" t="s">
        <v>591</v>
      </c>
      <c r="K277" s="290">
        <v>1</v>
      </c>
      <c r="L277" s="2"/>
      <c r="M277" s="2"/>
      <c r="N277" s="2"/>
      <c r="O277" s="2"/>
      <c r="P277" s="2"/>
      <c r="Q277" s="2"/>
      <c r="R277" s="2"/>
      <c r="S277" s="2"/>
    </row>
    <row r="278" spans="6:19" x14ac:dyDescent="0.5">
      <c r="F278" s="33"/>
      <c r="H278" s="48"/>
      <c r="I278" s="6"/>
      <c r="J278" s="289" t="s">
        <v>979</v>
      </c>
      <c r="K278" s="290">
        <v>1</v>
      </c>
      <c r="L278" s="2"/>
      <c r="M278" s="2"/>
      <c r="N278" s="2"/>
      <c r="O278" s="2"/>
      <c r="P278" s="2"/>
      <c r="Q278" s="2"/>
      <c r="R278" s="2"/>
      <c r="S278" s="2"/>
    </row>
    <row r="279" spans="6:19" x14ac:dyDescent="0.5">
      <c r="F279" s="33"/>
      <c r="H279" s="48"/>
      <c r="I279" s="6"/>
      <c r="J279" s="289" t="s">
        <v>525</v>
      </c>
      <c r="K279" s="290">
        <v>1</v>
      </c>
      <c r="L279" s="2"/>
      <c r="M279" s="2"/>
      <c r="N279" s="2"/>
      <c r="O279" s="2"/>
      <c r="P279" s="2"/>
      <c r="Q279" s="2"/>
      <c r="R279" s="2"/>
      <c r="S279" s="2"/>
    </row>
    <row r="280" spans="6:19" x14ac:dyDescent="0.5">
      <c r="F280" s="33"/>
      <c r="H280" s="48"/>
      <c r="I280" s="6"/>
      <c r="J280" s="289" t="s">
        <v>527</v>
      </c>
      <c r="K280" s="290">
        <v>1</v>
      </c>
      <c r="L280" s="2"/>
      <c r="M280" s="2"/>
      <c r="N280" s="2"/>
      <c r="O280" s="2"/>
      <c r="P280" s="2"/>
      <c r="Q280" s="2"/>
      <c r="R280" s="2"/>
      <c r="S280" s="2"/>
    </row>
    <row r="281" spans="6:19" x14ac:dyDescent="0.5">
      <c r="F281" s="33"/>
      <c r="H281" s="48"/>
      <c r="I281" s="6"/>
      <c r="J281" s="289" t="s">
        <v>522</v>
      </c>
      <c r="K281" s="290">
        <v>1</v>
      </c>
      <c r="L281" s="2"/>
      <c r="M281" s="2"/>
      <c r="N281" s="2"/>
      <c r="O281" s="2"/>
      <c r="P281" s="2"/>
      <c r="Q281" s="2"/>
      <c r="R281" s="2"/>
      <c r="S281" s="2"/>
    </row>
    <row r="282" spans="6:19" x14ac:dyDescent="0.5">
      <c r="F282" s="33"/>
      <c r="H282" s="48"/>
      <c r="I282" s="6"/>
      <c r="J282" s="289" t="s">
        <v>147</v>
      </c>
      <c r="K282" s="290">
        <v>1</v>
      </c>
      <c r="L282" s="2"/>
      <c r="M282" s="2"/>
      <c r="N282" s="2"/>
      <c r="O282" s="2"/>
      <c r="P282" s="2"/>
      <c r="Q282" s="2"/>
      <c r="R282" s="2"/>
      <c r="S282" s="2"/>
    </row>
    <row r="283" spans="6:19" x14ac:dyDescent="0.5">
      <c r="F283" s="33"/>
      <c r="H283" s="48"/>
      <c r="I283" s="6"/>
      <c r="J283" s="289" t="s">
        <v>980</v>
      </c>
      <c r="K283" s="290">
        <v>1</v>
      </c>
      <c r="L283" s="2"/>
      <c r="M283" s="2"/>
      <c r="N283" s="2"/>
      <c r="O283" s="2"/>
      <c r="P283" s="2"/>
      <c r="Q283" s="2"/>
      <c r="R283" s="2"/>
      <c r="S283" s="2"/>
    </row>
    <row r="284" spans="6:19" x14ac:dyDescent="0.5">
      <c r="F284" s="33"/>
      <c r="H284" s="48"/>
      <c r="I284" s="6"/>
      <c r="J284" s="289" t="s">
        <v>594</v>
      </c>
      <c r="K284" s="290">
        <v>1</v>
      </c>
      <c r="L284" s="2"/>
      <c r="M284" s="2"/>
      <c r="N284" s="2"/>
      <c r="O284" s="2"/>
      <c r="P284" s="2"/>
      <c r="Q284" s="2"/>
      <c r="R284" s="2"/>
      <c r="S284" s="2"/>
    </row>
    <row r="285" spans="6:19" x14ac:dyDescent="0.5">
      <c r="F285" s="33"/>
      <c r="H285" s="48"/>
      <c r="I285" s="6"/>
      <c r="J285" s="289" t="s">
        <v>981</v>
      </c>
      <c r="K285" s="290">
        <v>1</v>
      </c>
      <c r="L285" s="2"/>
      <c r="M285" s="2"/>
      <c r="N285" s="2"/>
      <c r="O285" s="2"/>
      <c r="P285" s="2"/>
      <c r="Q285" s="2"/>
      <c r="R285" s="2"/>
      <c r="S285" s="2"/>
    </row>
    <row r="286" spans="6:19" x14ac:dyDescent="0.5">
      <c r="F286" s="33"/>
      <c r="H286" s="48"/>
      <c r="I286" s="6"/>
      <c r="J286" s="289" t="s">
        <v>597</v>
      </c>
      <c r="K286" s="290">
        <v>1</v>
      </c>
      <c r="L286" s="2"/>
      <c r="M286" s="2"/>
      <c r="N286" s="2"/>
      <c r="O286" s="2"/>
      <c r="P286" s="2"/>
      <c r="Q286" s="2"/>
      <c r="R286" s="2"/>
      <c r="S286" s="2"/>
    </row>
    <row r="287" spans="6:19" x14ac:dyDescent="0.5">
      <c r="F287" s="33"/>
      <c r="H287" s="48"/>
      <c r="I287" s="6"/>
      <c r="J287" s="289" t="s">
        <v>526</v>
      </c>
      <c r="K287" s="290">
        <v>1</v>
      </c>
      <c r="L287" s="2"/>
      <c r="M287" s="2"/>
      <c r="N287" s="2"/>
      <c r="O287" s="2"/>
      <c r="P287" s="2"/>
      <c r="Q287" s="2"/>
      <c r="R287" s="2"/>
      <c r="S287" s="2"/>
    </row>
    <row r="288" spans="6:19" x14ac:dyDescent="0.5">
      <c r="F288" s="33"/>
      <c r="H288" s="48"/>
      <c r="I288" s="6"/>
      <c r="J288" s="289" t="s">
        <v>602</v>
      </c>
      <c r="K288" s="290">
        <v>1</v>
      </c>
      <c r="L288" s="2"/>
      <c r="M288" s="2"/>
      <c r="N288" s="2"/>
      <c r="O288" s="2"/>
      <c r="P288" s="2"/>
      <c r="Q288" s="2"/>
      <c r="R288" s="2"/>
      <c r="S288" s="2"/>
    </row>
    <row r="289" spans="6:19" x14ac:dyDescent="0.5">
      <c r="F289" s="33"/>
      <c r="H289" s="48"/>
      <c r="I289" s="6"/>
      <c r="J289" s="289" t="s">
        <v>603</v>
      </c>
      <c r="K289" s="290">
        <v>1</v>
      </c>
      <c r="L289" s="2"/>
      <c r="M289" s="2"/>
      <c r="N289" s="2"/>
      <c r="O289" s="2"/>
      <c r="P289" s="2"/>
      <c r="Q289" s="2"/>
      <c r="R289" s="2"/>
      <c r="S289" s="2"/>
    </row>
    <row r="290" spans="6:19" x14ac:dyDescent="0.5">
      <c r="F290" s="33"/>
      <c r="H290" s="48"/>
      <c r="I290" s="6"/>
      <c r="J290" s="289" t="s">
        <v>982</v>
      </c>
      <c r="K290" s="290">
        <v>1</v>
      </c>
      <c r="L290" s="2"/>
      <c r="M290" s="2"/>
      <c r="N290" s="2"/>
      <c r="O290" s="2"/>
      <c r="P290" s="2"/>
      <c r="Q290" s="2"/>
      <c r="R290" s="2"/>
      <c r="S290" s="2"/>
    </row>
    <row r="291" spans="6:19" x14ac:dyDescent="0.5">
      <c r="F291" s="33"/>
      <c r="H291" s="48"/>
      <c r="I291" s="6"/>
      <c r="J291" s="289" t="s">
        <v>608</v>
      </c>
      <c r="K291" s="290">
        <v>1</v>
      </c>
      <c r="L291" s="2"/>
      <c r="M291" s="2"/>
      <c r="N291" s="2"/>
      <c r="O291" s="2"/>
      <c r="P291" s="2"/>
      <c r="Q291" s="2"/>
      <c r="R291" s="2"/>
      <c r="S291" s="2"/>
    </row>
    <row r="292" spans="6:19" x14ac:dyDescent="0.5">
      <c r="F292" s="33"/>
      <c r="H292" s="48"/>
      <c r="I292" s="6"/>
      <c r="J292" s="289" t="s">
        <v>983</v>
      </c>
      <c r="K292" s="290">
        <v>1</v>
      </c>
      <c r="L292" s="2"/>
      <c r="M292" s="2"/>
      <c r="N292" s="2"/>
      <c r="O292" s="2"/>
      <c r="P292" s="2"/>
      <c r="Q292" s="2"/>
      <c r="R292" s="2"/>
      <c r="S292" s="2"/>
    </row>
    <row r="293" spans="6:19" x14ac:dyDescent="0.5">
      <c r="F293" s="33"/>
      <c r="H293" s="48"/>
      <c r="I293" s="6"/>
      <c r="J293" s="289" t="s">
        <v>984</v>
      </c>
      <c r="K293" s="290">
        <v>1</v>
      </c>
      <c r="L293" s="2"/>
      <c r="M293" s="2"/>
      <c r="N293" s="2"/>
      <c r="O293" s="2"/>
      <c r="P293" s="2"/>
      <c r="Q293" s="2"/>
      <c r="R293" s="2"/>
      <c r="S293" s="2"/>
    </row>
    <row r="294" spans="6:19" x14ac:dyDescent="0.5">
      <c r="F294" s="33"/>
      <c r="H294" s="48"/>
      <c r="I294" s="6"/>
      <c r="J294" s="289" t="s">
        <v>711</v>
      </c>
      <c r="K294" s="290">
        <v>1</v>
      </c>
      <c r="L294" s="2"/>
      <c r="M294" s="2"/>
      <c r="N294" s="2"/>
      <c r="O294" s="2"/>
      <c r="P294" s="2"/>
      <c r="Q294" s="2"/>
      <c r="R294" s="2"/>
      <c r="S294" s="2"/>
    </row>
    <row r="295" spans="6:19" x14ac:dyDescent="0.5">
      <c r="F295" s="33"/>
      <c r="H295" s="48"/>
      <c r="I295" s="6"/>
      <c r="J295" s="289" t="s">
        <v>611</v>
      </c>
      <c r="K295" s="290">
        <v>1</v>
      </c>
      <c r="L295" s="2"/>
      <c r="M295" s="2"/>
      <c r="N295" s="2"/>
      <c r="O295" s="2"/>
      <c r="P295" s="2"/>
      <c r="Q295" s="2"/>
      <c r="R295" s="2"/>
      <c r="S295" s="2"/>
    </row>
    <row r="296" spans="6:19" x14ac:dyDescent="0.5">
      <c r="F296" s="33"/>
      <c r="H296" s="48"/>
      <c r="I296" s="6"/>
      <c r="J296" s="289" t="s">
        <v>622</v>
      </c>
      <c r="K296" s="290">
        <v>1</v>
      </c>
      <c r="L296" s="2"/>
      <c r="M296" s="2"/>
      <c r="N296" s="2"/>
      <c r="O296" s="2"/>
      <c r="P296" s="2"/>
      <c r="Q296" s="2"/>
      <c r="R296" s="2"/>
      <c r="S296" s="2"/>
    </row>
    <row r="297" spans="6:19" x14ac:dyDescent="0.5">
      <c r="F297" s="33"/>
      <c r="H297" s="48"/>
      <c r="I297" s="6"/>
      <c r="J297" s="289" t="s">
        <v>986</v>
      </c>
      <c r="K297" s="290">
        <v>1</v>
      </c>
      <c r="L297" s="2"/>
      <c r="M297" s="2"/>
      <c r="N297" s="2"/>
      <c r="O297" s="2"/>
      <c r="P297" s="2"/>
      <c r="Q297" s="2"/>
      <c r="R297" s="2"/>
      <c r="S297" s="2"/>
    </row>
    <row r="298" spans="6:19" x14ac:dyDescent="0.5">
      <c r="F298" s="33"/>
      <c r="H298" s="48"/>
      <c r="I298" s="6"/>
      <c r="J298" s="289" t="s">
        <v>987</v>
      </c>
      <c r="K298" s="290">
        <v>1</v>
      </c>
      <c r="L298" s="2"/>
      <c r="M298" s="2"/>
      <c r="N298" s="2"/>
      <c r="O298" s="2"/>
      <c r="P298" s="2"/>
      <c r="Q298" s="2"/>
      <c r="R298" s="2"/>
      <c r="S298" s="2"/>
    </row>
    <row r="299" spans="6:19" x14ac:dyDescent="0.5">
      <c r="F299" s="33"/>
      <c r="H299" s="48"/>
      <c r="I299" s="6"/>
      <c r="J299" s="289" t="s">
        <v>117</v>
      </c>
      <c r="K299" s="290">
        <v>1</v>
      </c>
      <c r="L299" s="2"/>
      <c r="M299" s="2"/>
      <c r="N299" s="2"/>
      <c r="O299" s="2"/>
      <c r="P299" s="2"/>
      <c r="Q299" s="2"/>
      <c r="R299" s="2"/>
      <c r="S299" s="2"/>
    </row>
    <row r="300" spans="6:19" x14ac:dyDescent="0.5">
      <c r="F300" s="33"/>
      <c r="H300" s="48"/>
      <c r="I300" s="6"/>
      <c r="J300" s="289" t="s">
        <v>249</v>
      </c>
      <c r="K300" s="290">
        <v>1</v>
      </c>
      <c r="L300" s="2"/>
      <c r="M300" s="2"/>
      <c r="N300" s="2"/>
      <c r="O300" s="2"/>
      <c r="P300" s="2"/>
      <c r="Q300" s="2"/>
      <c r="R300" s="2"/>
      <c r="S300" s="2"/>
    </row>
    <row r="301" spans="6:19" x14ac:dyDescent="0.5">
      <c r="F301" s="33"/>
      <c r="H301" s="48"/>
      <c r="I301" s="6"/>
      <c r="J301" s="289" t="s">
        <v>762</v>
      </c>
      <c r="K301" s="290">
        <v>1</v>
      </c>
      <c r="L301" s="2"/>
      <c r="M301" s="2"/>
      <c r="N301" s="2"/>
      <c r="O301" s="2"/>
      <c r="P301" s="2"/>
      <c r="Q301" s="2"/>
      <c r="R301" s="2"/>
      <c r="S301" s="2"/>
    </row>
    <row r="302" spans="6:19" x14ac:dyDescent="0.5">
      <c r="F302" s="33"/>
      <c r="H302" s="48"/>
      <c r="I302" s="6"/>
      <c r="J302" s="289" t="s">
        <v>259</v>
      </c>
      <c r="K302" s="290">
        <v>2</v>
      </c>
      <c r="L302" s="2"/>
      <c r="M302" s="2"/>
      <c r="N302" s="2"/>
      <c r="O302" s="2"/>
      <c r="P302" s="2"/>
      <c r="Q302" s="2"/>
      <c r="R302" s="2"/>
      <c r="S302" s="2"/>
    </row>
    <row r="303" spans="6:19" x14ac:dyDescent="0.5">
      <c r="F303" s="33"/>
      <c r="H303" s="48"/>
      <c r="I303" s="6"/>
      <c r="J303" s="289" t="s">
        <v>221</v>
      </c>
      <c r="K303" s="290">
        <v>4</v>
      </c>
      <c r="L303" s="2"/>
      <c r="M303" s="2"/>
      <c r="N303" s="2"/>
      <c r="O303" s="2"/>
      <c r="P303" s="2"/>
      <c r="Q303" s="2"/>
      <c r="R303" s="2"/>
      <c r="S303" s="2"/>
    </row>
    <row r="304" spans="6:19" x14ac:dyDescent="0.5">
      <c r="F304" s="33"/>
      <c r="H304" s="217"/>
      <c r="I304" s="288"/>
      <c r="J304" s="2"/>
      <c r="K304" s="2"/>
      <c r="L304" s="2"/>
      <c r="M304" s="2"/>
      <c r="N304" s="2"/>
      <c r="O304" s="2"/>
      <c r="P304" s="2"/>
      <c r="Q304" s="2"/>
      <c r="R304" s="2"/>
      <c r="S304" s="2"/>
    </row>
    <row r="305" spans="6:19" x14ac:dyDescent="0.5">
      <c r="F305" s="33"/>
      <c r="H305" s="217"/>
      <c r="I305" s="288"/>
      <c r="J305" s="2"/>
      <c r="K305" s="2"/>
      <c r="L305" s="2"/>
      <c r="M305" s="2"/>
      <c r="N305" s="2"/>
      <c r="O305" s="2"/>
      <c r="P305" s="2"/>
      <c r="Q305" s="2"/>
      <c r="R305" s="2"/>
      <c r="S305" s="2"/>
    </row>
    <row r="306" spans="6:19" x14ac:dyDescent="0.5">
      <c r="F306" s="33"/>
      <c r="H306" s="217"/>
      <c r="I306" s="288"/>
      <c r="J306" s="2"/>
      <c r="K306" s="2"/>
      <c r="L306" s="2"/>
      <c r="M306" s="2"/>
      <c r="N306" s="2"/>
      <c r="O306" s="2"/>
      <c r="P306" s="2"/>
      <c r="Q306" s="2"/>
      <c r="R306" s="2"/>
      <c r="S306" s="2"/>
    </row>
    <row r="307" spans="6:19" x14ac:dyDescent="0.5">
      <c r="F307" s="33"/>
      <c r="H307" s="217"/>
      <c r="I307" s="288"/>
      <c r="J307" s="2"/>
      <c r="K307" s="2"/>
      <c r="L307" s="2"/>
      <c r="M307" s="2"/>
      <c r="N307" s="2"/>
      <c r="O307" s="2"/>
      <c r="P307" s="2"/>
      <c r="Q307" s="2"/>
      <c r="R307" s="2"/>
      <c r="S307" s="2"/>
    </row>
    <row r="308" spans="6:19" x14ac:dyDescent="0.5">
      <c r="F308" s="33"/>
      <c r="H308" s="217"/>
      <c r="I308" s="288"/>
      <c r="J308" s="2"/>
      <c r="K308" s="2"/>
      <c r="L308" s="2"/>
      <c r="M308" s="2"/>
      <c r="N308" s="2"/>
      <c r="O308" s="2"/>
      <c r="P308" s="2"/>
      <c r="Q308" s="2"/>
      <c r="R308" s="2"/>
      <c r="S308" s="2"/>
    </row>
    <row r="309" spans="6:19" x14ac:dyDescent="0.5">
      <c r="F309" s="33"/>
      <c r="H309" s="217"/>
      <c r="I309" s="288"/>
      <c r="J309" s="2"/>
      <c r="K309" s="2"/>
      <c r="L309" s="2"/>
      <c r="M309" s="2"/>
      <c r="N309" s="2"/>
      <c r="O309" s="2"/>
      <c r="P309" s="2"/>
      <c r="Q309" s="2"/>
      <c r="R309" s="2"/>
      <c r="S309" s="2"/>
    </row>
    <row r="310" spans="6:19" x14ac:dyDescent="0.5">
      <c r="F310" s="33"/>
      <c r="H310" s="217"/>
      <c r="I310" s="288"/>
      <c r="J310" s="2"/>
      <c r="K310" s="2"/>
      <c r="L310" s="2"/>
      <c r="M310" s="2"/>
      <c r="N310" s="2"/>
      <c r="O310" s="2"/>
      <c r="P310" s="2"/>
      <c r="Q310" s="2"/>
      <c r="R310" s="2"/>
      <c r="S310" s="2"/>
    </row>
    <row r="311" spans="6:19" x14ac:dyDescent="0.5">
      <c r="F311" s="33"/>
      <c r="H311" s="217"/>
      <c r="I311" s="288"/>
      <c r="J311" s="2"/>
      <c r="K311" s="2"/>
      <c r="L311" s="2"/>
      <c r="M311" s="2"/>
      <c r="N311" s="2"/>
      <c r="O311" s="2"/>
      <c r="P311" s="2"/>
      <c r="Q311" s="2"/>
      <c r="R311" s="2"/>
      <c r="S311" s="2"/>
    </row>
    <row r="312" spans="6:19" x14ac:dyDescent="0.5">
      <c r="F312" s="33"/>
      <c r="H312" s="217"/>
      <c r="I312" s="288"/>
      <c r="J312" s="2"/>
      <c r="K312" s="2"/>
      <c r="L312" s="2"/>
      <c r="M312" s="2"/>
      <c r="N312" s="2"/>
      <c r="O312" s="2"/>
      <c r="P312" s="2"/>
      <c r="Q312" s="2"/>
      <c r="R312" s="2"/>
      <c r="S312" s="2"/>
    </row>
    <row r="313" spans="6:19" x14ac:dyDescent="0.5">
      <c r="F313" s="33"/>
      <c r="H313" s="217"/>
      <c r="I313" s="288"/>
      <c r="J313" s="2"/>
      <c r="K313" s="2"/>
      <c r="L313" s="2"/>
      <c r="M313" s="2"/>
      <c r="N313" s="2"/>
      <c r="O313" s="2"/>
      <c r="P313" s="2"/>
      <c r="Q313" s="2"/>
      <c r="R313" s="2"/>
      <c r="S313" s="2"/>
    </row>
    <row r="314" spans="6:19" x14ac:dyDescent="0.5">
      <c r="F314" s="33"/>
      <c r="H314" s="217"/>
      <c r="I314" s="288"/>
      <c r="J314" s="2"/>
      <c r="K314" s="2"/>
      <c r="L314" s="2"/>
      <c r="M314" s="2"/>
      <c r="N314" s="2"/>
      <c r="O314" s="2"/>
      <c r="P314" s="2"/>
      <c r="Q314" s="2"/>
      <c r="R314" s="2"/>
      <c r="S314" s="2"/>
    </row>
    <row r="315" spans="6:19" x14ac:dyDescent="0.5">
      <c r="F315" s="33"/>
      <c r="H315" s="217"/>
      <c r="I315" s="288"/>
      <c r="J315" s="2"/>
      <c r="K315" s="2"/>
      <c r="L315" s="2"/>
      <c r="M315" s="2"/>
      <c r="N315" s="2"/>
      <c r="O315" s="2"/>
      <c r="P315" s="2"/>
      <c r="Q315" s="2"/>
      <c r="R315" s="2"/>
      <c r="S315" s="2"/>
    </row>
    <row r="316" spans="6:19" x14ac:dyDescent="0.5">
      <c r="F316" s="33"/>
      <c r="H316" s="217"/>
      <c r="I316" s="288"/>
      <c r="J316" s="2"/>
      <c r="K316" s="2"/>
      <c r="L316" s="2"/>
      <c r="M316" s="2"/>
      <c r="N316" s="2"/>
      <c r="O316" s="2"/>
      <c r="P316" s="2"/>
      <c r="Q316" s="2"/>
      <c r="R316" s="2"/>
      <c r="S316" s="2"/>
    </row>
    <row r="317" spans="6:19" x14ac:dyDescent="0.5">
      <c r="F317" s="33"/>
      <c r="H317" s="217"/>
      <c r="I317" s="288"/>
      <c r="J317" s="2"/>
      <c r="K317" s="2"/>
      <c r="L317" s="2"/>
      <c r="M317" s="2"/>
      <c r="N317" s="2"/>
      <c r="O317" s="2"/>
      <c r="P317" s="2"/>
      <c r="Q317" s="2"/>
      <c r="R317" s="2"/>
      <c r="S317" s="2"/>
    </row>
    <row r="318" spans="6:19" x14ac:dyDescent="0.5">
      <c r="F318" s="33"/>
      <c r="H318" s="217"/>
      <c r="I318" s="288"/>
      <c r="J318" s="2"/>
      <c r="K318" s="2"/>
      <c r="L318" s="2"/>
      <c r="M318" s="2"/>
      <c r="N318" s="2"/>
      <c r="O318" s="2"/>
      <c r="P318" s="2"/>
      <c r="Q318" s="2"/>
      <c r="R318" s="2"/>
      <c r="S318" s="2"/>
    </row>
    <row r="319" spans="6:19" x14ac:dyDescent="0.5">
      <c r="F319" s="33"/>
      <c r="H319" s="217"/>
      <c r="I319" s="288"/>
      <c r="J319" s="2"/>
      <c r="K319" s="2"/>
      <c r="L319" s="2"/>
      <c r="M319" s="2"/>
      <c r="N319" s="2"/>
      <c r="O319" s="2"/>
      <c r="P319" s="2"/>
      <c r="Q319" s="2"/>
      <c r="R319" s="2"/>
      <c r="S319" s="2"/>
    </row>
    <row r="320" spans="6:19" x14ac:dyDescent="0.5">
      <c r="F320" s="33"/>
      <c r="H320" s="217"/>
      <c r="I320" s="288"/>
      <c r="J320" s="2"/>
      <c r="K320" s="2"/>
      <c r="L320" s="2"/>
      <c r="M320" s="2"/>
      <c r="N320" s="2"/>
      <c r="O320" s="2"/>
      <c r="P320" s="2"/>
      <c r="Q320" s="2"/>
      <c r="R320" s="2"/>
      <c r="S320" s="2"/>
    </row>
    <row r="321" spans="6:19" x14ac:dyDescent="0.5">
      <c r="F321" s="33"/>
      <c r="H321" s="217"/>
      <c r="I321" s="288"/>
      <c r="J321" s="2"/>
      <c r="K321" s="2"/>
      <c r="L321" s="2"/>
      <c r="M321" s="2"/>
      <c r="N321" s="2"/>
      <c r="O321" s="2"/>
      <c r="P321" s="2"/>
      <c r="Q321" s="2"/>
      <c r="R321" s="2"/>
      <c r="S321" s="2"/>
    </row>
    <row r="322" spans="6:19" x14ac:dyDescent="0.5">
      <c r="F322" s="33"/>
      <c r="H322" s="217"/>
      <c r="I322" s="288"/>
      <c r="J322" s="2"/>
      <c r="K322" s="2"/>
      <c r="L322" s="2"/>
      <c r="M322" s="2"/>
      <c r="N322" s="2"/>
      <c r="O322" s="2"/>
      <c r="P322" s="2"/>
      <c r="Q322" s="2"/>
      <c r="R322" s="2"/>
      <c r="S322" s="2"/>
    </row>
    <row r="323" spans="6:19" x14ac:dyDescent="0.5">
      <c r="F323" s="33"/>
      <c r="H323" s="217"/>
      <c r="I323" s="288"/>
      <c r="J323" s="2"/>
      <c r="K323" s="2"/>
      <c r="L323" s="2"/>
      <c r="M323" s="2"/>
      <c r="N323" s="2"/>
      <c r="O323" s="2"/>
      <c r="P323" s="2"/>
      <c r="Q323" s="2"/>
      <c r="R323" s="2"/>
      <c r="S323" s="2"/>
    </row>
    <row r="324" spans="6:19" x14ac:dyDescent="0.5">
      <c r="F324" s="33"/>
      <c r="H324" s="217"/>
      <c r="I324" s="288"/>
      <c r="J324" s="2"/>
      <c r="K324" s="2"/>
      <c r="L324" s="2"/>
      <c r="M324" s="2"/>
      <c r="N324" s="2"/>
      <c r="O324" s="2"/>
      <c r="P324" s="2"/>
      <c r="Q324" s="2"/>
      <c r="R324" s="2"/>
      <c r="S324" s="2"/>
    </row>
    <row r="325" spans="6:19" x14ac:dyDescent="0.5">
      <c r="F325" s="33"/>
      <c r="H325" s="217"/>
      <c r="I325" s="288"/>
      <c r="J325" s="2"/>
      <c r="K325" s="2"/>
      <c r="L325" s="2"/>
      <c r="M325" s="2"/>
      <c r="N325" s="2"/>
      <c r="O325" s="2"/>
      <c r="P325" s="2"/>
      <c r="Q325" s="2"/>
      <c r="R325" s="2"/>
      <c r="S325" s="2"/>
    </row>
    <row r="326" spans="6:19" x14ac:dyDescent="0.5">
      <c r="F326" s="33"/>
      <c r="H326" s="217"/>
      <c r="I326" s="288"/>
      <c r="J326" s="2"/>
      <c r="K326" s="2"/>
      <c r="L326" s="2"/>
      <c r="M326" s="2"/>
      <c r="N326" s="2"/>
      <c r="O326" s="2"/>
      <c r="P326" s="2"/>
      <c r="Q326" s="2"/>
      <c r="R326" s="2"/>
      <c r="S326" s="2"/>
    </row>
    <row r="327" spans="6:19" x14ac:dyDescent="0.5">
      <c r="F327" s="33"/>
      <c r="H327" s="217"/>
      <c r="I327" s="288"/>
      <c r="J327" s="2"/>
      <c r="K327" s="2"/>
      <c r="L327" s="2"/>
      <c r="M327" s="2"/>
      <c r="N327" s="2"/>
      <c r="O327" s="2"/>
      <c r="P327" s="2"/>
      <c r="Q327" s="2"/>
      <c r="R327" s="2"/>
      <c r="S327" s="2"/>
    </row>
    <row r="328" spans="6:19" x14ac:dyDescent="0.5">
      <c r="F328" s="33"/>
      <c r="H328" s="217"/>
      <c r="I328" s="288"/>
      <c r="J328" s="2"/>
      <c r="K328" s="2"/>
      <c r="L328" s="2"/>
      <c r="M328" s="2"/>
      <c r="N328" s="2"/>
      <c r="O328" s="2"/>
      <c r="P328" s="2"/>
      <c r="Q328" s="2"/>
      <c r="R328" s="2"/>
      <c r="S328" s="2"/>
    </row>
    <row r="329" spans="6:19" x14ac:dyDescent="0.5">
      <c r="F329" s="33"/>
      <c r="H329" s="217"/>
      <c r="I329" s="288"/>
      <c r="J329" s="2"/>
      <c r="K329" s="2"/>
      <c r="L329" s="2"/>
      <c r="M329" s="2"/>
      <c r="N329" s="2"/>
      <c r="O329" s="2"/>
      <c r="P329" s="2"/>
      <c r="Q329" s="2"/>
      <c r="R329" s="2"/>
      <c r="S329" s="2"/>
    </row>
    <row r="330" spans="6:19" x14ac:dyDescent="0.5">
      <c r="F330" s="33"/>
      <c r="H330" s="217"/>
      <c r="I330" s="288"/>
      <c r="J330" s="2"/>
      <c r="K330" s="2"/>
      <c r="L330" s="2"/>
      <c r="M330" s="2"/>
      <c r="N330" s="2"/>
      <c r="O330" s="2"/>
      <c r="P330" s="2"/>
      <c r="Q330" s="2"/>
      <c r="R330" s="2"/>
      <c r="S330" s="2"/>
    </row>
    <row r="331" spans="6:19" x14ac:dyDescent="0.5">
      <c r="F331" s="33"/>
      <c r="H331" s="217"/>
      <c r="I331" s="288"/>
      <c r="J331" s="2"/>
      <c r="K331" s="2"/>
      <c r="L331" s="2"/>
      <c r="M331" s="2"/>
      <c r="N331" s="2"/>
      <c r="O331" s="2"/>
      <c r="P331" s="2"/>
      <c r="Q331" s="2"/>
      <c r="R331" s="2"/>
      <c r="S331" s="2"/>
    </row>
    <row r="332" spans="6:19" x14ac:dyDescent="0.5">
      <c r="F332" s="33"/>
      <c r="H332" s="217"/>
      <c r="I332" s="288"/>
      <c r="J332" s="2"/>
      <c r="K332" s="2"/>
      <c r="L332" s="2"/>
      <c r="M332" s="2"/>
      <c r="N332" s="2"/>
      <c r="O332" s="2"/>
      <c r="P332" s="2"/>
      <c r="Q332" s="2"/>
      <c r="R332" s="2"/>
      <c r="S332" s="2"/>
    </row>
    <row r="333" spans="6:19" x14ac:dyDescent="0.5">
      <c r="F333" s="33"/>
      <c r="H333" s="217"/>
      <c r="I333" s="288"/>
      <c r="J333" s="2"/>
      <c r="K333" s="2"/>
      <c r="L333" s="2"/>
      <c r="M333" s="2"/>
      <c r="N333" s="2"/>
      <c r="O333" s="2"/>
      <c r="P333" s="2"/>
      <c r="Q333" s="2"/>
      <c r="R333" s="2"/>
      <c r="S333" s="2"/>
    </row>
    <row r="334" spans="6:19" x14ac:dyDescent="0.5">
      <c r="F334" s="33"/>
      <c r="H334" s="217"/>
      <c r="I334" s="288"/>
      <c r="J334" s="2"/>
      <c r="K334" s="2"/>
      <c r="L334" s="2"/>
      <c r="M334" s="2"/>
      <c r="N334" s="2"/>
      <c r="O334" s="2"/>
      <c r="P334" s="2"/>
      <c r="Q334" s="2"/>
      <c r="R334" s="2"/>
      <c r="S334" s="2"/>
    </row>
    <row r="335" spans="6:19" x14ac:dyDescent="0.5">
      <c r="F335" s="33"/>
      <c r="H335" s="217"/>
      <c r="I335" s="254"/>
    </row>
    <row r="336" spans="6:19" x14ac:dyDescent="0.5">
      <c r="H336" s="217"/>
      <c r="I336" s="254"/>
    </row>
    <row r="337" spans="8:9" x14ac:dyDescent="0.5">
      <c r="H337" s="217"/>
      <c r="I337" s="254"/>
    </row>
    <row r="338" spans="8:9" x14ac:dyDescent="0.5">
      <c r="H338" s="217"/>
      <c r="I338" s="254"/>
    </row>
    <row r="339" spans="8:9" x14ac:dyDescent="0.5">
      <c r="H339" s="217"/>
      <c r="I339" s="254"/>
    </row>
    <row r="340" spans="8:9" x14ac:dyDescent="0.5">
      <c r="H340" s="217"/>
      <c r="I340" s="254"/>
    </row>
    <row r="341" spans="8:9" x14ac:dyDescent="0.5">
      <c r="H341" s="217"/>
      <c r="I341" s="254"/>
    </row>
    <row r="342" spans="8:9" x14ac:dyDescent="0.5">
      <c r="H342" s="217"/>
      <c r="I342" s="254"/>
    </row>
    <row r="343" spans="8:9" x14ac:dyDescent="0.5">
      <c r="H343" s="217"/>
      <c r="I343" s="254"/>
    </row>
    <row r="344" spans="8:9" x14ac:dyDescent="0.5">
      <c r="H344" s="217"/>
      <c r="I344" s="254"/>
    </row>
    <row r="345" spans="8:9" x14ac:dyDescent="0.5">
      <c r="H345" s="217"/>
      <c r="I345" s="254"/>
    </row>
    <row r="346" spans="8:9" x14ac:dyDescent="0.5">
      <c r="H346" s="217"/>
      <c r="I346" s="254"/>
    </row>
    <row r="347" spans="8:9" x14ac:dyDescent="0.5">
      <c r="H347" s="217"/>
      <c r="I347" s="254"/>
    </row>
    <row r="348" spans="8:9" x14ac:dyDescent="0.5">
      <c r="H348" s="217"/>
      <c r="I348" s="254"/>
    </row>
    <row r="349" spans="8:9" x14ac:dyDescent="0.5">
      <c r="H349" s="217"/>
      <c r="I349" s="254"/>
    </row>
    <row r="350" spans="8:9" x14ac:dyDescent="0.5">
      <c r="H350" s="217"/>
      <c r="I350" s="254"/>
    </row>
    <row r="351" spans="8:9" x14ac:dyDescent="0.5">
      <c r="H351" s="217"/>
      <c r="I351" s="254"/>
    </row>
    <row r="352" spans="8:9" x14ac:dyDescent="0.5">
      <c r="H352" s="217"/>
      <c r="I352" s="254"/>
    </row>
    <row r="353" spans="8:9" x14ac:dyDescent="0.5">
      <c r="H353" s="217"/>
      <c r="I353" s="254"/>
    </row>
    <row r="354" spans="8:9" x14ac:dyDescent="0.5">
      <c r="H354" s="217"/>
      <c r="I354" s="254"/>
    </row>
    <row r="355" spans="8:9" x14ac:dyDescent="0.5">
      <c r="H355" s="217"/>
      <c r="I355" s="254"/>
    </row>
    <row r="356" spans="8:9" x14ac:dyDescent="0.5">
      <c r="H356" s="217"/>
      <c r="I356" s="254"/>
    </row>
    <row r="357" spans="8:9" x14ac:dyDescent="0.5">
      <c r="H357" s="217"/>
      <c r="I357" s="254"/>
    </row>
    <row r="358" spans="8:9" x14ac:dyDescent="0.5">
      <c r="H358" s="217"/>
      <c r="I358" s="254"/>
    </row>
    <row r="359" spans="8:9" x14ac:dyDescent="0.5">
      <c r="H359" s="217"/>
      <c r="I359" s="254"/>
    </row>
    <row r="360" spans="8:9" x14ac:dyDescent="0.5">
      <c r="H360" s="217"/>
      <c r="I360" s="254"/>
    </row>
    <row r="361" spans="8:9" x14ac:dyDescent="0.5">
      <c r="H361" s="217"/>
      <c r="I361" s="254"/>
    </row>
    <row r="362" spans="8:9" x14ac:dyDescent="0.5">
      <c r="H362" s="217"/>
      <c r="I362" s="254"/>
    </row>
    <row r="363" spans="8:9" x14ac:dyDescent="0.5">
      <c r="H363" s="217"/>
      <c r="I363" s="254"/>
    </row>
    <row r="364" spans="8:9" x14ac:dyDescent="0.5">
      <c r="H364" s="217"/>
      <c r="I364" s="254"/>
    </row>
    <row r="365" spans="8:9" x14ac:dyDescent="0.5">
      <c r="H365" s="217"/>
      <c r="I365" s="254"/>
    </row>
    <row r="366" spans="8:9" x14ac:dyDescent="0.5">
      <c r="H366" s="217"/>
      <c r="I366" s="254"/>
    </row>
    <row r="367" spans="8:9" x14ac:dyDescent="0.5">
      <c r="H367" s="217"/>
      <c r="I367" s="254"/>
    </row>
    <row r="368" spans="8:9" x14ac:dyDescent="0.5">
      <c r="H368" s="217"/>
      <c r="I368" s="254"/>
    </row>
    <row r="369" spans="8:9" x14ac:dyDescent="0.5">
      <c r="H369" s="217"/>
      <c r="I369" s="254"/>
    </row>
    <row r="370" spans="8:9" x14ac:dyDescent="0.5">
      <c r="H370" s="217"/>
      <c r="I370" s="254"/>
    </row>
    <row r="371" spans="8:9" x14ac:dyDescent="0.5">
      <c r="H371" s="217"/>
      <c r="I371" s="254"/>
    </row>
    <row r="372" spans="8:9" x14ac:dyDescent="0.5">
      <c r="H372" s="217"/>
      <c r="I372" s="254"/>
    </row>
    <row r="373" spans="8:9" x14ac:dyDescent="0.5">
      <c r="H373" s="217"/>
      <c r="I373" s="254"/>
    </row>
    <row r="374" spans="8:9" x14ac:dyDescent="0.5">
      <c r="H374" s="217"/>
      <c r="I374" s="254"/>
    </row>
    <row r="375" spans="8:9" x14ac:dyDescent="0.5">
      <c r="H375" s="217"/>
      <c r="I375" s="254"/>
    </row>
    <row r="376" spans="8:9" x14ac:dyDescent="0.5">
      <c r="H376" s="217"/>
      <c r="I376" s="254"/>
    </row>
    <row r="377" spans="8:9" x14ac:dyDescent="0.5">
      <c r="H377" s="217"/>
      <c r="I377" s="254"/>
    </row>
    <row r="378" spans="8:9" x14ac:dyDescent="0.5">
      <c r="H378" s="217"/>
      <c r="I378" s="254"/>
    </row>
    <row r="379" spans="8:9" x14ac:dyDescent="0.5">
      <c r="H379" s="217"/>
      <c r="I379" s="254"/>
    </row>
    <row r="380" spans="8:9" x14ac:dyDescent="0.5">
      <c r="H380" s="217"/>
      <c r="I380" s="254"/>
    </row>
    <row r="381" spans="8:9" x14ac:dyDescent="0.5">
      <c r="H381" s="217"/>
      <c r="I381" s="254"/>
    </row>
    <row r="382" spans="8:9" x14ac:dyDescent="0.5">
      <c r="H382" s="217"/>
      <c r="I382" s="254"/>
    </row>
    <row r="383" spans="8:9" x14ac:dyDescent="0.5">
      <c r="H383" s="217"/>
      <c r="I383" s="254"/>
    </row>
    <row r="384" spans="8:9" x14ac:dyDescent="0.5">
      <c r="H384" s="217"/>
      <c r="I384" s="254"/>
    </row>
    <row r="385" spans="8:9" x14ac:dyDescent="0.5">
      <c r="H385" s="217"/>
      <c r="I385" s="254"/>
    </row>
    <row r="386" spans="8:9" x14ac:dyDescent="0.5">
      <c r="H386" s="217"/>
      <c r="I386" s="254"/>
    </row>
    <row r="387" spans="8:9" x14ac:dyDescent="0.5">
      <c r="H387" s="217"/>
      <c r="I387" s="254"/>
    </row>
    <row r="388" spans="8:9" x14ac:dyDescent="0.5">
      <c r="H388" s="217"/>
      <c r="I388" s="254"/>
    </row>
    <row r="389" spans="8:9" x14ac:dyDescent="0.5">
      <c r="H389" s="217"/>
      <c r="I389" s="254"/>
    </row>
    <row r="390" spans="8:9" x14ac:dyDescent="0.5">
      <c r="H390" s="217"/>
      <c r="I390" s="254"/>
    </row>
    <row r="391" spans="8:9" x14ac:dyDescent="0.5">
      <c r="H391" s="217"/>
      <c r="I391" s="254"/>
    </row>
    <row r="392" spans="8:9" x14ac:dyDescent="0.5">
      <c r="H392" s="217"/>
      <c r="I392" s="254"/>
    </row>
    <row r="393" spans="8:9" x14ac:dyDescent="0.5">
      <c r="H393" s="217"/>
      <c r="I393" s="254"/>
    </row>
    <row r="394" spans="8:9" x14ac:dyDescent="0.5">
      <c r="H394" s="217"/>
      <c r="I394" s="254"/>
    </row>
    <row r="395" spans="8:9" x14ac:dyDescent="0.5">
      <c r="H395" s="217"/>
      <c r="I395" s="254"/>
    </row>
    <row r="396" spans="8:9" x14ac:dyDescent="0.5">
      <c r="H396" s="217"/>
      <c r="I396" s="254"/>
    </row>
    <row r="397" spans="8:9" x14ac:dyDescent="0.5">
      <c r="H397" s="217"/>
      <c r="I397" s="254"/>
    </row>
    <row r="398" spans="8:9" x14ac:dyDescent="0.5">
      <c r="H398" s="217"/>
      <c r="I398" s="254"/>
    </row>
    <row r="399" spans="8:9" x14ac:dyDescent="0.5">
      <c r="H399" s="217"/>
      <c r="I399" s="254"/>
    </row>
    <row r="400" spans="8:9" x14ac:dyDescent="0.5">
      <c r="H400" s="217"/>
      <c r="I400" s="254"/>
    </row>
    <row r="401" spans="8:9" x14ac:dyDescent="0.5">
      <c r="H401" s="217"/>
      <c r="I401" s="254"/>
    </row>
    <row r="402" spans="8:9" x14ac:dyDescent="0.5">
      <c r="H402" s="217"/>
      <c r="I402" s="254"/>
    </row>
    <row r="403" spans="8:9" x14ac:dyDescent="0.5">
      <c r="H403" s="217"/>
      <c r="I403" s="254"/>
    </row>
    <row r="404" spans="8:9" x14ac:dyDescent="0.5">
      <c r="H404" s="217"/>
      <c r="I404" s="254"/>
    </row>
    <row r="405" spans="8:9" x14ac:dyDescent="0.5">
      <c r="H405" s="217"/>
      <c r="I405" s="254"/>
    </row>
    <row r="406" spans="8:9" x14ac:dyDescent="0.5">
      <c r="H406" s="217"/>
      <c r="I406" s="254"/>
    </row>
    <row r="407" spans="8:9" x14ac:dyDescent="0.5">
      <c r="H407" s="217"/>
      <c r="I407" s="254"/>
    </row>
  </sheetData>
  <mergeCells count="5">
    <mergeCell ref="P8:Q8"/>
    <mergeCell ref="H8:I8"/>
    <mergeCell ref="J8:K8"/>
    <mergeCell ref="L8:M8"/>
    <mergeCell ref="N8:O8"/>
  </mergeCells>
  <pageMargins left="0.25" right="0.25" top="0.75" bottom="0.75" header="0.3" footer="0.3"/>
  <pageSetup paperSize="9" scale="17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K65"/>
  <sheetViews>
    <sheetView tabSelected="1" zoomScale="80" zoomScaleNormal="80" workbookViewId="0">
      <selection activeCell="A8" sqref="A8"/>
    </sheetView>
  </sheetViews>
  <sheetFormatPr baseColWidth="10" defaultColWidth="11.3671875" defaultRowHeight="14.1" x14ac:dyDescent="0.5"/>
  <cols>
    <col min="1" max="1" width="34.83984375" style="5" customWidth="1"/>
    <col min="2" max="2" width="48.68359375" style="2" bestFit="1" customWidth="1"/>
    <col min="3" max="3" width="22.83984375" style="3" bestFit="1" customWidth="1"/>
    <col min="4" max="4" width="19.83984375" style="3" customWidth="1"/>
    <col min="5" max="5" width="16.3125" style="3" customWidth="1"/>
    <col min="6" max="6" width="20" style="3" customWidth="1"/>
    <col min="7" max="16384" width="11.3671875" style="4"/>
  </cols>
  <sheetData>
    <row r="2" spans="1:6" s="228" customFormat="1" ht="20.100000000000001" x14ac:dyDescent="0.7">
      <c r="A2" s="1" t="s">
        <v>189</v>
      </c>
      <c r="B2" s="255"/>
      <c r="C2" s="227"/>
      <c r="D2" s="227"/>
      <c r="E2" s="227"/>
      <c r="F2" s="227"/>
    </row>
    <row r="3" spans="1:6" ht="15" customHeight="1" x14ac:dyDescent="0.5">
      <c r="A3" s="225"/>
      <c r="B3" s="54"/>
    </row>
    <row r="4" spans="1:6" ht="15" customHeight="1" thickBot="1" x14ac:dyDescent="0.55000000000000004">
      <c r="A4" s="225"/>
      <c r="B4" s="54"/>
    </row>
    <row r="5" spans="1:6" x14ac:dyDescent="0.5">
      <c r="A5" s="94"/>
      <c r="B5" s="196" t="s">
        <v>0</v>
      </c>
      <c r="C5" s="55" t="s">
        <v>118</v>
      </c>
      <c r="D5" s="55" t="s">
        <v>119</v>
      </c>
      <c r="E5" s="55" t="s">
        <v>120</v>
      </c>
      <c r="F5" s="56" t="s">
        <v>112</v>
      </c>
    </row>
    <row r="6" spans="1:6" s="413" customFormat="1" ht="24.9" customHeight="1" x14ac:dyDescent="0.5">
      <c r="A6" s="398"/>
      <c r="B6" s="399" t="s">
        <v>1059</v>
      </c>
      <c r="C6" s="434" t="s">
        <v>1099</v>
      </c>
      <c r="D6" s="80" t="s">
        <v>1100</v>
      </c>
      <c r="E6" s="435" t="s">
        <v>1063</v>
      </c>
      <c r="F6" s="436" t="s">
        <v>1069</v>
      </c>
    </row>
    <row r="7" spans="1:6" s="413" customFormat="1" x14ac:dyDescent="0.5">
      <c r="A7" s="398"/>
      <c r="B7" s="399" t="s">
        <v>9</v>
      </c>
      <c r="C7" s="434" t="s">
        <v>10</v>
      </c>
      <c r="D7" s="434" t="s">
        <v>11</v>
      </c>
      <c r="E7" s="434" t="s">
        <v>10</v>
      </c>
      <c r="F7" s="437" t="s">
        <v>10</v>
      </c>
    </row>
    <row r="8" spans="1:6" s="413" customFormat="1" ht="28.2" x14ac:dyDescent="0.5">
      <c r="B8" s="399" t="s">
        <v>12</v>
      </c>
      <c r="C8" s="435" t="s">
        <v>1086</v>
      </c>
      <c r="D8" s="435" t="s">
        <v>1089</v>
      </c>
      <c r="E8" s="435" t="s">
        <v>1084</v>
      </c>
      <c r="F8" s="436" t="s">
        <v>1086</v>
      </c>
    </row>
    <row r="9" spans="1:6" s="438" customFormat="1" ht="28.2" x14ac:dyDescent="0.5">
      <c r="A9" s="398"/>
      <c r="B9" s="406" t="s">
        <v>17</v>
      </c>
      <c r="C9" s="434" t="s">
        <v>68</v>
      </c>
      <c r="D9" s="434" t="s">
        <v>121</v>
      </c>
      <c r="E9" s="434" t="s">
        <v>68</v>
      </c>
      <c r="F9" s="436" t="s">
        <v>180</v>
      </c>
    </row>
    <row r="10" spans="1:6" s="438" customFormat="1" ht="84.6" x14ac:dyDescent="0.5">
      <c r="A10" s="398"/>
      <c r="B10" s="408" t="s">
        <v>884</v>
      </c>
      <c r="C10" s="439" t="s">
        <v>881</v>
      </c>
      <c r="D10" s="439" t="s">
        <v>882</v>
      </c>
      <c r="E10" s="439" t="s">
        <v>1031</v>
      </c>
      <c r="F10" s="440" t="s">
        <v>883</v>
      </c>
    </row>
    <row r="11" spans="1:6" s="9" customFormat="1" ht="14.4" thickBot="1" x14ac:dyDescent="0.55000000000000004">
      <c r="A11" s="197"/>
      <c r="B11" s="57" t="s">
        <v>193</v>
      </c>
      <c r="C11" s="58" t="s">
        <v>176</v>
      </c>
      <c r="D11" s="58" t="s">
        <v>176</v>
      </c>
      <c r="E11" s="58" t="s">
        <v>176</v>
      </c>
      <c r="F11" s="37" t="s">
        <v>176</v>
      </c>
    </row>
    <row r="12" spans="1:6" s="9" customFormat="1" ht="14.4" thickBot="1" x14ac:dyDescent="0.55000000000000004">
      <c r="A12" s="10" t="s">
        <v>23</v>
      </c>
      <c r="B12" s="59" t="s">
        <v>24</v>
      </c>
      <c r="C12" s="60"/>
      <c r="D12" s="60"/>
      <c r="E12" s="60"/>
      <c r="F12" s="61"/>
    </row>
    <row r="13" spans="1:6" x14ac:dyDescent="0.5">
      <c r="A13" s="380" t="s">
        <v>25</v>
      </c>
      <c r="B13" s="62" t="s">
        <v>702</v>
      </c>
      <c r="C13" s="28"/>
      <c r="D13" s="28"/>
      <c r="E13" s="28"/>
      <c r="F13" s="63" t="s">
        <v>26</v>
      </c>
    </row>
    <row r="14" spans="1:6" x14ac:dyDescent="0.5">
      <c r="A14" s="323"/>
      <c r="B14" s="16" t="s">
        <v>651</v>
      </c>
      <c r="C14" s="195"/>
      <c r="D14" s="13" t="s">
        <v>26</v>
      </c>
      <c r="E14" s="195"/>
      <c r="F14" s="15" t="s">
        <v>26</v>
      </c>
    </row>
    <row r="15" spans="1:6" x14ac:dyDescent="0.5">
      <c r="A15" s="323"/>
      <c r="B15" s="16" t="s">
        <v>733</v>
      </c>
      <c r="C15" s="195"/>
      <c r="D15" s="13" t="s">
        <v>26</v>
      </c>
      <c r="E15" s="195"/>
      <c r="F15" s="14"/>
    </row>
    <row r="16" spans="1:6" x14ac:dyDescent="0.5">
      <c r="A16" s="324"/>
      <c r="B16" s="25" t="s">
        <v>259</v>
      </c>
      <c r="C16" s="195"/>
      <c r="D16" s="13" t="s">
        <v>26</v>
      </c>
      <c r="E16" s="195"/>
      <c r="F16" s="14"/>
    </row>
    <row r="17" spans="1:6" x14ac:dyDescent="0.5">
      <c r="A17" s="384" t="s">
        <v>28</v>
      </c>
      <c r="B17" s="64" t="s">
        <v>122</v>
      </c>
      <c r="C17" s="28"/>
      <c r="D17" s="29" t="s">
        <v>26</v>
      </c>
      <c r="E17" s="28"/>
      <c r="F17" s="30"/>
    </row>
    <row r="18" spans="1:6" x14ac:dyDescent="0.5">
      <c r="A18" s="385"/>
      <c r="B18" s="23" t="s">
        <v>653</v>
      </c>
      <c r="C18" s="195"/>
      <c r="D18" s="13" t="s">
        <v>26</v>
      </c>
      <c r="E18" s="195"/>
      <c r="F18" s="14"/>
    </row>
    <row r="19" spans="1:6" x14ac:dyDescent="0.5">
      <c r="A19" s="386"/>
      <c r="B19" s="65" t="s">
        <v>117</v>
      </c>
      <c r="C19" s="17"/>
      <c r="D19" s="17"/>
      <c r="E19" s="17"/>
      <c r="F19" s="21" t="s">
        <v>26</v>
      </c>
    </row>
    <row r="20" spans="1:6" x14ac:dyDescent="0.5">
      <c r="A20" s="381" t="s">
        <v>639</v>
      </c>
      <c r="B20" s="66" t="s">
        <v>102</v>
      </c>
      <c r="C20" s="195"/>
      <c r="D20" s="195"/>
      <c r="E20" s="13" t="s">
        <v>26</v>
      </c>
      <c r="F20" s="14"/>
    </row>
    <row r="21" spans="1:6" x14ac:dyDescent="0.5">
      <c r="A21" s="381"/>
      <c r="B21" s="66" t="s">
        <v>123</v>
      </c>
      <c r="C21" s="195"/>
      <c r="D21" s="195"/>
      <c r="E21" s="13" t="s">
        <v>26</v>
      </c>
      <c r="F21" s="14"/>
    </row>
    <row r="22" spans="1:6" x14ac:dyDescent="0.5">
      <c r="A22" s="42" t="s">
        <v>46</v>
      </c>
      <c r="B22" s="247" t="s">
        <v>124</v>
      </c>
      <c r="C22" s="19"/>
      <c r="D22" s="19"/>
      <c r="E22" s="31" t="s">
        <v>26</v>
      </c>
      <c r="F22" s="32"/>
    </row>
    <row r="23" spans="1:6" x14ac:dyDescent="0.5">
      <c r="A23" s="381" t="s">
        <v>104</v>
      </c>
      <c r="B23" s="66" t="s">
        <v>125</v>
      </c>
      <c r="C23" s="195"/>
      <c r="D23" s="195"/>
      <c r="E23" s="13" t="s">
        <v>26</v>
      </c>
      <c r="F23" s="14"/>
    </row>
    <row r="24" spans="1:6" x14ac:dyDescent="0.5">
      <c r="A24" s="381"/>
      <c r="B24" s="68" t="s">
        <v>126</v>
      </c>
      <c r="C24" s="195"/>
      <c r="D24" s="13" t="s">
        <v>26</v>
      </c>
      <c r="E24" s="195"/>
      <c r="F24" s="14"/>
    </row>
    <row r="25" spans="1:6" x14ac:dyDescent="0.5">
      <c r="A25" s="381"/>
      <c r="B25" s="68" t="s">
        <v>127</v>
      </c>
      <c r="C25" s="195"/>
      <c r="D25" s="13" t="s">
        <v>26</v>
      </c>
      <c r="E25" s="195"/>
      <c r="F25" s="14"/>
    </row>
    <row r="26" spans="1:6" x14ac:dyDescent="0.5">
      <c r="A26" s="381"/>
      <c r="B26" s="68" t="s">
        <v>128</v>
      </c>
      <c r="C26" s="195"/>
      <c r="D26" s="13" t="s">
        <v>26</v>
      </c>
      <c r="E26" s="195"/>
      <c r="F26" s="14"/>
    </row>
    <row r="27" spans="1:6" x14ac:dyDescent="0.5">
      <c r="A27" s="381"/>
      <c r="B27" s="66" t="s">
        <v>129</v>
      </c>
      <c r="C27" s="195"/>
      <c r="D27" s="195"/>
      <c r="E27" s="13" t="s">
        <v>26</v>
      </c>
      <c r="F27" s="14"/>
    </row>
    <row r="28" spans="1:6" x14ac:dyDescent="0.5">
      <c r="A28" s="322" t="s">
        <v>30</v>
      </c>
      <c r="B28" s="67" t="s">
        <v>130</v>
      </c>
      <c r="C28" s="28"/>
      <c r="D28" s="28"/>
      <c r="E28" s="29" t="s">
        <v>26</v>
      </c>
      <c r="F28" s="30"/>
    </row>
    <row r="29" spans="1:6" x14ac:dyDescent="0.5">
      <c r="A29" s="323"/>
      <c r="B29" s="69" t="s">
        <v>822</v>
      </c>
      <c r="C29" s="195"/>
      <c r="D29" s="195"/>
      <c r="E29" s="195"/>
      <c r="F29" s="15" t="s">
        <v>26</v>
      </c>
    </row>
    <row r="30" spans="1:6" x14ac:dyDescent="0.5">
      <c r="A30" s="323"/>
      <c r="B30" s="66" t="s">
        <v>811</v>
      </c>
      <c r="C30" s="195"/>
      <c r="D30" s="195"/>
      <c r="E30" s="195"/>
      <c r="F30" s="15" t="s">
        <v>26</v>
      </c>
    </row>
    <row r="31" spans="1:6" x14ac:dyDescent="0.5">
      <c r="A31" s="323"/>
      <c r="B31" s="69" t="s">
        <v>862</v>
      </c>
      <c r="C31" s="195"/>
      <c r="D31" s="195"/>
      <c r="E31" s="195"/>
      <c r="F31" s="15" t="s">
        <v>26</v>
      </c>
    </row>
    <row r="32" spans="1:6" x14ac:dyDescent="0.5">
      <c r="A32" s="323"/>
      <c r="B32" s="69" t="s">
        <v>847</v>
      </c>
      <c r="C32" s="195"/>
      <c r="D32" s="195"/>
      <c r="E32" s="195"/>
      <c r="F32" s="15" t="s">
        <v>26</v>
      </c>
    </row>
    <row r="33" spans="1:6" x14ac:dyDescent="0.5">
      <c r="A33" s="323"/>
      <c r="B33" s="69" t="s">
        <v>854</v>
      </c>
      <c r="C33" s="195"/>
      <c r="D33" s="195"/>
      <c r="E33" s="195"/>
      <c r="F33" s="15" t="s">
        <v>26</v>
      </c>
    </row>
    <row r="34" spans="1:6" x14ac:dyDescent="0.5">
      <c r="A34" s="323"/>
      <c r="B34" s="69" t="s">
        <v>848</v>
      </c>
      <c r="C34" s="195"/>
      <c r="D34" s="195"/>
      <c r="E34" s="195"/>
      <c r="F34" s="15" t="s">
        <v>26</v>
      </c>
    </row>
    <row r="35" spans="1:6" x14ac:dyDescent="0.5">
      <c r="A35" s="323"/>
      <c r="B35" s="69" t="s">
        <v>849</v>
      </c>
      <c r="C35" s="195"/>
      <c r="D35" s="195"/>
      <c r="E35" s="195"/>
      <c r="F35" s="15" t="s">
        <v>26</v>
      </c>
    </row>
    <row r="36" spans="1:6" x14ac:dyDescent="0.5">
      <c r="A36" s="323"/>
      <c r="B36" s="69" t="s">
        <v>850</v>
      </c>
      <c r="C36" s="195"/>
      <c r="D36" s="195"/>
      <c r="E36" s="195"/>
      <c r="F36" s="15" t="s">
        <v>26</v>
      </c>
    </row>
    <row r="37" spans="1:6" x14ac:dyDescent="0.5">
      <c r="A37" s="323"/>
      <c r="B37" s="69" t="s">
        <v>851</v>
      </c>
      <c r="C37" s="195"/>
      <c r="D37" s="195"/>
      <c r="E37" s="195"/>
      <c r="F37" s="15" t="s">
        <v>26</v>
      </c>
    </row>
    <row r="38" spans="1:6" x14ac:dyDescent="0.5">
      <c r="A38" s="323"/>
      <c r="B38" s="69" t="s">
        <v>852</v>
      </c>
      <c r="C38" s="195"/>
      <c r="D38" s="195"/>
      <c r="E38" s="195"/>
      <c r="F38" s="15" t="s">
        <v>26</v>
      </c>
    </row>
    <row r="39" spans="1:6" x14ac:dyDescent="0.5">
      <c r="A39" s="323"/>
      <c r="B39" s="69" t="s">
        <v>853</v>
      </c>
      <c r="C39" s="195"/>
      <c r="D39" s="195"/>
      <c r="E39" s="195"/>
      <c r="F39" s="15" t="s">
        <v>26</v>
      </c>
    </row>
    <row r="40" spans="1:6" x14ac:dyDescent="0.5">
      <c r="A40" s="323"/>
      <c r="B40" s="23" t="s">
        <v>847</v>
      </c>
      <c r="C40" s="195"/>
      <c r="D40" s="13" t="s">
        <v>26</v>
      </c>
      <c r="E40" s="195"/>
      <c r="F40" s="14"/>
    </row>
    <row r="41" spans="1:6" x14ac:dyDescent="0.5">
      <c r="A41" s="323"/>
      <c r="B41" s="66" t="s">
        <v>132</v>
      </c>
      <c r="C41" s="195"/>
      <c r="D41" s="195"/>
      <c r="E41" s="13" t="s">
        <v>26</v>
      </c>
      <c r="F41" s="14"/>
    </row>
    <row r="42" spans="1:6" x14ac:dyDescent="0.5">
      <c r="A42" s="323"/>
      <c r="B42" s="66" t="s">
        <v>133</v>
      </c>
      <c r="C42" s="195"/>
      <c r="D42" s="195"/>
      <c r="E42" s="13" t="s">
        <v>26</v>
      </c>
      <c r="F42" s="14"/>
    </row>
    <row r="43" spans="1:6" x14ac:dyDescent="0.5">
      <c r="A43" s="323"/>
      <c r="B43" s="66" t="s">
        <v>134</v>
      </c>
      <c r="C43" s="195"/>
      <c r="D43" s="195"/>
      <c r="E43" s="13" t="s">
        <v>26</v>
      </c>
      <c r="F43" s="14"/>
    </row>
    <row r="44" spans="1:6" x14ac:dyDescent="0.5">
      <c r="A44" s="323"/>
      <c r="B44" s="69" t="s">
        <v>167</v>
      </c>
      <c r="C44" s="195"/>
      <c r="D44" s="195"/>
      <c r="E44" s="195"/>
      <c r="F44" s="15" t="s">
        <v>26</v>
      </c>
    </row>
    <row r="45" spans="1:6" x14ac:dyDescent="0.5">
      <c r="A45" s="323"/>
      <c r="B45" s="69" t="s">
        <v>166</v>
      </c>
      <c r="C45" s="195"/>
      <c r="D45" s="195"/>
      <c r="E45" s="195"/>
      <c r="F45" s="15" t="s">
        <v>26</v>
      </c>
    </row>
    <row r="46" spans="1:6" x14ac:dyDescent="0.5">
      <c r="A46" s="323"/>
      <c r="B46" s="69" t="s">
        <v>168</v>
      </c>
      <c r="C46" s="195"/>
      <c r="D46" s="195"/>
      <c r="E46" s="195"/>
      <c r="F46" s="15" t="s">
        <v>26</v>
      </c>
    </row>
    <row r="47" spans="1:6" x14ac:dyDescent="0.5">
      <c r="A47" s="323"/>
      <c r="B47" s="69" t="s">
        <v>161</v>
      </c>
      <c r="C47" s="195"/>
      <c r="D47" s="195"/>
      <c r="E47" s="195"/>
      <c r="F47" s="15" t="s">
        <v>26</v>
      </c>
    </row>
    <row r="48" spans="1:6" x14ac:dyDescent="0.5">
      <c r="A48" s="323"/>
      <c r="B48" s="69" t="s">
        <v>162</v>
      </c>
      <c r="C48" s="195"/>
      <c r="D48" s="195"/>
      <c r="E48" s="195"/>
      <c r="F48" s="15" t="s">
        <v>26</v>
      </c>
    </row>
    <row r="49" spans="1:11" x14ac:dyDescent="0.5">
      <c r="A49" s="323"/>
      <c r="B49" s="69" t="s">
        <v>163</v>
      </c>
      <c r="C49" s="195"/>
      <c r="D49" s="195"/>
      <c r="E49" s="195"/>
      <c r="F49" s="15" t="s">
        <v>26</v>
      </c>
    </row>
    <row r="50" spans="1:11" x14ac:dyDescent="0.5">
      <c r="A50" s="323"/>
      <c r="B50" s="69" t="s">
        <v>164</v>
      </c>
      <c r="C50" s="195"/>
      <c r="D50" s="195"/>
      <c r="E50" s="195"/>
      <c r="F50" s="15" t="s">
        <v>26</v>
      </c>
    </row>
    <row r="51" spans="1:11" x14ac:dyDescent="0.5">
      <c r="A51" s="323"/>
      <c r="B51" s="69" t="s">
        <v>165</v>
      </c>
      <c r="C51" s="195"/>
      <c r="D51" s="195"/>
      <c r="E51" s="195"/>
      <c r="F51" s="15" t="s">
        <v>26</v>
      </c>
    </row>
    <row r="52" spans="1:11" x14ac:dyDescent="0.5">
      <c r="A52" s="382" t="s">
        <v>29</v>
      </c>
      <c r="B52" s="87" t="s">
        <v>135</v>
      </c>
      <c r="C52" s="28"/>
      <c r="D52" s="29" t="s">
        <v>26</v>
      </c>
      <c r="E52" s="28"/>
      <c r="F52" s="30"/>
    </row>
    <row r="53" spans="1:11" x14ac:dyDescent="0.5">
      <c r="A53" s="381"/>
      <c r="B53" s="16" t="s">
        <v>278</v>
      </c>
      <c r="C53" s="195"/>
      <c r="D53" s="13" t="s">
        <v>26</v>
      </c>
      <c r="E53" s="195"/>
      <c r="F53" s="14"/>
    </row>
    <row r="54" spans="1:11" x14ac:dyDescent="0.5">
      <c r="A54" s="383"/>
      <c r="B54" s="248" t="s">
        <v>773</v>
      </c>
      <c r="C54" s="17"/>
      <c r="D54" s="18" t="s">
        <v>26</v>
      </c>
      <c r="E54" s="17"/>
      <c r="F54" s="229"/>
    </row>
    <row r="55" spans="1:11" x14ac:dyDescent="0.5">
      <c r="A55" s="70" t="s">
        <v>136</v>
      </c>
      <c r="B55" s="71" t="s">
        <v>137</v>
      </c>
      <c r="C55" s="19"/>
      <c r="D55" s="31" t="s">
        <v>26</v>
      </c>
      <c r="E55" s="19"/>
      <c r="F55" s="32"/>
    </row>
    <row r="56" spans="1:11" x14ac:dyDescent="0.5">
      <c r="A56" s="72" t="s">
        <v>73</v>
      </c>
      <c r="B56" s="23" t="s">
        <v>774</v>
      </c>
      <c r="C56" s="195"/>
      <c r="D56" s="13" t="s">
        <v>26</v>
      </c>
      <c r="E56" s="195"/>
      <c r="F56" s="14"/>
    </row>
    <row r="57" spans="1:11" ht="14.4" thickBot="1" x14ac:dyDescent="0.55000000000000004">
      <c r="A57" s="73" t="s">
        <v>63</v>
      </c>
      <c r="B57" s="74" t="s">
        <v>775</v>
      </c>
      <c r="C57" s="75" t="s">
        <v>26</v>
      </c>
      <c r="D57" s="76"/>
      <c r="E57" s="76"/>
      <c r="F57" s="77"/>
    </row>
    <row r="60" spans="1:11" x14ac:dyDescent="0.5">
      <c r="A60" s="2" t="s">
        <v>195</v>
      </c>
    </row>
    <row r="61" spans="1:11" x14ac:dyDescent="0.5">
      <c r="A61" s="34" t="s">
        <v>801</v>
      </c>
      <c r="B61" s="34"/>
      <c r="C61" s="34"/>
      <c r="D61" s="34"/>
      <c r="E61" s="34"/>
      <c r="F61" s="34"/>
      <c r="G61" s="34"/>
      <c r="H61" s="34"/>
      <c r="I61" s="34"/>
      <c r="J61" s="3"/>
      <c r="K61" s="208"/>
    </row>
    <row r="62" spans="1:11" x14ac:dyDescent="0.5">
      <c r="A62" s="34" t="s">
        <v>1042</v>
      </c>
      <c r="B62" s="34"/>
      <c r="C62" s="34"/>
      <c r="D62" s="34"/>
      <c r="E62" s="34"/>
      <c r="F62" s="34"/>
      <c r="G62" s="34"/>
      <c r="H62" s="34"/>
      <c r="I62" s="34"/>
      <c r="K62" s="208"/>
    </row>
    <row r="63" spans="1:11" x14ac:dyDescent="0.5">
      <c r="A63" s="34" t="s">
        <v>1033</v>
      </c>
      <c r="B63" s="34"/>
      <c r="C63" s="34"/>
      <c r="D63" s="34"/>
      <c r="E63" s="34"/>
      <c r="F63" s="34"/>
      <c r="G63" s="34"/>
      <c r="H63" s="34"/>
      <c r="I63" s="34"/>
    </row>
    <row r="64" spans="1:11" x14ac:dyDescent="0.5">
      <c r="A64" s="13" t="s">
        <v>26</v>
      </c>
      <c r="B64" s="298" t="s">
        <v>1044</v>
      </c>
    </row>
    <row r="65" spans="1:6" s="413" customFormat="1" x14ac:dyDescent="0.5">
      <c r="A65" s="443" t="s">
        <v>1055</v>
      </c>
      <c r="B65" s="444"/>
      <c r="C65" s="414"/>
      <c r="D65" s="414"/>
      <c r="E65" s="414"/>
      <c r="F65" s="414"/>
    </row>
  </sheetData>
  <mergeCells count="6">
    <mergeCell ref="A13:A16"/>
    <mergeCell ref="A23:A27"/>
    <mergeCell ref="A28:A51"/>
    <mergeCell ref="A52:A54"/>
    <mergeCell ref="A17:A19"/>
    <mergeCell ref="A20:A21"/>
  </mergeCells>
  <dataValidations count="1">
    <dataValidation type="list" allowBlank="1" showInputMessage="1" showErrorMessage="1" sqref="A17 A22:A23 A55:A57 A52 A13 A20 A28" xr:uid="{00000000-0002-0000-0500-000000000000}">
      <formula1>familleter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500-000001000000}">
          <x14:formula1>
            <xm:f>'C:\Donnees\DOCS\Equipe Mapping\Cohorte metaboHUB\revue syst\[Copie de 20180727 Tableau 2 - Correlations criteres MetS BCEPSM Final.xlsx]Liste déroulante (2)'!#REF!</xm:f>
          </x14:formula1>
          <xm:sqref>I61:I62</xm:sqref>
        </x14:dataValidation>
      </x14:dataValidation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8"/>
  <sheetViews>
    <sheetView zoomScale="70" zoomScaleNormal="70" workbookViewId="0">
      <selection activeCell="A6" sqref="A6:XFD9"/>
    </sheetView>
  </sheetViews>
  <sheetFormatPr baseColWidth="10" defaultColWidth="11.3671875" defaultRowHeight="14.1" x14ac:dyDescent="0.5"/>
  <cols>
    <col min="1" max="1" width="34.83984375" style="4" customWidth="1"/>
    <col min="2" max="2" width="44.3671875" style="4" bestFit="1" customWidth="1"/>
    <col min="3" max="3" width="19.5234375" style="3" customWidth="1"/>
    <col min="4" max="4" width="19.3671875" style="3" customWidth="1"/>
    <col min="5" max="6" width="19" style="3" customWidth="1"/>
    <col min="7" max="7" width="11.3671875" style="4"/>
    <col min="8" max="8" width="70.83984375" style="4" bestFit="1" customWidth="1"/>
    <col min="9" max="16384" width="11.3671875" style="4"/>
  </cols>
  <sheetData>
    <row r="1" spans="1:6" x14ac:dyDescent="0.5">
      <c r="A1" s="5"/>
      <c r="B1" s="2"/>
    </row>
    <row r="2" spans="1:6" s="228" customFormat="1" ht="20.100000000000001" x14ac:dyDescent="0.7">
      <c r="A2" s="1" t="s">
        <v>190</v>
      </c>
      <c r="B2" s="255"/>
      <c r="C2" s="227"/>
      <c r="D2" s="227"/>
      <c r="E2" s="227"/>
      <c r="F2" s="227"/>
    </row>
    <row r="3" spans="1:6" x14ac:dyDescent="0.5">
      <c r="A3" s="5"/>
      <c r="B3" s="2"/>
    </row>
    <row r="4" spans="1:6" ht="14.4" thickBot="1" x14ac:dyDescent="0.55000000000000004">
      <c r="A4" s="5"/>
      <c r="B4" s="2"/>
    </row>
    <row r="5" spans="1:6" x14ac:dyDescent="0.5">
      <c r="A5" s="94"/>
      <c r="B5" s="181" t="s">
        <v>0</v>
      </c>
      <c r="C5" s="178" t="s">
        <v>138</v>
      </c>
      <c r="D5" s="78" t="s">
        <v>139</v>
      </c>
      <c r="E5" s="78" t="s">
        <v>112</v>
      </c>
      <c r="F5" s="79" t="s">
        <v>140</v>
      </c>
    </row>
    <row r="6" spans="1:6" s="413" customFormat="1" ht="28.2" x14ac:dyDescent="0.5">
      <c r="A6" s="398"/>
      <c r="B6" s="399" t="s">
        <v>1059</v>
      </c>
      <c r="C6" s="441" t="s">
        <v>1101</v>
      </c>
      <c r="D6" s="435" t="s">
        <v>1102</v>
      </c>
      <c r="E6" s="435" t="s">
        <v>1069</v>
      </c>
      <c r="F6" s="436" t="s">
        <v>1101</v>
      </c>
    </row>
    <row r="7" spans="1:6" s="413" customFormat="1" x14ac:dyDescent="0.5">
      <c r="A7" s="398"/>
      <c r="B7" s="399" t="s">
        <v>9</v>
      </c>
      <c r="C7" s="442" t="s">
        <v>10</v>
      </c>
      <c r="D7" s="434" t="s">
        <v>10</v>
      </c>
      <c r="E7" s="434" t="s">
        <v>10</v>
      </c>
      <c r="F7" s="437" t="s">
        <v>10</v>
      </c>
    </row>
    <row r="8" spans="1:6" s="413" customFormat="1" ht="28.2" x14ac:dyDescent="0.5">
      <c r="B8" s="399" t="s">
        <v>12</v>
      </c>
      <c r="C8" s="441" t="s">
        <v>1087</v>
      </c>
      <c r="D8" s="435" t="s">
        <v>1103</v>
      </c>
      <c r="E8" s="435" t="s">
        <v>1086</v>
      </c>
      <c r="F8" s="436" t="s">
        <v>1085</v>
      </c>
    </row>
    <row r="9" spans="1:6" s="413" customFormat="1" ht="28.2" x14ac:dyDescent="0.5">
      <c r="A9" s="398"/>
      <c r="B9" s="406" t="s">
        <v>17</v>
      </c>
      <c r="C9" s="441" t="s">
        <v>141</v>
      </c>
      <c r="D9" s="434" t="s">
        <v>68</v>
      </c>
      <c r="E9" s="80" t="s">
        <v>180</v>
      </c>
      <c r="F9" s="437" t="s">
        <v>142</v>
      </c>
    </row>
    <row r="10" spans="1:6" ht="112.8" x14ac:dyDescent="0.5">
      <c r="A10" s="197"/>
      <c r="B10" s="161" t="s">
        <v>884</v>
      </c>
      <c r="C10" s="179" t="s">
        <v>1040</v>
      </c>
      <c r="D10" s="162" t="s">
        <v>1049</v>
      </c>
      <c r="E10" s="162" t="s">
        <v>885</v>
      </c>
      <c r="F10" s="160" t="s">
        <v>1032</v>
      </c>
    </row>
    <row r="11" spans="1:6" ht="30.75" customHeight="1" thickBot="1" x14ac:dyDescent="0.55000000000000004">
      <c r="A11" s="197"/>
      <c r="B11" s="182" t="s">
        <v>193</v>
      </c>
      <c r="C11" s="180" t="s">
        <v>176</v>
      </c>
      <c r="D11" s="58" t="s">
        <v>22</v>
      </c>
      <c r="E11" s="58" t="s">
        <v>176</v>
      </c>
      <c r="F11" s="37" t="s">
        <v>176</v>
      </c>
    </row>
    <row r="12" spans="1:6" ht="14.4" thickBot="1" x14ac:dyDescent="0.55000000000000004">
      <c r="A12" s="10" t="s">
        <v>23</v>
      </c>
      <c r="B12" s="59" t="s">
        <v>24</v>
      </c>
      <c r="C12" s="60"/>
      <c r="D12" s="60"/>
      <c r="E12" s="60"/>
      <c r="F12" s="61"/>
    </row>
    <row r="13" spans="1:6" x14ac:dyDescent="0.5">
      <c r="A13" s="380" t="s">
        <v>25</v>
      </c>
      <c r="B13" s="23" t="s">
        <v>776</v>
      </c>
      <c r="C13" s="81" t="s">
        <v>26</v>
      </c>
      <c r="D13" s="195"/>
      <c r="E13" s="195"/>
      <c r="F13" s="14"/>
    </row>
    <row r="14" spans="1:6" x14ac:dyDescent="0.5">
      <c r="A14" s="323"/>
      <c r="B14" s="16" t="s">
        <v>720</v>
      </c>
      <c r="C14" s="81" t="s">
        <v>26</v>
      </c>
      <c r="D14" s="195"/>
      <c r="E14" s="195"/>
      <c r="F14" s="14"/>
    </row>
    <row r="15" spans="1:6" x14ac:dyDescent="0.5">
      <c r="A15" s="323"/>
      <c r="B15" s="16" t="s">
        <v>202</v>
      </c>
      <c r="C15" s="81" t="s">
        <v>26</v>
      </c>
      <c r="D15" s="195"/>
      <c r="E15" s="195"/>
      <c r="F15" s="14"/>
    </row>
    <row r="16" spans="1:6" x14ac:dyDescent="0.5">
      <c r="A16" s="323"/>
      <c r="B16" s="82" t="s">
        <v>728</v>
      </c>
      <c r="C16" s="195"/>
      <c r="D16" s="195"/>
      <c r="E16" s="195"/>
      <c r="F16" s="26" t="s">
        <v>13</v>
      </c>
    </row>
    <row r="17" spans="1:6" x14ac:dyDescent="0.5">
      <c r="A17" s="323"/>
      <c r="B17" s="16" t="s">
        <v>729</v>
      </c>
      <c r="C17" s="81" t="s">
        <v>26</v>
      </c>
      <c r="D17" s="195"/>
      <c r="E17" s="195"/>
      <c r="F17" s="14"/>
    </row>
    <row r="18" spans="1:6" x14ac:dyDescent="0.5">
      <c r="A18" s="323"/>
      <c r="B18" s="16" t="s">
        <v>651</v>
      </c>
      <c r="C18" s="81" t="s">
        <v>26</v>
      </c>
      <c r="D18" s="195"/>
      <c r="E18" s="195"/>
      <c r="F18" s="249" t="s">
        <v>26</v>
      </c>
    </row>
    <row r="19" spans="1:6" x14ac:dyDescent="0.5">
      <c r="A19" s="323"/>
      <c r="B19" s="82" t="s">
        <v>730</v>
      </c>
      <c r="C19" s="195"/>
      <c r="D19" s="195"/>
      <c r="E19" s="195"/>
      <c r="F19" s="26" t="s">
        <v>13</v>
      </c>
    </row>
    <row r="20" spans="1:6" x14ac:dyDescent="0.5">
      <c r="A20" s="323"/>
      <c r="B20" s="27" t="s">
        <v>700</v>
      </c>
      <c r="C20" s="195"/>
      <c r="D20" s="195"/>
      <c r="E20" s="195"/>
      <c r="F20" s="15" t="s">
        <v>26</v>
      </c>
    </row>
    <row r="21" spans="1:6" x14ac:dyDescent="0.5">
      <c r="A21" s="324"/>
      <c r="B21" s="16" t="s">
        <v>221</v>
      </c>
      <c r="C21" s="81" t="s">
        <v>26</v>
      </c>
      <c r="D21" s="195"/>
      <c r="E21" s="195"/>
      <c r="F21" s="14"/>
    </row>
    <row r="22" spans="1:6" x14ac:dyDescent="0.5">
      <c r="A22" s="163" t="s">
        <v>285</v>
      </c>
      <c r="B22" s="85" t="s">
        <v>777</v>
      </c>
      <c r="C22" s="31" t="s">
        <v>26</v>
      </c>
      <c r="D22" s="19"/>
      <c r="E22" s="19"/>
      <c r="F22" s="32"/>
    </row>
    <row r="23" spans="1:6" x14ac:dyDescent="0.5">
      <c r="A23" s="322" t="s">
        <v>28</v>
      </c>
      <c r="B23" s="82" t="s">
        <v>143</v>
      </c>
      <c r="C23" s="195"/>
      <c r="D23" s="195"/>
      <c r="E23" s="195"/>
      <c r="F23" s="26" t="s">
        <v>13</v>
      </c>
    </row>
    <row r="24" spans="1:6" x14ac:dyDescent="0.5">
      <c r="A24" s="323"/>
      <c r="B24" s="16" t="s">
        <v>277</v>
      </c>
      <c r="C24" s="13" t="s">
        <v>26</v>
      </c>
      <c r="D24" s="195"/>
      <c r="E24" s="195"/>
      <c r="F24" s="15" t="s">
        <v>26</v>
      </c>
    </row>
    <row r="25" spans="1:6" x14ac:dyDescent="0.5">
      <c r="A25" s="323"/>
      <c r="B25" s="16" t="s">
        <v>275</v>
      </c>
      <c r="C25" s="13" t="s">
        <v>26</v>
      </c>
      <c r="D25" s="195"/>
      <c r="E25" s="195"/>
      <c r="F25" s="15" t="s">
        <v>26</v>
      </c>
    </row>
    <row r="26" spans="1:6" x14ac:dyDescent="0.5">
      <c r="A26" s="324"/>
      <c r="B26" s="16" t="s">
        <v>778</v>
      </c>
      <c r="C26" s="13" t="s">
        <v>26</v>
      </c>
      <c r="D26" s="195"/>
      <c r="E26" s="195"/>
      <c r="F26" s="14"/>
    </row>
    <row r="27" spans="1:6" x14ac:dyDescent="0.5">
      <c r="A27" s="164" t="s">
        <v>70</v>
      </c>
      <c r="B27" s="86" t="s">
        <v>768</v>
      </c>
      <c r="C27" s="19"/>
      <c r="D27" s="19"/>
      <c r="E27" s="19"/>
      <c r="F27" s="20" t="s">
        <v>26</v>
      </c>
    </row>
    <row r="28" spans="1:6" x14ac:dyDescent="0.5">
      <c r="A28" s="322" t="s">
        <v>71</v>
      </c>
      <c r="B28" s="88" t="s">
        <v>144</v>
      </c>
      <c r="C28" s="28"/>
      <c r="D28" s="28"/>
      <c r="E28" s="28"/>
      <c r="F28" s="63" t="s">
        <v>26</v>
      </c>
    </row>
    <row r="29" spans="1:6" x14ac:dyDescent="0.5">
      <c r="A29" s="323"/>
      <c r="B29" s="16" t="s">
        <v>865</v>
      </c>
      <c r="C29" s="13" t="s">
        <v>26</v>
      </c>
      <c r="D29" s="195"/>
      <c r="E29" s="195"/>
      <c r="F29" s="14"/>
    </row>
    <row r="30" spans="1:6" x14ac:dyDescent="0.5">
      <c r="A30" s="387" t="s">
        <v>104</v>
      </c>
      <c r="B30" s="88" t="s">
        <v>864</v>
      </c>
      <c r="C30" s="28"/>
      <c r="D30" s="28"/>
      <c r="E30" s="28"/>
      <c r="F30" s="63" t="s">
        <v>26</v>
      </c>
    </row>
    <row r="31" spans="1:6" x14ac:dyDescent="0.5">
      <c r="A31" s="388"/>
      <c r="B31" s="82" t="s">
        <v>169</v>
      </c>
      <c r="C31" s="195"/>
      <c r="D31" s="13" t="s">
        <v>26</v>
      </c>
      <c r="E31" s="195"/>
      <c r="F31" s="14"/>
    </row>
    <row r="32" spans="1:6" x14ac:dyDescent="0.5">
      <c r="A32" s="388"/>
      <c r="B32" s="82" t="s">
        <v>145</v>
      </c>
      <c r="C32" s="195"/>
      <c r="D32" s="13" t="s">
        <v>26</v>
      </c>
      <c r="E32" s="195"/>
      <c r="F32" s="14"/>
    </row>
    <row r="33" spans="1:6" x14ac:dyDescent="0.5">
      <c r="A33" s="388"/>
      <c r="B33" s="82" t="s">
        <v>146</v>
      </c>
      <c r="C33" s="195"/>
      <c r="D33" s="13" t="s">
        <v>26</v>
      </c>
      <c r="E33" s="195"/>
      <c r="F33" s="14"/>
    </row>
    <row r="34" spans="1:6" x14ac:dyDescent="0.5">
      <c r="A34" s="388"/>
      <c r="B34" s="82" t="s">
        <v>147</v>
      </c>
      <c r="C34" s="195"/>
      <c r="D34" s="13" t="s">
        <v>26</v>
      </c>
      <c r="E34" s="195"/>
      <c r="F34" s="14"/>
    </row>
    <row r="35" spans="1:6" x14ac:dyDescent="0.5">
      <c r="A35" s="388"/>
      <c r="B35" s="82" t="s">
        <v>148</v>
      </c>
      <c r="C35" s="195"/>
      <c r="D35" s="13" t="s">
        <v>26</v>
      </c>
      <c r="E35" s="195"/>
      <c r="F35" s="14"/>
    </row>
    <row r="36" spans="1:6" x14ac:dyDescent="0.5">
      <c r="A36" s="389"/>
      <c r="B36" s="83" t="s">
        <v>149</v>
      </c>
      <c r="C36" s="17"/>
      <c r="D36" s="18" t="s">
        <v>26</v>
      </c>
      <c r="E36" s="17"/>
      <c r="F36" s="229"/>
    </row>
    <row r="37" spans="1:6" x14ac:dyDescent="0.5">
      <c r="A37" s="381" t="s">
        <v>30</v>
      </c>
      <c r="B37" s="82" t="s">
        <v>558</v>
      </c>
      <c r="C37" s="195"/>
      <c r="D37" s="24" t="s">
        <v>13</v>
      </c>
      <c r="E37" s="195"/>
      <c r="F37" s="14"/>
    </row>
    <row r="38" spans="1:6" x14ac:dyDescent="0.5">
      <c r="A38" s="381"/>
      <c r="B38" s="82" t="s">
        <v>33</v>
      </c>
      <c r="C38" s="195"/>
      <c r="D38" s="13" t="s">
        <v>26</v>
      </c>
      <c r="E38" s="195"/>
      <c r="F38" s="14"/>
    </row>
    <row r="39" spans="1:6" x14ac:dyDescent="0.5">
      <c r="A39" s="381"/>
      <c r="B39" s="82" t="s">
        <v>150</v>
      </c>
      <c r="C39" s="195"/>
      <c r="D39" s="24" t="s">
        <v>13</v>
      </c>
      <c r="E39" s="195"/>
      <c r="F39" s="14"/>
    </row>
    <row r="40" spans="1:6" x14ac:dyDescent="0.5">
      <c r="A40" s="381"/>
      <c r="B40" s="82" t="s">
        <v>151</v>
      </c>
      <c r="C40" s="195"/>
      <c r="D40" s="24" t="s">
        <v>13</v>
      </c>
      <c r="E40" s="195"/>
      <c r="F40" s="14"/>
    </row>
    <row r="41" spans="1:6" x14ac:dyDescent="0.5">
      <c r="A41" s="381"/>
      <c r="B41" s="82" t="s">
        <v>152</v>
      </c>
      <c r="C41" s="195"/>
      <c r="D41" s="13" t="s">
        <v>26</v>
      </c>
      <c r="E41" s="195"/>
      <c r="F41" s="14"/>
    </row>
    <row r="42" spans="1:6" x14ac:dyDescent="0.5">
      <c r="A42" s="383"/>
      <c r="B42" s="83" t="s">
        <v>558</v>
      </c>
      <c r="C42" s="17"/>
      <c r="D42" s="17"/>
      <c r="E42" s="18" t="s">
        <v>26</v>
      </c>
      <c r="F42" s="41" t="s">
        <v>13</v>
      </c>
    </row>
    <row r="43" spans="1:6" x14ac:dyDescent="0.5">
      <c r="A43" s="381" t="s">
        <v>73</v>
      </c>
      <c r="B43" s="82" t="s">
        <v>384</v>
      </c>
      <c r="C43" s="195"/>
      <c r="D43" s="195"/>
      <c r="E43" s="195"/>
      <c r="F43" s="15" t="s">
        <v>26</v>
      </c>
    </row>
    <row r="44" spans="1:6" x14ac:dyDescent="0.5">
      <c r="A44" s="381"/>
      <c r="B44" s="82" t="s">
        <v>863</v>
      </c>
      <c r="C44" s="195"/>
      <c r="D44" s="195"/>
      <c r="E44" s="195"/>
      <c r="F44" s="15" t="s">
        <v>26</v>
      </c>
    </row>
    <row r="45" spans="1:6" x14ac:dyDescent="0.5">
      <c r="A45" s="381"/>
      <c r="B45" s="82" t="s">
        <v>389</v>
      </c>
      <c r="C45" s="195"/>
      <c r="D45" s="195"/>
      <c r="E45" s="195"/>
      <c r="F45" s="15" t="s">
        <v>26</v>
      </c>
    </row>
    <row r="46" spans="1:6" x14ac:dyDescent="0.5">
      <c r="A46" s="383"/>
      <c r="B46" s="82" t="s">
        <v>388</v>
      </c>
      <c r="C46" s="195"/>
      <c r="D46" s="195"/>
      <c r="E46" s="195"/>
      <c r="F46" s="26" t="s">
        <v>13</v>
      </c>
    </row>
    <row r="47" spans="1:6" x14ac:dyDescent="0.5">
      <c r="A47" s="382" t="s">
        <v>96</v>
      </c>
      <c r="B47" s="88" t="s">
        <v>779</v>
      </c>
      <c r="C47" s="28"/>
      <c r="D47" s="28"/>
      <c r="E47" s="28"/>
      <c r="F47" s="63" t="s">
        <v>26</v>
      </c>
    </row>
    <row r="48" spans="1:6" x14ac:dyDescent="0.5">
      <c r="A48" s="383"/>
      <c r="B48" s="83" t="s">
        <v>109</v>
      </c>
      <c r="C48" s="17"/>
      <c r="D48" s="17"/>
      <c r="E48" s="17"/>
      <c r="F48" s="41" t="s">
        <v>13</v>
      </c>
    </row>
    <row r="49" spans="1:11" x14ac:dyDescent="0.5">
      <c r="A49" s="84" t="s">
        <v>153</v>
      </c>
      <c r="B49" s="85" t="s">
        <v>1046</v>
      </c>
      <c r="C49" s="31" t="s">
        <v>26</v>
      </c>
      <c r="D49" s="19"/>
      <c r="E49" s="19"/>
      <c r="F49" s="32"/>
    </row>
    <row r="50" spans="1:11" ht="14.4" thickBot="1" x14ac:dyDescent="0.55000000000000004">
      <c r="A50" s="165" t="s">
        <v>59</v>
      </c>
      <c r="B50" s="89" t="s">
        <v>780</v>
      </c>
      <c r="C50" s="90"/>
      <c r="D50" s="90"/>
      <c r="E50" s="90"/>
      <c r="F50" s="91" t="s">
        <v>13</v>
      </c>
    </row>
    <row r="53" spans="1:11" x14ac:dyDescent="0.5">
      <c r="A53" s="2" t="s">
        <v>195</v>
      </c>
    </row>
    <row r="54" spans="1:11" x14ac:dyDescent="0.5">
      <c r="A54" s="34" t="s">
        <v>801</v>
      </c>
      <c r="B54" s="34"/>
      <c r="C54" s="34"/>
      <c r="D54" s="34"/>
      <c r="E54" s="34"/>
      <c r="F54" s="34"/>
      <c r="G54" s="34"/>
      <c r="H54" s="34"/>
      <c r="I54" s="34"/>
      <c r="J54" s="3"/>
      <c r="K54" s="208"/>
    </row>
    <row r="55" spans="1:11" x14ac:dyDescent="0.5">
      <c r="A55" s="34" t="s">
        <v>1041</v>
      </c>
      <c r="B55" s="34"/>
      <c r="C55" s="34"/>
      <c r="D55" s="34"/>
      <c r="E55" s="34"/>
      <c r="F55" s="34"/>
      <c r="G55" s="34"/>
      <c r="H55" s="34"/>
      <c r="I55" s="34"/>
      <c r="K55" s="208"/>
    </row>
    <row r="56" spans="1:11" x14ac:dyDescent="0.5">
      <c r="A56" s="13" t="s">
        <v>26</v>
      </c>
      <c r="B56" s="259" t="s">
        <v>1044</v>
      </c>
      <c r="E56" s="34"/>
      <c r="F56" s="34"/>
      <c r="G56" s="34"/>
      <c r="H56" s="34"/>
      <c r="I56" s="34"/>
    </row>
    <row r="57" spans="1:11" x14ac:dyDescent="0.5">
      <c r="A57" s="24" t="s">
        <v>13</v>
      </c>
      <c r="B57" s="298" t="s">
        <v>1045</v>
      </c>
    </row>
    <row r="58" spans="1:11" s="413" customFormat="1" x14ac:dyDescent="0.5">
      <c r="A58" s="413" t="s">
        <v>1056</v>
      </c>
      <c r="C58" s="414"/>
      <c r="D58" s="414"/>
      <c r="E58" s="414"/>
      <c r="F58" s="414"/>
    </row>
  </sheetData>
  <mergeCells count="7">
    <mergeCell ref="A13:A21"/>
    <mergeCell ref="A23:A26"/>
    <mergeCell ref="A28:A29"/>
    <mergeCell ref="A30:A36"/>
    <mergeCell ref="A47:A48"/>
    <mergeCell ref="A37:A42"/>
    <mergeCell ref="A43:A46"/>
  </mergeCells>
  <conditionalFormatting sqref="B23:B26">
    <cfRule type="duplicateValues" dxfId="0" priority="1"/>
  </conditionalFormatting>
  <dataValidations count="1">
    <dataValidation type="list" allowBlank="1" showInputMessage="1" showErrorMessage="1" sqref="A47 A13 A30 A37 A43 A49:A50 A22:A23 A27:A28" xr:uid="{00000000-0002-0000-0600-000000000000}">
      <formula1>familleter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600-000001000000}">
          <x14:formula1>
            <xm:f>'C:\Donnees\DOCS\Equipe Mapping\Cohorte metaboHUB\revue syst\[Copie de 20180727 Tableau 2 - Correlations criteres MetS BCEPSM Final.xlsx]Liste déroulante (2)'!#REF!</xm:f>
          </x14:formula1>
          <xm:sqref>I54:I55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7</vt:i4>
      </vt:variant>
      <vt:variant>
        <vt:lpstr>Plages nommées</vt:lpstr>
      </vt:variant>
      <vt:variant>
        <vt:i4>1</vt:i4>
      </vt:variant>
    </vt:vector>
  </HeadingPairs>
  <TitlesOfParts>
    <vt:vector size="8" baseType="lpstr">
      <vt:lpstr>Title&amp;authors</vt:lpstr>
      <vt:lpstr>Table S1a</vt:lpstr>
      <vt:lpstr>Table S1b</vt:lpstr>
      <vt:lpstr>Table S2</vt:lpstr>
      <vt:lpstr>Table S3</vt:lpstr>
      <vt:lpstr>Table S4</vt:lpstr>
      <vt:lpstr>Table S5</vt:lpstr>
      <vt:lpstr>'Title&amp;authors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Monnerie</dc:creator>
  <cp:lastModifiedBy>Estelle Pujos-Guillot</cp:lastModifiedBy>
  <cp:lastPrinted>2019-09-13T09:49:55Z</cp:lastPrinted>
  <dcterms:created xsi:type="dcterms:W3CDTF">2018-07-27T12:50:47Z</dcterms:created>
  <dcterms:modified xsi:type="dcterms:W3CDTF">2019-12-04T09:16:47Z</dcterms:modified>
</cp:coreProperties>
</file>